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D:\NMU work 68\MASLD CAP\Plos one\"/>
    </mc:Choice>
  </mc:AlternateContent>
  <xr:revisionPtr revIDLastSave="0" documentId="13_ncr:1_{D7A199F2-5999-465D-AA26-8FD91807966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use data multilevel" sheetId="4" r:id="rId1"/>
  </sheets>
  <definedNames>
    <definedName name="_xlnm._FilterDatabase" localSheetId="0" hidden="1">'use data multilevel'!$A$1:$FB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GtXWyMVtmbhl9nGiqiJnm8ornqfb8CiqLVEjppjEgTY="/>
    </ext>
  </extLst>
</workbook>
</file>

<file path=xl/calcChain.xml><?xml version="1.0" encoding="utf-8"?>
<calcChain xmlns="http://schemas.openxmlformats.org/spreadsheetml/2006/main">
  <c r="CR61" i="4" l="1"/>
  <c r="CQ61" i="4"/>
  <c r="CP61" i="4"/>
  <c r="CO61" i="4"/>
  <c r="CN61" i="4"/>
  <c r="CM61" i="4"/>
  <c r="CL61" i="4"/>
  <c r="CK61" i="4"/>
  <c r="CJ61" i="4"/>
  <c r="CI61" i="4"/>
  <c r="CH61" i="4"/>
  <c r="CG61" i="4"/>
  <c r="CF61" i="4"/>
  <c r="CE61" i="4"/>
  <c r="CB61" i="4"/>
  <c r="CA61" i="4"/>
  <c r="BZ61" i="4"/>
  <c r="BY61" i="4"/>
  <c r="X61" i="4"/>
  <c r="W61" i="4"/>
  <c r="CR60" i="4"/>
  <c r="CQ60" i="4"/>
  <c r="CP60" i="4"/>
  <c r="CO60" i="4"/>
  <c r="CN60" i="4"/>
  <c r="CM60" i="4"/>
  <c r="CL60" i="4"/>
  <c r="CK60" i="4"/>
  <c r="CJ60" i="4"/>
  <c r="CI60" i="4"/>
  <c r="CH60" i="4"/>
  <c r="CG60" i="4"/>
  <c r="CF60" i="4"/>
  <c r="CE60" i="4"/>
  <c r="CB60" i="4"/>
  <c r="CA60" i="4"/>
  <c r="BZ60" i="4"/>
  <c r="BY60" i="4"/>
  <c r="W60" i="4"/>
  <c r="X60" i="4" s="1"/>
  <c r="CR59" i="4"/>
  <c r="CQ59" i="4"/>
  <c r="CP59" i="4"/>
  <c r="CO59" i="4"/>
  <c r="CN59" i="4"/>
  <c r="CM59" i="4"/>
  <c r="CL59" i="4"/>
  <c r="CK59" i="4"/>
  <c r="CJ59" i="4"/>
  <c r="CI59" i="4"/>
  <c r="CH59" i="4"/>
  <c r="CG59" i="4"/>
  <c r="CF59" i="4"/>
  <c r="CE59" i="4"/>
  <c r="CB59" i="4"/>
  <c r="CA59" i="4"/>
  <c r="BZ59" i="4"/>
  <c r="BY59" i="4"/>
  <c r="W59" i="4"/>
  <c r="X59" i="4" s="1"/>
  <c r="CR58" i="4"/>
  <c r="CQ58" i="4"/>
  <c r="CP58" i="4"/>
  <c r="CO58" i="4"/>
  <c r="CN58" i="4"/>
  <c r="CM58" i="4"/>
  <c r="CL58" i="4"/>
  <c r="CK58" i="4"/>
  <c r="CJ58" i="4"/>
  <c r="CI58" i="4"/>
  <c r="CH58" i="4"/>
  <c r="CG58" i="4"/>
  <c r="CF58" i="4"/>
  <c r="CE58" i="4"/>
  <c r="CB58" i="4"/>
  <c r="CA58" i="4"/>
  <c r="BZ58" i="4"/>
  <c r="BY58" i="4"/>
  <c r="W58" i="4"/>
  <c r="X58" i="4" s="1"/>
  <c r="CR57" i="4"/>
  <c r="CQ57" i="4"/>
  <c r="CP57" i="4"/>
  <c r="CO57" i="4"/>
  <c r="CN57" i="4"/>
  <c r="CM57" i="4"/>
  <c r="CL57" i="4"/>
  <c r="CK57" i="4"/>
  <c r="CJ57" i="4"/>
  <c r="CI57" i="4"/>
  <c r="CH57" i="4"/>
  <c r="CG57" i="4"/>
  <c r="CF57" i="4"/>
  <c r="CE57" i="4"/>
  <c r="CB57" i="4"/>
  <c r="CA57" i="4"/>
  <c r="BZ57" i="4"/>
  <c r="BY57" i="4"/>
  <c r="W57" i="4"/>
  <c r="X57" i="4" s="1"/>
  <c r="CR56" i="4"/>
  <c r="CQ56" i="4"/>
  <c r="CP56" i="4"/>
  <c r="CO56" i="4"/>
  <c r="CN56" i="4"/>
  <c r="CM56" i="4"/>
  <c r="CL56" i="4"/>
  <c r="CK56" i="4"/>
  <c r="CJ56" i="4"/>
  <c r="CI56" i="4"/>
  <c r="CH56" i="4"/>
  <c r="CG56" i="4"/>
  <c r="CF56" i="4"/>
  <c r="CE56" i="4"/>
  <c r="CB56" i="4"/>
  <c r="CA56" i="4"/>
  <c r="BZ56" i="4"/>
  <c r="BY56" i="4"/>
  <c r="W56" i="4"/>
  <c r="X56" i="4" s="1"/>
  <c r="CR55" i="4"/>
  <c r="CQ55" i="4"/>
  <c r="CP55" i="4"/>
  <c r="CO55" i="4"/>
  <c r="CN55" i="4"/>
  <c r="CM55" i="4"/>
  <c r="CL55" i="4"/>
  <c r="CK55" i="4"/>
  <c r="CJ55" i="4"/>
  <c r="CI55" i="4"/>
  <c r="CH55" i="4"/>
  <c r="CG55" i="4"/>
  <c r="CF55" i="4"/>
  <c r="CE55" i="4"/>
  <c r="CB55" i="4"/>
  <c r="CA55" i="4"/>
  <c r="BZ55" i="4"/>
  <c r="BY55" i="4"/>
  <c r="W55" i="4"/>
  <c r="X55" i="4" s="1"/>
  <c r="CR54" i="4"/>
  <c r="CQ54" i="4"/>
  <c r="CP54" i="4"/>
  <c r="CO54" i="4"/>
  <c r="CN54" i="4"/>
  <c r="CM54" i="4"/>
  <c r="CL54" i="4"/>
  <c r="CK54" i="4"/>
  <c r="CJ54" i="4"/>
  <c r="CI54" i="4"/>
  <c r="CH54" i="4"/>
  <c r="CG54" i="4"/>
  <c r="CF54" i="4"/>
  <c r="CE54" i="4"/>
  <c r="CB54" i="4"/>
  <c r="CA54" i="4"/>
  <c r="BZ54" i="4"/>
  <c r="BY54" i="4"/>
  <c r="W54" i="4"/>
  <c r="X54" i="4" s="1"/>
  <c r="CR53" i="4"/>
  <c r="CQ53" i="4"/>
  <c r="CP53" i="4"/>
  <c r="CO53" i="4"/>
  <c r="CN53" i="4"/>
  <c r="CM53" i="4"/>
  <c r="CL53" i="4"/>
  <c r="CK53" i="4"/>
  <c r="CJ53" i="4"/>
  <c r="CI53" i="4"/>
  <c r="CH53" i="4"/>
  <c r="CG53" i="4"/>
  <c r="CF53" i="4"/>
  <c r="CE53" i="4"/>
  <c r="CB53" i="4"/>
  <c r="CA53" i="4"/>
  <c r="BZ53" i="4"/>
  <c r="BY53" i="4"/>
  <c r="W53" i="4"/>
  <c r="X53" i="4" s="1"/>
  <c r="CR52" i="4"/>
  <c r="CQ52" i="4"/>
  <c r="CP52" i="4"/>
  <c r="CO52" i="4"/>
  <c r="CN52" i="4"/>
  <c r="CM52" i="4"/>
  <c r="CL52" i="4"/>
  <c r="CK52" i="4"/>
  <c r="CJ52" i="4"/>
  <c r="CI52" i="4"/>
  <c r="CH52" i="4"/>
  <c r="CG52" i="4"/>
  <c r="CF52" i="4"/>
  <c r="CE52" i="4"/>
  <c r="CB52" i="4"/>
  <c r="CA52" i="4"/>
  <c r="BZ52" i="4"/>
  <c r="BY52" i="4"/>
  <c r="W52" i="4"/>
  <c r="X52" i="4" s="1"/>
  <c r="CR51" i="4"/>
  <c r="CQ51" i="4"/>
  <c r="CP51" i="4"/>
  <c r="CO51" i="4"/>
  <c r="CN51" i="4"/>
  <c r="CM51" i="4"/>
  <c r="CL51" i="4"/>
  <c r="CK51" i="4"/>
  <c r="CJ51" i="4"/>
  <c r="CI51" i="4"/>
  <c r="CH51" i="4"/>
  <c r="CG51" i="4"/>
  <c r="CF51" i="4"/>
  <c r="CE51" i="4"/>
  <c r="CB51" i="4"/>
  <c r="CA51" i="4"/>
  <c r="BZ51" i="4"/>
  <c r="BY51" i="4"/>
  <c r="W51" i="4"/>
  <c r="X51" i="4" s="1"/>
  <c r="CR50" i="4"/>
  <c r="CQ50" i="4"/>
  <c r="CP50" i="4"/>
  <c r="CO50" i="4"/>
  <c r="CN50" i="4"/>
  <c r="CM50" i="4"/>
  <c r="CL50" i="4"/>
  <c r="CK50" i="4"/>
  <c r="CJ50" i="4"/>
  <c r="CI50" i="4"/>
  <c r="CH50" i="4"/>
  <c r="CG50" i="4"/>
  <c r="CF50" i="4"/>
  <c r="CE50" i="4"/>
  <c r="CB50" i="4"/>
  <c r="CA50" i="4"/>
  <c r="BZ50" i="4"/>
  <c r="BY50" i="4"/>
  <c r="X50" i="4"/>
  <c r="W50" i="4"/>
  <c r="CR49" i="4"/>
  <c r="CQ49" i="4"/>
  <c r="CP49" i="4"/>
  <c r="CO49" i="4"/>
  <c r="CN49" i="4"/>
  <c r="CM49" i="4"/>
  <c r="CL49" i="4"/>
  <c r="CK49" i="4"/>
  <c r="CJ49" i="4"/>
  <c r="CI49" i="4"/>
  <c r="CH49" i="4"/>
  <c r="CG49" i="4"/>
  <c r="CF49" i="4"/>
  <c r="CE49" i="4"/>
  <c r="CB49" i="4"/>
  <c r="CA49" i="4"/>
  <c r="BZ49" i="4"/>
  <c r="BY49" i="4"/>
  <c r="W49" i="4"/>
  <c r="X49" i="4" s="1"/>
  <c r="CR48" i="4"/>
  <c r="CQ48" i="4"/>
  <c r="CP48" i="4"/>
  <c r="CO48" i="4"/>
  <c r="CN48" i="4"/>
  <c r="CM48" i="4"/>
  <c r="CL48" i="4"/>
  <c r="CK48" i="4"/>
  <c r="CJ48" i="4"/>
  <c r="CI48" i="4"/>
  <c r="CH48" i="4"/>
  <c r="CG48" i="4"/>
  <c r="CF48" i="4"/>
  <c r="CE48" i="4"/>
  <c r="CB48" i="4"/>
  <c r="CA48" i="4"/>
  <c r="BZ48" i="4"/>
  <c r="BY48" i="4"/>
  <c r="W48" i="4"/>
  <c r="X48" i="4" s="1"/>
  <c r="CR47" i="4"/>
  <c r="CQ47" i="4"/>
  <c r="CP47" i="4"/>
  <c r="CO47" i="4"/>
  <c r="CN47" i="4"/>
  <c r="CM47" i="4"/>
  <c r="CL47" i="4"/>
  <c r="CK47" i="4"/>
  <c r="CJ47" i="4"/>
  <c r="CI47" i="4"/>
  <c r="CH47" i="4"/>
  <c r="CG47" i="4"/>
  <c r="CF47" i="4"/>
  <c r="CE47" i="4"/>
  <c r="CB47" i="4"/>
  <c r="CA47" i="4"/>
  <c r="BZ47" i="4"/>
  <c r="BY47" i="4"/>
  <c r="W47" i="4"/>
  <c r="X47" i="4" s="1"/>
  <c r="CR46" i="4"/>
  <c r="CQ46" i="4"/>
  <c r="CP46" i="4"/>
  <c r="CO46" i="4"/>
  <c r="CN46" i="4"/>
  <c r="CM46" i="4"/>
  <c r="CL46" i="4"/>
  <c r="CK46" i="4"/>
  <c r="CJ46" i="4"/>
  <c r="CI46" i="4"/>
  <c r="CH46" i="4"/>
  <c r="CG46" i="4"/>
  <c r="CF46" i="4"/>
  <c r="CE46" i="4"/>
  <c r="CB46" i="4"/>
  <c r="CA46" i="4"/>
  <c r="BZ46" i="4"/>
  <c r="BY46" i="4"/>
  <c r="W46" i="4"/>
  <c r="X46" i="4" s="1"/>
  <c r="CR45" i="4"/>
  <c r="CQ45" i="4"/>
  <c r="CP45" i="4"/>
  <c r="CO45" i="4"/>
  <c r="CN45" i="4"/>
  <c r="CM45" i="4"/>
  <c r="CL45" i="4"/>
  <c r="CK45" i="4"/>
  <c r="CJ45" i="4"/>
  <c r="CI45" i="4"/>
  <c r="CH45" i="4"/>
  <c r="CG45" i="4"/>
  <c r="CF45" i="4"/>
  <c r="CE45" i="4"/>
  <c r="CB45" i="4"/>
  <c r="CA45" i="4"/>
  <c r="BZ45" i="4"/>
  <c r="BY45" i="4"/>
  <c r="W45" i="4"/>
  <c r="X45" i="4" s="1"/>
  <c r="CR44" i="4"/>
  <c r="CQ44" i="4"/>
  <c r="CP44" i="4"/>
  <c r="CO44" i="4"/>
  <c r="CN44" i="4"/>
  <c r="CM44" i="4"/>
  <c r="CL44" i="4"/>
  <c r="CK44" i="4"/>
  <c r="CJ44" i="4"/>
  <c r="CI44" i="4"/>
  <c r="CH44" i="4"/>
  <c r="CG44" i="4"/>
  <c r="CF44" i="4"/>
  <c r="CE44" i="4"/>
  <c r="CB44" i="4"/>
  <c r="CA44" i="4"/>
  <c r="BZ44" i="4"/>
  <c r="BY44" i="4"/>
  <c r="W44" i="4"/>
  <c r="X44" i="4" s="1"/>
  <c r="CR43" i="4"/>
  <c r="CQ43" i="4"/>
  <c r="CP43" i="4"/>
  <c r="CO43" i="4"/>
  <c r="CN43" i="4"/>
  <c r="CM43" i="4"/>
  <c r="CL43" i="4"/>
  <c r="CK43" i="4"/>
  <c r="CJ43" i="4"/>
  <c r="CI43" i="4"/>
  <c r="CH43" i="4"/>
  <c r="CG43" i="4"/>
  <c r="CF43" i="4"/>
  <c r="CE43" i="4"/>
  <c r="CB43" i="4"/>
  <c r="CA43" i="4"/>
  <c r="BZ43" i="4"/>
  <c r="BY43" i="4"/>
  <c r="W43" i="4"/>
  <c r="X43" i="4" s="1"/>
  <c r="CR42" i="4"/>
  <c r="CQ42" i="4"/>
  <c r="CP42" i="4"/>
  <c r="CO42" i="4"/>
  <c r="CN42" i="4"/>
  <c r="CM42" i="4"/>
  <c r="CL42" i="4"/>
  <c r="CK42" i="4"/>
  <c r="CJ42" i="4"/>
  <c r="CI42" i="4"/>
  <c r="CH42" i="4"/>
  <c r="CG42" i="4"/>
  <c r="CF42" i="4"/>
  <c r="CE42" i="4"/>
  <c r="CB42" i="4"/>
  <c r="CA42" i="4"/>
  <c r="BZ42" i="4"/>
  <c r="BY42" i="4"/>
  <c r="X42" i="4"/>
  <c r="W42" i="4"/>
  <c r="CR41" i="4"/>
  <c r="CQ41" i="4"/>
  <c r="CP41" i="4"/>
  <c r="CO41" i="4"/>
  <c r="CN41" i="4"/>
  <c r="CM41" i="4"/>
  <c r="CL41" i="4"/>
  <c r="CK41" i="4"/>
  <c r="CJ41" i="4"/>
  <c r="CI41" i="4"/>
  <c r="CH41" i="4"/>
  <c r="CG41" i="4"/>
  <c r="CF41" i="4"/>
  <c r="CE41" i="4"/>
  <c r="CB41" i="4"/>
  <c r="CA41" i="4"/>
  <c r="BZ41" i="4"/>
  <c r="BY41" i="4"/>
  <c r="W41" i="4"/>
  <c r="X41" i="4" s="1"/>
  <c r="CR40" i="4"/>
  <c r="CQ40" i="4"/>
  <c r="CP40" i="4"/>
  <c r="CO40" i="4"/>
  <c r="CN40" i="4"/>
  <c r="CM40" i="4"/>
  <c r="CL40" i="4"/>
  <c r="CK40" i="4"/>
  <c r="CJ40" i="4"/>
  <c r="CI40" i="4"/>
  <c r="CH40" i="4"/>
  <c r="CG40" i="4"/>
  <c r="CF40" i="4"/>
  <c r="CE40" i="4"/>
  <c r="CB40" i="4"/>
  <c r="CA40" i="4"/>
  <c r="BZ40" i="4"/>
  <c r="BY40" i="4"/>
  <c r="W40" i="4"/>
  <c r="X40" i="4" s="1"/>
  <c r="CR39" i="4"/>
  <c r="CQ39" i="4"/>
  <c r="CP39" i="4"/>
  <c r="CO39" i="4"/>
  <c r="CN39" i="4"/>
  <c r="CM39" i="4"/>
  <c r="CL39" i="4"/>
  <c r="CK39" i="4"/>
  <c r="CJ39" i="4"/>
  <c r="CI39" i="4"/>
  <c r="CH39" i="4"/>
  <c r="CG39" i="4"/>
  <c r="CF39" i="4"/>
  <c r="CE39" i="4"/>
  <c r="CB39" i="4"/>
  <c r="CA39" i="4"/>
  <c r="BZ39" i="4"/>
  <c r="BY39" i="4"/>
  <c r="W39" i="4"/>
  <c r="X39" i="4" s="1"/>
  <c r="CR38" i="4"/>
  <c r="CQ38" i="4"/>
  <c r="CP38" i="4"/>
  <c r="CO38" i="4"/>
  <c r="CN38" i="4"/>
  <c r="CM38" i="4"/>
  <c r="CL38" i="4"/>
  <c r="CK38" i="4"/>
  <c r="CJ38" i="4"/>
  <c r="CI38" i="4"/>
  <c r="CH38" i="4"/>
  <c r="CG38" i="4"/>
  <c r="CF38" i="4"/>
  <c r="CE38" i="4"/>
  <c r="CB38" i="4"/>
  <c r="CA38" i="4"/>
  <c r="BZ38" i="4"/>
  <c r="BY38" i="4"/>
  <c r="W38" i="4"/>
  <c r="X38" i="4" s="1"/>
  <c r="CR37" i="4"/>
  <c r="CQ37" i="4"/>
  <c r="CP37" i="4"/>
  <c r="CO37" i="4"/>
  <c r="CN37" i="4"/>
  <c r="CM37" i="4"/>
  <c r="CL37" i="4"/>
  <c r="CK37" i="4"/>
  <c r="CJ37" i="4"/>
  <c r="CI37" i="4"/>
  <c r="CH37" i="4"/>
  <c r="CG37" i="4"/>
  <c r="CF37" i="4"/>
  <c r="CE37" i="4"/>
  <c r="CB37" i="4"/>
  <c r="CA37" i="4"/>
  <c r="BZ37" i="4"/>
  <c r="BY37" i="4"/>
  <c r="W37" i="4"/>
  <c r="X37" i="4" s="1"/>
  <c r="CR36" i="4"/>
  <c r="CQ36" i="4"/>
  <c r="CP36" i="4"/>
  <c r="CO36" i="4"/>
  <c r="CN36" i="4"/>
  <c r="CM36" i="4"/>
  <c r="CL36" i="4"/>
  <c r="CK36" i="4"/>
  <c r="CJ36" i="4"/>
  <c r="CI36" i="4"/>
  <c r="CH36" i="4"/>
  <c r="CG36" i="4"/>
  <c r="CF36" i="4"/>
  <c r="CE36" i="4"/>
  <c r="CB36" i="4"/>
  <c r="CA36" i="4"/>
  <c r="BZ36" i="4"/>
  <c r="BY36" i="4"/>
  <c r="W36" i="4"/>
  <c r="X36" i="4" s="1"/>
  <c r="CR35" i="4"/>
  <c r="CQ35" i="4"/>
  <c r="CP35" i="4"/>
  <c r="CO35" i="4"/>
  <c r="CN35" i="4"/>
  <c r="CM35" i="4"/>
  <c r="CL35" i="4"/>
  <c r="CK35" i="4"/>
  <c r="CJ35" i="4"/>
  <c r="CI35" i="4"/>
  <c r="CH35" i="4"/>
  <c r="CG35" i="4"/>
  <c r="CF35" i="4"/>
  <c r="CE35" i="4"/>
  <c r="CB35" i="4"/>
  <c r="CA35" i="4"/>
  <c r="BZ35" i="4"/>
  <c r="BY35" i="4"/>
  <c r="W35" i="4"/>
  <c r="X35" i="4" s="1"/>
  <c r="CR34" i="4"/>
  <c r="CQ34" i="4"/>
  <c r="CP34" i="4"/>
  <c r="CO34" i="4"/>
  <c r="CN34" i="4"/>
  <c r="CM34" i="4"/>
  <c r="CL34" i="4"/>
  <c r="CK34" i="4"/>
  <c r="CJ34" i="4"/>
  <c r="CI34" i="4"/>
  <c r="CH34" i="4"/>
  <c r="CG34" i="4"/>
  <c r="CF34" i="4"/>
  <c r="CE34" i="4"/>
  <c r="CB34" i="4"/>
  <c r="CA34" i="4"/>
  <c r="BZ34" i="4"/>
  <c r="BY34" i="4"/>
  <c r="X34" i="4"/>
  <c r="W34" i="4"/>
  <c r="CR33" i="4"/>
  <c r="CQ33" i="4"/>
  <c r="CP33" i="4"/>
  <c r="CO33" i="4"/>
  <c r="CN33" i="4"/>
  <c r="CM33" i="4"/>
  <c r="CL33" i="4"/>
  <c r="CK33" i="4"/>
  <c r="CJ33" i="4"/>
  <c r="CI33" i="4"/>
  <c r="CH33" i="4"/>
  <c r="CG33" i="4"/>
  <c r="CF33" i="4"/>
  <c r="CE33" i="4"/>
  <c r="CB33" i="4"/>
  <c r="CA33" i="4"/>
  <c r="BZ33" i="4"/>
  <c r="BY33" i="4"/>
  <c r="W33" i="4"/>
  <c r="X33" i="4" s="1"/>
  <c r="CR32" i="4"/>
  <c r="CQ32" i="4"/>
  <c r="CP32" i="4"/>
  <c r="CO32" i="4"/>
  <c r="CN32" i="4"/>
  <c r="CM32" i="4"/>
  <c r="CL32" i="4"/>
  <c r="CK32" i="4"/>
  <c r="CJ32" i="4"/>
  <c r="CI32" i="4"/>
  <c r="CH32" i="4"/>
  <c r="CG32" i="4"/>
  <c r="CF32" i="4"/>
  <c r="CE32" i="4"/>
  <c r="CB32" i="4"/>
  <c r="CA32" i="4"/>
  <c r="BZ32" i="4"/>
  <c r="BY32" i="4"/>
  <c r="X32" i="4"/>
  <c r="W32" i="4"/>
  <c r="CR31" i="4"/>
  <c r="CQ31" i="4"/>
  <c r="CP31" i="4"/>
  <c r="CO31" i="4"/>
  <c r="CN31" i="4"/>
  <c r="CM31" i="4"/>
  <c r="CL31" i="4"/>
  <c r="CK31" i="4"/>
  <c r="CJ31" i="4"/>
  <c r="CI31" i="4"/>
  <c r="CH31" i="4"/>
  <c r="CG31" i="4"/>
  <c r="CF31" i="4"/>
  <c r="CE31" i="4"/>
  <c r="CB31" i="4"/>
  <c r="CA31" i="4"/>
  <c r="BZ31" i="4"/>
  <c r="BY31" i="4"/>
  <c r="W31" i="4"/>
  <c r="X31" i="4" s="1"/>
  <c r="CR30" i="4"/>
  <c r="CQ30" i="4"/>
  <c r="CP30" i="4"/>
  <c r="CO30" i="4"/>
  <c r="CN30" i="4"/>
  <c r="CM30" i="4"/>
  <c r="CL30" i="4"/>
  <c r="CK30" i="4"/>
  <c r="CJ30" i="4"/>
  <c r="CI30" i="4"/>
  <c r="CH30" i="4"/>
  <c r="CG30" i="4"/>
  <c r="CF30" i="4"/>
  <c r="CE30" i="4"/>
  <c r="CB30" i="4"/>
  <c r="CA30" i="4"/>
  <c r="BZ30" i="4"/>
  <c r="BY30" i="4"/>
  <c r="W30" i="4"/>
  <c r="X30" i="4" s="1"/>
  <c r="CR29" i="4"/>
  <c r="CQ29" i="4"/>
  <c r="CP29" i="4"/>
  <c r="CO29" i="4"/>
  <c r="CN29" i="4"/>
  <c r="CM29" i="4"/>
  <c r="CL29" i="4"/>
  <c r="CK29" i="4"/>
  <c r="CJ29" i="4"/>
  <c r="CI29" i="4"/>
  <c r="CH29" i="4"/>
  <c r="CG29" i="4"/>
  <c r="CF29" i="4"/>
  <c r="CE29" i="4"/>
  <c r="CB29" i="4"/>
  <c r="CA29" i="4"/>
  <c r="BZ29" i="4"/>
  <c r="BY29" i="4"/>
  <c r="W29" i="4"/>
  <c r="X29" i="4" s="1"/>
  <c r="CR28" i="4"/>
  <c r="CQ28" i="4"/>
  <c r="CP28" i="4"/>
  <c r="CO28" i="4"/>
  <c r="CN28" i="4"/>
  <c r="CM28" i="4"/>
  <c r="CL28" i="4"/>
  <c r="CK28" i="4"/>
  <c r="CJ28" i="4"/>
  <c r="CI28" i="4"/>
  <c r="CH28" i="4"/>
  <c r="CG28" i="4"/>
  <c r="CF28" i="4"/>
  <c r="CE28" i="4"/>
  <c r="CB28" i="4"/>
  <c r="CA28" i="4"/>
  <c r="BZ28" i="4"/>
  <c r="BY28" i="4"/>
  <c r="W28" i="4"/>
  <c r="X28" i="4" s="1"/>
  <c r="CR27" i="4"/>
  <c r="CQ27" i="4"/>
  <c r="CP27" i="4"/>
  <c r="CO27" i="4"/>
  <c r="CN27" i="4"/>
  <c r="CM27" i="4"/>
  <c r="CL27" i="4"/>
  <c r="CK27" i="4"/>
  <c r="CJ27" i="4"/>
  <c r="CI27" i="4"/>
  <c r="CH27" i="4"/>
  <c r="CG27" i="4"/>
  <c r="CF27" i="4"/>
  <c r="CE27" i="4"/>
  <c r="CB27" i="4"/>
  <c r="CA27" i="4"/>
  <c r="BZ27" i="4"/>
  <c r="BY27" i="4"/>
  <c r="W27" i="4"/>
  <c r="X27" i="4" s="1"/>
  <c r="CR26" i="4"/>
  <c r="CQ26" i="4"/>
  <c r="CP26" i="4"/>
  <c r="CO26" i="4"/>
  <c r="CN26" i="4"/>
  <c r="CM26" i="4"/>
  <c r="CL26" i="4"/>
  <c r="CK26" i="4"/>
  <c r="CJ26" i="4"/>
  <c r="CI26" i="4"/>
  <c r="CH26" i="4"/>
  <c r="CG26" i="4"/>
  <c r="CF26" i="4"/>
  <c r="CE26" i="4"/>
  <c r="CB26" i="4"/>
  <c r="CA26" i="4"/>
  <c r="BZ26" i="4"/>
  <c r="BY26" i="4"/>
  <c r="X26" i="4"/>
  <c r="W26" i="4"/>
  <c r="CR25" i="4"/>
  <c r="CQ25" i="4"/>
  <c r="CP25" i="4"/>
  <c r="CO25" i="4"/>
  <c r="CN25" i="4"/>
  <c r="CM25" i="4"/>
  <c r="CL25" i="4"/>
  <c r="CK25" i="4"/>
  <c r="CJ25" i="4"/>
  <c r="CI25" i="4"/>
  <c r="CH25" i="4"/>
  <c r="CG25" i="4"/>
  <c r="CF25" i="4"/>
  <c r="CE25" i="4"/>
  <c r="CB25" i="4"/>
  <c r="CA25" i="4"/>
  <c r="BZ25" i="4"/>
  <c r="BY25" i="4"/>
  <c r="W25" i="4"/>
  <c r="X25" i="4" s="1"/>
  <c r="CR24" i="4"/>
  <c r="CQ24" i="4"/>
  <c r="CP24" i="4"/>
  <c r="CO24" i="4"/>
  <c r="CN24" i="4"/>
  <c r="CM24" i="4"/>
  <c r="CL24" i="4"/>
  <c r="CK24" i="4"/>
  <c r="CJ24" i="4"/>
  <c r="CI24" i="4"/>
  <c r="CH24" i="4"/>
  <c r="CG24" i="4"/>
  <c r="CF24" i="4"/>
  <c r="CE24" i="4"/>
  <c r="CB24" i="4"/>
  <c r="CA24" i="4"/>
  <c r="BZ24" i="4"/>
  <c r="BY24" i="4"/>
  <c r="W24" i="4"/>
  <c r="X24" i="4" s="1"/>
  <c r="CR23" i="4"/>
  <c r="CQ23" i="4"/>
  <c r="CP23" i="4"/>
  <c r="CO23" i="4"/>
  <c r="CN23" i="4"/>
  <c r="CM23" i="4"/>
  <c r="CL23" i="4"/>
  <c r="CK23" i="4"/>
  <c r="CJ23" i="4"/>
  <c r="CI23" i="4"/>
  <c r="CH23" i="4"/>
  <c r="CG23" i="4"/>
  <c r="CF23" i="4"/>
  <c r="CE23" i="4"/>
  <c r="CB23" i="4"/>
  <c r="CA23" i="4"/>
  <c r="BZ23" i="4"/>
  <c r="BY23" i="4"/>
  <c r="W23" i="4"/>
  <c r="X23" i="4" s="1"/>
  <c r="CR22" i="4"/>
  <c r="CQ22" i="4"/>
  <c r="CP22" i="4"/>
  <c r="CO22" i="4"/>
  <c r="CN22" i="4"/>
  <c r="CM22" i="4"/>
  <c r="CL22" i="4"/>
  <c r="CK22" i="4"/>
  <c r="CJ22" i="4"/>
  <c r="CI22" i="4"/>
  <c r="CH22" i="4"/>
  <c r="CG22" i="4"/>
  <c r="CF22" i="4"/>
  <c r="CE22" i="4"/>
  <c r="CB22" i="4"/>
  <c r="CA22" i="4"/>
  <c r="BZ22" i="4"/>
  <c r="BY22" i="4"/>
  <c r="X22" i="4"/>
  <c r="W22" i="4"/>
  <c r="CR21" i="4"/>
  <c r="CQ21" i="4"/>
  <c r="CP21" i="4"/>
  <c r="CO21" i="4"/>
  <c r="CN21" i="4"/>
  <c r="CM21" i="4"/>
  <c r="CL21" i="4"/>
  <c r="CK21" i="4"/>
  <c r="CJ21" i="4"/>
  <c r="CI21" i="4"/>
  <c r="CH21" i="4"/>
  <c r="CG21" i="4"/>
  <c r="CF21" i="4"/>
  <c r="CE21" i="4"/>
  <c r="CB21" i="4"/>
  <c r="CA21" i="4"/>
  <c r="BZ21" i="4"/>
  <c r="BY21" i="4"/>
  <c r="W21" i="4"/>
  <c r="X21" i="4" s="1"/>
  <c r="CR20" i="4"/>
  <c r="CQ20" i="4"/>
  <c r="CP20" i="4"/>
  <c r="CO20" i="4"/>
  <c r="CN20" i="4"/>
  <c r="CM20" i="4"/>
  <c r="CL20" i="4"/>
  <c r="CK20" i="4"/>
  <c r="CJ20" i="4"/>
  <c r="CI20" i="4"/>
  <c r="CH20" i="4"/>
  <c r="CG20" i="4"/>
  <c r="CF20" i="4"/>
  <c r="CE20" i="4"/>
  <c r="CB20" i="4"/>
  <c r="CA20" i="4"/>
  <c r="BZ20" i="4"/>
  <c r="BY20" i="4"/>
  <c r="W20" i="4"/>
  <c r="X20" i="4" s="1"/>
  <c r="CR19" i="4"/>
  <c r="CQ19" i="4"/>
  <c r="CP19" i="4"/>
  <c r="CO19" i="4"/>
  <c r="CN19" i="4"/>
  <c r="CM19" i="4"/>
  <c r="CL19" i="4"/>
  <c r="CK19" i="4"/>
  <c r="CJ19" i="4"/>
  <c r="CI19" i="4"/>
  <c r="CH19" i="4"/>
  <c r="CG19" i="4"/>
  <c r="CF19" i="4"/>
  <c r="CE19" i="4"/>
  <c r="CB19" i="4"/>
  <c r="CA19" i="4"/>
  <c r="BZ19" i="4"/>
  <c r="BY19" i="4"/>
  <c r="W19" i="4"/>
  <c r="X19" i="4" s="1"/>
  <c r="CR18" i="4"/>
  <c r="CQ18" i="4"/>
  <c r="CP18" i="4"/>
  <c r="CO18" i="4"/>
  <c r="CN18" i="4"/>
  <c r="CM18" i="4"/>
  <c r="CL18" i="4"/>
  <c r="CK18" i="4"/>
  <c r="CJ18" i="4"/>
  <c r="CI18" i="4"/>
  <c r="CH18" i="4"/>
  <c r="CG18" i="4"/>
  <c r="CF18" i="4"/>
  <c r="CE18" i="4"/>
  <c r="CB18" i="4"/>
  <c r="CA18" i="4"/>
  <c r="BZ18" i="4"/>
  <c r="BY18" i="4"/>
  <c r="X18" i="4"/>
  <c r="W18" i="4"/>
  <c r="CR17" i="4"/>
  <c r="CQ17" i="4"/>
  <c r="CP17" i="4"/>
  <c r="CO17" i="4"/>
  <c r="CN17" i="4"/>
  <c r="CM17" i="4"/>
  <c r="CL17" i="4"/>
  <c r="CK17" i="4"/>
  <c r="CJ17" i="4"/>
  <c r="CI17" i="4"/>
  <c r="CH17" i="4"/>
  <c r="CG17" i="4"/>
  <c r="CF17" i="4"/>
  <c r="CE17" i="4"/>
  <c r="CB17" i="4"/>
  <c r="CA17" i="4"/>
  <c r="BZ17" i="4"/>
  <c r="BY17" i="4"/>
  <c r="W17" i="4"/>
  <c r="X17" i="4" s="1"/>
  <c r="CR16" i="4"/>
  <c r="CQ16" i="4"/>
  <c r="CP16" i="4"/>
  <c r="CO16" i="4"/>
  <c r="CN16" i="4"/>
  <c r="CM16" i="4"/>
  <c r="CL16" i="4"/>
  <c r="CK16" i="4"/>
  <c r="CJ16" i="4"/>
  <c r="CI16" i="4"/>
  <c r="CH16" i="4"/>
  <c r="CG16" i="4"/>
  <c r="CF16" i="4"/>
  <c r="CE16" i="4"/>
  <c r="CB16" i="4"/>
  <c r="CA16" i="4"/>
  <c r="BZ16" i="4"/>
  <c r="BY16" i="4"/>
  <c r="X16" i="4"/>
  <c r="W16" i="4"/>
  <c r="CR15" i="4"/>
  <c r="CQ15" i="4"/>
  <c r="CP15" i="4"/>
  <c r="CO15" i="4"/>
  <c r="CN15" i="4"/>
  <c r="CM15" i="4"/>
  <c r="CL15" i="4"/>
  <c r="CK15" i="4"/>
  <c r="CJ15" i="4"/>
  <c r="CI15" i="4"/>
  <c r="CH15" i="4"/>
  <c r="CG15" i="4"/>
  <c r="CF15" i="4"/>
  <c r="CE15" i="4"/>
  <c r="CB15" i="4"/>
  <c r="CA15" i="4"/>
  <c r="BZ15" i="4"/>
  <c r="BY15" i="4"/>
  <c r="W15" i="4"/>
  <c r="X15" i="4" s="1"/>
  <c r="CR14" i="4"/>
  <c r="CQ14" i="4"/>
  <c r="CP14" i="4"/>
  <c r="CO14" i="4"/>
  <c r="CN14" i="4"/>
  <c r="CM14" i="4"/>
  <c r="CL14" i="4"/>
  <c r="CK14" i="4"/>
  <c r="CJ14" i="4"/>
  <c r="CI14" i="4"/>
  <c r="CH14" i="4"/>
  <c r="CG14" i="4"/>
  <c r="CF14" i="4"/>
  <c r="CE14" i="4"/>
  <c r="CB14" i="4"/>
  <c r="CA14" i="4"/>
  <c r="BZ14" i="4"/>
  <c r="BY14" i="4"/>
  <c r="W14" i="4"/>
  <c r="X14" i="4" s="1"/>
  <c r="CR13" i="4"/>
  <c r="CQ13" i="4"/>
  <c r="CP13" i="4"/>
  <c r="CO13" i="4"/>
  <c r="CN13" i="4"/>
  <c r="CM13" i="4"/>
  <c r="CL13" i="4"/>
  <c r="CK13" i="4"/>
  <c r="CJ13" i="4"/>
  <c r="CI13" i="4"/>
  <c r="CH13" i="4"/>
  <c r="CG13" i="4"/>
  <c r="CF13" i="4"/>
  <c r="CE13" i="4"/>
  <c r="CB13" i="4"/>
  <c r="CA13" i="4"/>
  <c r="BZ13" i="4"/>
  <c r="BY13" i="4"/>
  <c r="W13" i="4"/>
  <c r="X13" i="4" s="1"/>
  <c r="CR12" i="4"/>
  <c r="CQ12" i="4"/>
  <c r="CP12" i="4"/>
  <c r="CO12" i="4"/>
  <c r="CN12" i="4"/>
  <c r="CM12" i="4"/>
  <c r="CL12" i="4"/>
  <c r="CK12" i="4"/>
  <c r="CJ12" i="4"/>
  <c r="CI12" i="4"/>
  <c r="CH12" i="4"/>
  <c r="CG12" i="4"/>
  <c r="CF12" i="4"/>
  <c r="CE12" i="4"/>
  <c r="CB12" i="4"/>
  <c r="CA12" i="4"/>
  <c r="BZ12" i="4"/>
  <c r="BY12" i="4"/>
  <c r="X12" i="4"/>
  <c r="W12" i="4"/>
  <c r="CR11" i="4"/>
  <c r="CQ11" i="4"/>
  <c r="CP11" i="4"/>
  <c r="CO11" i="4"/>
  <c r="CN11" i="4"/>
  <c r="CM11" i="4"/>
  <c r="CL11" i="4"/>
  <c r="CK11" i="4"/>
  <c r="CJ11" i="4"/>
  <c r="CI11" i="4"/>
  <c r="CH11" i="4"/>
  <c r="CG11" i="4"/>
  <c r="CF11" i="4"/>
  <c r="CE11" i="4"/>
  <c r="CB11" i="4"/>
  <c r="CA11" i="4"/>
  <c r="BZ11" i="4"/>
  <c r="BY11" i="4"/>
  <c r="W11" i="4"/>
  <c r="X11" i="4" s="1"/>
  <c r="CR10" i="4"/>
  <c r="CQ10" i="4"/>
  <c r="CP10" i="4"/>
  <c r="CO10" i="4"/>
  <c r="CN10" i="4"/>
  <c r="CM10" i="4"/>
  <c r="CL10" i="4"/>
  <c r="CK10" i="4"/>
  <c r="CJ10" i="4"/>
  <c r="CI10" i="4"/>
  <c r="CH10" i="4"/>
  <c r="CG10" i="4"/>
  <c r="CF10" i="4"/>
  <c r="CE10" i="4"/>
  <c r="CB10" i="4"/>
  <c r="CA10" i="4"/>
  <c r="BZ10" i="4"/>
  <c r="BY10" i="4"/>
  <c r="X10" i="4"/>
  <c r="W10" i="4"/>
  <c r="CR9" i="4"/>
  <c r="CQ9" i="4"/>
  <c r="CP9" i="4"/>
  <c r="CO9" i="4"/>
  <c r="CN9" i="4"/>
  <c r="CM9" i="4"/>
  <c r="CL9" i="4"/>
  <c r="CK9" i="4"/>
  <c r="CJ9" i="4"/>
  <c r="CI9" i="4"/>
  <c r="CH9" i="4"/>
  <c r="CG9" i="4"/>
  <c r="CF9" i="4"/>
  <c r="CE9" i="4"/>
  <c r="CB9" i="4"/>
  <c r="CA9" i="4"/>
  <c r="BZ9" i="4"/>
  <c r="BY9" i="4"/>
  <c r="W9" i="4"/>
  <c r="X9" i="4" s="1"/>
  <c r="CR8" i="4"/>
  <c r="CQ8" i="4"/>
  <c r="CP8" i="4"/>
  <c r="CO8" i="4"/>
  <c r="CN8" i="4"/>
  <c r="CM8" i="4"/>
  <c r="CL8" i="4"/>
  <c r="CK8" i="4"/>
  <c r="CJ8" i="4"/>
  <c r="CI8" i="4"/>
  <c r="CH8" i="4"/>
  <c r="CG8" i="4"/>
  <c r="CF8" i="4"/>
  <c r="CE8" i="4"/>
  <c r="CB8" i="4"/>
  <c r="CA8" i="4"/>
  <c r="BZ8" i="4"/>
  <c r="BY8" i="4"/>
  <c r="W8" i="4"/>
  <c r="X8" i="4" s="1"/>
  <c r="CR7" i="4"/>
  <c r="CQ7" i="4"/>
  <c r="CP7" i="4"/>
  <c r="CO7" i="4"/>
  <c r="CN7" i="4"/>
  <c r="CM7" i="4"/>
  <c r="CL7" i="4"/>
  <c r="CK7" i="4"/>
  <c r="CJ7" i="4"/>
  <c r="CI7" i="4"/>
  <c r="CH7" i="4"/>
  <c r="CG7" i="4"/>
  <c r="CF7" i="4"/>
  <c r="CE7" i="4"/>
  <c r="CB7" i="4"/>
  <c r="CA7" i="4"/>
  <c r="BZ7" i="4"/>
  <c r="BY7" i="4"/>
  <c r="W7" i="4"/>
  <c r="X7" i="4" s="1"/>
  <c r="CR6" i="4"/>
  <c r="CQ6" i="4"/>
  <c r="CP6" i="4"/>
  <c r="CO6" i="4"/>
  <c r="CN6" i="4"/>
  <c r="CM6" i="4"/>
  <c r="CL6" i="4"/>
  <c r="CK6" i="4"/>
  <c r="CJ6" i="4"/>
  <c r="CI6" i="4"/>
  <c r="CH6" i="4"/>
  <c r="CG6" i="4"/>
  <c r="CF6" i="4"/>
  <c r="CE6" i="4"/>
  <c r="CB6" i="4"/>
  <c r="CA6" i="4"/>
  <c r="BZ6" i="4"/>
  <c r="BY6" i="4"/>
  <c r="X6" i="4"/>
  <c r="W6" i="4"/>
  <c r="CR5" i="4"/>
  <c r="CQ5" i="4"/>
  <c r="CP5" i="4"/>
  <c r="CO5" i="4"/>
  <c r="CN5" i="4"/>
  <c r="CM5" i="4"/>
  <c r="CL5" i="4"/>
  <c r="CK5" i="4"/>
  <c r="CJ5" i="4"/>
  <c r="CI5" i="4"/>
  <c r="CH5" i="4"/>
  <c r="CG5" i="4"/>
  <c r="CF5" i="4"/>
  <c r="CE5" i="4"/>
  <c r="CB5" i="4"/>
  <c r="CA5" i="4"/>
  <c r="BZ5" i="4"/>
  <c r="BY5" i="4"/>
  <c r="W5" i="4"/>
  <c r="X5" i="4" s="1"/>
  <c r="CR4" i="4"/>
  <c r="CQ4" i="4"/>
  <c r="CP4" i="4"/>
  <c r="CO4" i="4"/>
  <c r="CN4" i="4"/>
  <c r="CM4" i="4"/>
  <c r="CL4" i="4"/>
  <c r="CK4" i="4"/>
  <c r="CJ4" i="4"/>
  <c r="CI4" i="4"/>
  <c r="CH4" i="4"/>
  <c r="CG4" i="4"/>
  <c r="CF4" i="4"/>
  <c r="CE4" i="4"/>
  <c r="CB4" i="4"/>
  <c r="CA4" i="4"/>
  <c r="BZ4" i="4"/>
  <c r="BY4" i="4"/>
  <c r="W4" i="4"/>
  <c r="X4" i="4" s="1"/>
  <c r="CR3" i="4"/>
  <c r="CQ3" i="4"/>
  <c r="CP3" i="4"/>
  <c r="CO3" i="4"/>
  <c r="CN3" i="4"/>
  <c r="CM3" i="4"/>
  <c r="CL3" i="4"/>
  <c r="CK3" i="4"/>
  <c r="CJ3" i="4"/>
  <c r="CI3" i="4"/>
  <c r="CH3" i="4"/>
  <c r="CG3" i="4"/>
  <c r="CF3" i="4"/>
  <c r="CE3" i="4"/>
  <c r="CB3" i="4"/>
  <c r="CA3" i="4"/>
  <c r="BZ3" i="4"/>
  <c r="BY3" i="4"/>
  <c r="W3" i="4"/>
  <c r="X3" i="4" s="1"/>
  <c r="CR2" i="4"/>
  <c r="CQ2" i="4"/>
  <c r="CP2" i="4"/>
  <c r="CO2" i="4"/>
  <c r="CN2" i="4"/>
  <c r="CM2" i="4"/>
  <c r="CL2" i="4"/>
  <c r="CK2" i="4"/>
  <c r="CJ2" i="4"/>
  <c r="CI2" i="4"/>
  <c r="CH2" i="4"/>
  <c r="CG2" i="4"/>
  <c r="CF2" i="4"/>
  <c r="CE2" i="4"/>
  <c r="CB2" i="4"/>
  <c r="CA2" i="4"/>
  <c r="BZ2" i="4"/>
  <c r="BY2" i="4"/>
  <c r="X2" i="4"/>
  <c r="W2" i="4"/>
</calcChain>
</file>

<file path=xl/sharedStrings.xml><?xml version="1.0" encoding="utf-8"?>
<sst xmlns="http://schemas.openxmlformats.org/spreadsheetml/2006/main" count="578" uniqueCount="233">
  <si>
    <t>no</t>
  </si>
  <si>
    <t>ID_number</t>
  </si>
  <si>
    <t>Age</t>
  </si>
  <si>
    <t>Male</t>
  </si>
  <si>
    <t>DM_Obese</t>
  </si>
  <si>
    <t>obese</t>
  </si>
  <si>
    <t>Charlson_comorbid_index</t>
  </si>
  <si>
    <t>HT</t>
  </si>
  <si>
    <t>DLP</t>
  </si>
  <si>
    <t>DM</t>
  </si>
  <si>
    <t>Duration of DM</t>
  </si>
  <si>
    <t>smoking</t>
  </si>
  <si>
    <t>Wt_loss_over3percent</t>
  </si>
  <si>
    <t>New_wt_group</t>
  </si>
  <si>
    <t>Wt_loss</t>
  </si>
  <si>
    <t>CAP_initial</t>
  </si>
  <si>
    <t>CAP_end</t>
  </si>
  <si>
    <t>CAP_change</t>
  </si>
  <si>
    <t>CAP_reduce_percent</t>
  </si>
  <si>
    <t>CAP_reduce_10percent</t>
  </si>
  <si>
    <t>CAPimproved</t>
  </si>
  <si>
    <t>New_Steatosis_regress</t>
  </si>
  <si>
    <t>Grade_fat_initial</t>
  </si>
  <si>
    <t>Grade_fat_end</t>
  </si>
  <si>
    <t>New_Grade_fat_initial</t>
  </si>
  <si>
    <t>New_Grade_fat_end</t>
  </si>
  <si>
    <t>New_BIA_bodyfat_percent_change</t>
  </si>
  <si>
    <t>New_BIA_bodyfat_percent_reduce</t>
  </si>
  <si>
    <t>Total_calory</t>
  </si>
  <si>
    <t>Total_cal_Gr012</t>
  </si>
  <si>
    <t>Total_cal_Gr01</t>
  </si>
  <si>
    <t>CHO</t>
  </si>
  <si>
    <t>Carb_Gr012</t>
  </si>
  <si>
    <t>Protein</t>
  </si>
  <si>
    <t>Prot_Gr</t>
  </si>
  <si>
    <t>Fat</t>
  </si>
  <si>
    <t>Fat_Gr012</t>
  </si>
  <si>
    <t>Fat_Gr01</t>
  </si>
  <si>
    <t>New_percent_wt_change</t>
  </si>
  <si>
    <t>New_BMI_percent_change</t>
  </si>
  <si>
    <t>New_Waist_C_percent_change</t>
  </si>
  <si>
    <t>New_SBP_percent_change</t>
  </si>
  <si>
    <t>New_DBP_percent_change</t>
  </si>
  <si>
    <t>New_CAP_percent_change</t>
  </si>
  <si>
    <t>New_E_percent_change</t>
  </si>
  <si>
    <t>New_NFS_percent_change</t>
  </si>
  <si>
    <t>New_FIB4_percent_change</t>
  </si>
  <si>
    <t>New_APRI_percent_change</t>
  </si>
  <si>
    <t>New_musclemass_percent_change</t>
  </si>
  <si>
    <t>New_BIA_muscle_mass_percent_change</t>
  </si>
  <si>
    <t>New_fatmass_percent_change</t>
  </si>
  <si>
    <t>New_FBS_percent_change</t>
  </si>
  <si>
    <t>New_HbA1c_percent_change</t>
  </si>
  <si>
    <t>New_insulin_percent_change</t>
  </si>
  <si>
    <t>New_HOMA_percent_change</t>
  </si>
  <si>
    <t>New_Cr_percent_change</t>
  </si>
  <si>
    <t>New_eGFR_percent_change</t>
  </si>
  <si>
    <t>New_AST_percent_change</t>
  </si>
  <si>
    <t>New_ALT_percent_change</t>
  </si>
  <si>
    <t>New_ALB_percent_change</t>
  </si>
  <si>
    <t>New_TC_percent_change</t>
  </si>
  <si>
    <t>New_TG_percent_change</t>
  </si>
  <si>
    <t>New_HDL_percent_change</t>
  </si>
  <si>
    <t>New_LDL_percent_change</t>
  </si>
  <si>
    <t>New_wt_change</t>
  </si>
  <si>
    <t>New_BMI_change</t>
  </si>
  <si>
    <t>New_Waist_C_change</t>
  </si>
  <si>
    <t>New_SBP_change</t>
  </si>
  <si>
    <t>New_DBP_change</t>
  </si>
  <si>
    <t>New_CAP_change</t>
  </si>
  <si>
    <t>New_Fibrosis_regression</t>
  </si>
  <si>
    <t>New_E_change</t>
  </si>
  <si>
    <t>New_NFS_change</t>
  </si>
  <si>
    <t>New_FIB4_change</t>
  </si>
  <si>
    <t>New_APRI_change</t>
  </si>
  <si>
    <t>New_musclemass_change</t>
  </si>
  <si>
    <t>New_BIA_muscle_mass_change</t>
  </si>
  <si>
    <t>New_fatmass_change</t>
  </si>
  <si>
    <t>New_BIA_bodyfat_change</t>
  </si>
  <si>
    <t>New_FBS_change</t>
  </si>
  <si>
    <t>New_HbA1c_change</t>
  </si>
  <si>
    <t>New_insulin_change</t>
  </si>
  <si>
    <t>New_HOMA_change</t>
  </si>
  <si>
    <t>New_Cr_change</t>
  </si>
  <si>
    <t>New_eGFR_change</t>
  </si>
  <si>
    <t>New_AST_change</t>
  </si>
  <si>
    <t>New_ALT_change</t>
  </si>
  <si>
    <t>New_ALB_change</t>
  </si>
  <si>
    <t>New_TC_change</t>
  </si>
  <si>
    <t>New_TG_change</t>
  </si>
  <si>
    <t>New_HDL_change</t>
  </si>
  <si>
    <t>New_LDL_change</t>
  </si>
  <si>
    <t>weight_initial</t>
  </si>
  <si>
    <t>BMI_initial</t>
  </si>
  <si>
    <t>WC_initial</t>
  </si>
  <si>
    <t>SBP_initial</t>
  </si>
  <si>
    <t>DBP_initial</t>
  </si>
  <si>
    <t>Fibrotic_initial</t>
  </si>
  <si>
    <t>E_initial</t>
  </si>
  <si>
    <t>NFS_initial</t>
  </si>
  <si>
    <t>FIB_4_initial</t>
  </si>
  <si>
    <t>APRI_initial</t>
  </si>
  <si>
    <t>muscle_mass_initial</t>
  </si>
  <si>
    <t>percent_muscle_mass_initial</t>
  </si>
  <si>
    <t>fatmass_initial</t>
  </si>
  <si>
    <t>percent_body_fat_initial</t>
  </si>
  <si>
    <t>FBS_initial</t>
  </si>
  <si>
    <t>HbA1c_initial</t>
  </si>
  <si>
    <t>insulin_initial</t>
  </si>
  <si>
    <t>HOMA_initial</t>
  </si>
  <si>
    <t>Cr_initial</t>
  </si>
  <si>
    <t>eGFR_initial</t>
  </si>
  <si>
    <t>AST_initial</t>
  </si>
  <si>
    <t>ALT_initial</t>
  </si>
  <si>
    <t>ALB_initial</t>
  </si>
  <si>
    <t>TC_initial</t>
  </si>
  <si>
    <t>TG_initial</t>
  </si>
  <si>
    <t>HDL_initial</t>
  </si>
  <si>
    <t>LDL_initial</t>
  </si>
  <si>
    <t>weight_end</t>
  </si>
  <si>
    <t>BMI_end</t>
  </si>
  <si>
    <t>WC_end</t>
  </si>
  <si>
    <t>SBP_end</t>
  </si>
  <si>
    <t>DBP_end</t>
  </si>
  <si>
    <t>Fibrotic_end</t>
  </si>
  <si>
    <t>E_end</t>
  </si>
  <si>
    <t>NFS_end</t>
  </si>
  <si>
    <t>FIB_4_end</t>
  </si>
  <si>
    <t>APRI_end</t>
  </si>
  <si>
    <t>muscle_mass_end</t>
  </si>
  <si>
    <t>percent_muscle_mass_end</t>
  </si>
  <si>
    <t>fatmass_end</t>
  </si>
  <si>
    <t>percent_body_fat_end</t>
  </si>
  <si>
    <t>FBS_end</t>
  </si>
  <si>
    <t>HbA1c_end</t>
  </si>
  <si>
    <t>insulin_end</t>
  </si>
  <si>
    <t>HOMA_end</t>
  </si>
  <si>
    <t>Cr_end</t>
  </si>
  <si>
    <t>eGFR_end</t>
  </si>
  <si>
    <t>AST_end</t>
  </si>
  <si>
    <t>ALT_end</t>
  </si>
  <si>
    <t>ALB_end</t>
  </si>
  <si>
    <t>TC_end</t>
  </si>
  <si>
    <t>TG_end</t>
  </si>
  <si>
    <t>HDL_end</t>
  </si>
  <si>
    <t>LDL_end</t>
  </si>
  <si>
    <t>MET</t>
  </si>
  <si>
    <t>MET_Gr012</t>
  </si>
  <si>
    <t>Vigorous_Gr01</t>
  </si>
  <si>
    <t>Sedentary_Gr01</t>
  </si>
  <si>
    <t>DM_001</t>
  </si>
  <si>
    <t>DM_obesity</t>
  </si>
  <si>
    <t>S3</t>
  </si>
  <si>
    <t>S2</t>
  </si>
  <si>
    <t>F0</t>
  </si>
  <si>
    <t>DM_002</t>
  </si>
  <si>
    <t>F1</t>
  </si>
  <si>
    <t>DM_003</t>
  </si>
  <si>
    <t>Non_DM_obesity</t>
  </si>
  <si>
    <t>F2</t>
  </si>
  <si>
    <t>DM_004</t>
  </si>
  <si>
    <t>Wt loss &lt; 3%</t>
  </si>
  <si>
    <t>DM_005</t>
  </si>
  <si>
    <t>DM_lean</t>
  </si>
  <si>
    <t>S0</t>
  </si>
  <si>
    <t>DM_006</t>
  </si>
  <si>
    <t>F3</t>
  </si>
  <si>
    <t>DM_007</t>
  </si>
  <si>
    <t>DM_008</t>
  </si>
  <si>
    <t>F4</t>
  </si>
  <si>
    <t>DM_009</t>
  </si>
  <si>
    <t>S1</t>
  </si>
  <si>
    <t>DM_010</t>
  </si>
  <si>
    <t>DM_011</t>
  </si>
  <si>
    <t>DM_012</t>
  </si>
  <si>
    <t>DM_014</t>
  </si>
  <si>
    <t>DM_015</t>
  </si>
  <si>
    <t>DM_016</t>
  </si>
  <si>
    <t>DM_017</t>
  </si>
  <si>
    <t>DM_018</t>
  </si>
  <si>
    <t>DM_019</t>
  </si>
  <si>
    <t>DM_020</t>
  </si>
  <si>
    <t>DM_021</t>
  </si>
  <si>
    <t>DM_024</t>
  </si>
  <si>
    <t>DM_025</t>
  </si>
  <si>
    <t>DM_026</t>
  </si>
  <si>
    <t>DM_027</t>
  </si>
  <si>
    <t>DM_028</t>
  </si>
  <si>
    <t>DM_029</t>
  </si>
  <si>
    <t>DM_030</t>
  </si>
  <si>
    <t>DM_032</t>
  </si>
  <si>
    <t>DM_034</t>
  </si>
  <si>
    <t>DM_035</t>
  </si>
  <si>
    <t>DM_036</t>
  </si>
  <si>
    <t>DM_037</t>
  </si>
  <si>
    <t>DM_038</t>
  </si>
  <si>
    <t>DM_039</t>
  </si>
  <si>
    <t>DM_040</t>
  </si>
  <si>
    <t>DM_041</t>
  </si>
  <si>
    <t>DM_042</t>
  </si>
  <si>
    <t>Non_DM_lean</t>
  </si>
  <si>
    <t>DM_043</t>
  </si>
  <si>
    <t>DM_044</t>
  </si>
  <si>
    <t>DM_045</t>
  </si>
  <si>
    <t>DM_046</t>
  </si>
  <si>
    <t>DM_047</t>
  </si>
  <si>
    <t>DM_048</t>
  </si>
  <si>
    <t>DM_050</t>
  </si>
  <si>
    <t>DM_051</t>
  </si>
  <si>
    <t>DM_052</t>
  </si>
  <si>
    <t>DM_053</t>
  </si>
  <si>
    <t>DM_054</t>
  </si>
  <si>
    <t>DM_055</t>
  </si>
  <si>
    <t>DM_056</t>
  </si>
  <si>
    <t>DM_057</t>
  </si>
  <si>
    <t>DM_058</t>
  </si>
  <si>
    <t>DM_059</t>
  </si>
  <si>
    <t>DM_060</t>
  </si>
  <si>
    <t>DM_061</t>
  </si>
  <si>
    <t>DM_062</t>
  </si>
  <si>
    <t>DM_063</t>
  </si>
  <si>
    <t>DM_064</t>
  </si>
  <si>
    <t>DM_065</t>
  </si>
  <si>
    <t>DM_066</t>
  </si>
  <si>
    <t>New_BIA_fatmass_percent_change</t>
  </si>
  <si>
    <t>pro</t>
  </si>
  <si>
    <t>pro1.2</t>
  </si>
  <si>
    <t>Carb130</t>
  </si>
  <si>
    <t>stepcount</t>
  </si>
  <si>
    <t>step8000</t>
  </si>
  <si>
    <t>metday</t>
  </si>
  <si>
    <t>met6</t>
  </si>
  <si>
    <r>
      <t xml:space="preserve">Wt loss </t>
    </r>
    <r>
      <rPr>
        <u/>
        <sz val="10"/>
        <rFont val="Calibri"/>
        <family val="2"/>
        <scheme val="minor"/>
      </rPr>
      <t>&gt;</t>
    </r>
    <r>
      <rPr>
        <sz val="10"/>
        <rFont val="Calibri"/>
        <family val="2"/>
        <scheme val="minor"/>
      </rPr>
      <t xml:space="preserve"> 3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7" formatCode="0.000"/>
    <numFmt numFmtId="188" formatCode="0.0"/>
  </numFmts>
  <fonts count="4" x14ac:knownFonts="1">
    <font>
      <sz val="11"/>
      <color theme="1"/>
      <name val="Calibri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u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/>
    </xf>
    <xf numFmtId="4" fontId="1" fillId="0" borderId="1" xfId="0" applyNumberFormat="1" applyFont="1" applyFill="1" applyBorder="1" applyAlignment="1">
      <alignment horizontal="center"/>
    </xf>
    <xf numFmtId="10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87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4" fontId="2" fillId="0" borderId="1" xfId="0" applyNumberFormat="1" applyFont="1" applyFill="1" applyBorder="1" applyAlignment="1">
      <alignment horizontal="center"/>
    </xf>
    <xf numFmtId="188" fontId="2" fillId="0" borderId="1" xfId="0" applyNumberFormat="1" applyFont="1" applyFill="1" applyBorder="1" applyAlignment="1">
      <alignment horizontal="center"/>
    </xf>
    <xf numFmtId="10" fontId="2" fillId="0" borderId="1" xfId="0" applyNumberFormat="1" applyFont="1" applyFill="1" applyBorder="1" applyAlignment="1">
      <alignment horizontal="center"/>
    </xf>
    <xf numFmtId="187" fontId="2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69A96-244A-4BEF-9D72-2175A54FF99B}">
  <dimension ref="A1:FB1000"/>
  <sheetViews>
    <sheetView tabSelected="1" workbookViewId="0">
      <pane xSplit="2" topLeftCell="C1" activePane="topRight" state="frozen"/>
      <selection pane="topRight"/>
    </sheetView>
  </sheetViews>
  <sheetFormatPr defaultColWidth="14.42578125" defaultRowHeight="15" customHeight="1" x14ac:dyDescent="0.2"/>
  <cols>
    <col min="1" max="1" width="7.5703125" style="6" bestFit="1" customWidth="1"/>
    <col min="2" max="2" width="14.28515625" style="6" bestFit="1" customWidth="1"/>
    <col min="3" max="3" width="8.5703125" style="6" bestFit="1" customWidth="1"/>
    <col min="4" max="4" width="9.42578125" style="6" bestFit="1" customWidth="1"/>
    <col min="5" max="5" width="14.42578125" style="6" bestFit="1" customWidth="1"/>
    <col min="6" max="6" width="10.28515625" style="6" bestFit="1" customWidth="1"/>
    <col min="7" max="7" width="26.140625" style="6" bestFit="1" customWidth="1"/>
    <col min="8" max="8" width="7.5703125" style="6" bestFit="1" customWidth="1"/>
    <col min="9" max="9" width="8.5703125" style="6" bestFit="1" customWidth="1"/>
    <col min="10" max="10" width="8.28515625" style="6" bestFit="1" customWidth="1"/>
    <col min="11" max="11" width="17.7109375" style="6" bestFit="1" customWidth="1"/>
    <col min="12" max="12" width="12" style="6" bestFit="1" customWidth="1"/>
    <col min="13" max="13" width="24" style="6" bestFit="1" customWidth="1"/>
    <col min="14" max="14" width="18.5703125" style="6" bestFit="1" customWidth="1"/>
    <col min="15" max="15" width="12.5703125" style="6" bestFit="1" customWidth="1"/>
    <col min="16" max="16" width="23.28515625" style="6" bestFit="1" customWidth="1"/>
    <col min="17" max="17" width="17.42578125" style="6" bestFit="1" customWidth="1"/>
    <col min="18" max="18" width="23.5703125" style="6" bestFit="1" customWidth="1"/>
    <col min="19" max="19" width="17.85546875" style="6" bestFit="1" customWidth="1"/>
    <col min="20" max="20" width="11.7109375" style="6" bestFit="1" customWidth="1"/>
    <col min="21" max="21" width="13.85546875" style="6" bestFit="1" customWidth="1"/>
    <col min="22" max="22" width="12.5703125" style="6" bestFit="1" customWidth="1"/>
    <col min="23" max="23" width="15" style="6" bestFit="1" customWidth="1"/>
    <col min="24" max="24" width="22.28515625" style="6" bestFit="1" customWidth="1"/>
    <col min="25" max="25" width="24.28515625" style="6" bestFit="1" customWidth="1"/>
    <col min="26" max="26" width="16.28515625" style="6" bestFit="1" customWidth="1"/>
    <col min="27" max="28" width="33.42578125" style="6" bestFit="1" customWidth="1"/>
    <col min="29" max="29" width="14.85546875" style="6" bestFit="1" customWidth="1"/>
    <col min="30" max="30" width="18.140625" style="6" bestFit="1" customWidth="1"/>
    <col min="31" max="31" width="17" style="6" bestFit="1" customWidth="1"/>
    <col min="32" max="32" width="9" style="6" bestFit="1" customWidth="1"/>
    <col min="33" max="33" width="14.85546875" style="6" bestFit="1" customWidth="1"/>
    <col min="34" max="34" width="12.140625" style="6" bestFit="1" customWidth="1"/>
    <col min="35" max="35" width="8.28515625" style="6" bestFit="1" customWidth="1"/>
    <col min="36" max="36" width="10.7109375" style="6" bestFit="1" customWidth="1"/>
    <col min="37" max="37" width="11.42578125" style="6" bestFit="1" customWidth="1"/>
    <col min="38" max="38" width="11.7109375" style="6" bestFit="1" customWidth="1"/>
    <col min="39" max="39" width="8" style="6" bestFit="1" customWidth="1"/>
    <col min="40" max="40" width="13.7109375" style="6" bestFit="1" customWidth="1"/>
    <col min="41" max="41" width="12.7109375" style="6" bestFit="1" customWidth="1"/>
    <col min="42" max="42" width="26" style="6" bestFit="1" customWidth="1"/>
    <col min="43" max="43" width="26.85546875" style="6" bestFit="1" customWidth="1"/>
    <col min="44" max="44" width="30.28515625" style="6" bestFit="1" customWidth="1"/>
    <col min="45" max="45" width="26.7109375" style="6" bestFit="1" customWidth="1"/>
    <col min="46" max="47" width="27" style="6" bestFit="1" customWidth="1"/>
    <col min="48" max="48" width="24.5703125" style="6" bestFit="1" customWidth="1"/>
    <col min="49" max="49" width="26.85546875" style="6" bestFit="1" customWidth="1"/>
    <col min="50" max="50" width="27.140625" style="6" bestFit="1" customWidth="1"/>
    <col min="51" max="51" width="27.42578125" style="6" bestFit="1" customWidth="1"/>
    <col min="52" max="52" width="33.28515625" style="6" bestFit="1" customWidth="1"/>
    <col min="53" max="53" width="37.7109375" style="6" bestFit="1" customWidth="1"/>
    <col min="54" max="54" width="29.85546875" style="6" bestFit="1" customWidth="1"/>
    <col min="55" max="55" width="33.42578125" style="6" bestFit="1" customWidth="1"/>
    <col min="56" max="56" width="26.5703125" style="6" bestFit="1" customWidth="1"/>
    <col min="57" max="58" width="28.85546875" style="6" bestFit="1" customWidth="1"/>
    <col min="59" max="59" width="29" style="6" bestFit="1" customWidth="1"/>
    <col min="60" max="60" width="25.42578125" style="6" bestFit="1" customWidth="1"/>
    <col min="61" max="61" width="27.85546875" style="6" bestFit="1" customWidth="1"/>
    <col min="62" max="63" width="26.7109375" style="6" bestFit="1" customWidth="1"/>
    <col min="64" max="64" width="26.85546875" style="6" bestFit="1" customWidth="1"/>
    <col min="65" max="65" width="25.5703125" style="6" bestFit="1" customWidth="1"/>
    <col min="66" max="66" width="25.7109375" style="6" bestFit="1" customWidth="1"/>
    <col min="67" max="67" width="27" style="6" bestFit="1" customWidth="1"/>
    <col min="68" max="68" width="26.7109375" style="6" bestFit="1" customWidth="1"/>
    <col min="69" max="69" width="18.7109375" style="6" bestFit="1" customWidth="1"/>
    <col min="70" max="70" width="19.5703125" style="6" bestFit="1" customWidth="1"/>
    <col min="71" max="71" width="23" style="6" bestFit="1" customWidth="1"/>
    <col min="72" max="72" width="19.42578125" style="6" bestFit="1" customWidth="1"/>
    <col min="73" max="74" width="19.7109375" style="6" bestFit="1" customWidth="1"/>
    <col min="75" max="75" width="25.28515625" style="6" bestFit="1" customWidth="1"/>
    <col min="76" max="76" width="17.28515625" style="6" bestFit="1" customWidth="1"/>
    <col min="77" max="77" width="19.5703125" style="6" bestFit="1" customWidth="1"/>
    <col min="78" max="78" width="19.85546875" style="6" bestFit="1" customWidth="1"/>
    <col min="79" max="79" width="20.140625" style="6" bestFit="1" customWidth="1"/>
    <col min="80" max="80" width="26.140625" style="6" bestFit="1" customWidth="1"/>
    <col min="81" max="81" width="30.5703125" style="6" bestFit="1" customWidth="1"/>
    <col min="82" max="82" width="22.7109375" style="6" bestFit="1" customWidth="1"/>
    <col min="83" max="83" width="26.28515625" style="6" bestFit="1" customWidth="1"/>
    <col min="84" max="84" width="19.28515625" style="6" bestFit="1" customWidth="1"/>
    <col min="85" max="86" width="21.5703125" style="6" bestFit="1" customWidth="1"/>
    <col min="87" max="87" width="21.85546875" style="6" bestFit="1" customWidth="1"/>
    <col min="88" max="88" width="18.28515625" style="6" bestFit="1" customWidth="1"/>
    <col min="89" max="89" width="20.5703125" style="6" bestFit="1" customWidth="1"/>
    <col min="90" max="91" width="19.42578125" style="6" bestFit="1" customWidth="1"/>
    <col min="92" max="92" width="19.5703125" style="6" bestFit="1" customWidth="1"/>
    <col min="93" max="93" width="18.42578125" style="6" bestFit="1" customWidth="1"/>
    <col min="94" max="94" width="18.5703125" style="6" bestFit="1" customWidth="1"/>
    <col min="95" max="95" width="19.7109375" style="6" bestFit="1" customWidth="1"/>
    <col min="96" max="96" width="19.42578125" style="6" bestFit="1" customWidth="1"/>
    <col min="97" max="97" width="16.140625" style="6" bestFit="1" customWidth="1"/>
    <col min="98" max="98" width="13.7109375" style="6" bestFit="1" customWidth="1"/>
    <col min="99" max="99" width="13.42578125" style="6" bestFit="1" customWidth="1"/>
    <col min="100" max="100" width="13.5703125" style="6" bestFit="1" customWidth="1"/>
    <col min="101" max="101" width="13.85546875" style="6" bestFit="1" customWidth="1"/>
    <col min="102" max="102" width="16.5703125" style="6" bestFit="1" customWidth="1"/>
    <col min="103" max="103" width="11.5703125" style="6" bestFit="1" customWidth="1"/>
    <col min="104" max="104" width="13.7109375" style="6" bestFit="1" customWidth="1"/>
    <col min="105" max="105" width="14.85546875" style="6" bestFit="1" customWidth="1"/>
    <col min="106" max="106" width="14.28515625" style="6" bestFit="1" customWidth="1"/>
    <col min="107" max="107" width="21" style="6" bestFit="1" customWidth="1"/>
    <col min="108" max="108" width="28.28515625" style="6" bestFit="1" customWidth="1"/>
    <col min="109" max="109" width="16.7109375" style="6" bestFit="1" customWidth="1"/>
    <col min="110" max="110" width="24.85546875" style="6" bestFit="1" customWidth="1"/>
    <col min="111" max="111" width="13.42578125" style="6" bestFit="1" customWidth="1"/>
    <col min="112" max="113" width="15.7109375" style="6" bestFit="1" customWidth="1"/>
    <col min="114" max="114" width="15.85546875" style="6" bestFit="1" customWidth="1"/>
    <col min="115" max="115" width="12.42578125" style="6" bestFit="1" customWidth="1"/>
    <col min="116" max="116" width="14.7109375" style="6" bestFit="1" customWidth="1"/>
    <col min="117" max="118" width="13.5703125" style="6" bestFit="1" customWidth="1"/>
    <col min="119" max="119" width="13.7109375" style="6" bestFit="1" customWidth="1"/>
    <col min="120" max="120" width="12.5703125" style="6" bestFit="1" customWidth="1"/>
    <col min="121" max="121" width="12.7109375" style="6" bestFit="1" customWidth="1"/>
    <col min="122" max="122" width="13.85546875" style="6" bestFit="1" customWidth="1"/>
    <col min="123" max="123" width="13.5703125" style="6" bestFit="1" customWidth="1"/>
    <col min="124" max="124" width="14.85546875" style="6" bestFit="1" customWidth="1"/>
    <col min="125" max="125" width="12.42578125" style="6" bestFit="1" customWidth="1"/>
    <col min="126" max="126" width="12.140625" style="6" bestFit="1" customWidth="1"/>
    <col min="127" max="127" width="12.28515625" style="6" bestFit="1" customWidth="1"/>
    <col min="128" max="128" width="12.5703125" style="6" bestFit="1" customWidth="1"/>
    <col min="129" max="129" width="15.28515625" style="6" bestFit="1" customWidth="1"/>
    <col min="130" max="130" width="10.28515625" style="6" bestFit="1" customWidth="1"/>
    <col min="131" max="131" width="12.42578125" style="6" bestFit="1" customWidth="1"/>
    <col min="132" max="132" width="13.5703125" style="6" bestFit="1" customWidth="1"/>
    <col min="133" max="133" width="13" style="6" bestFit="1" customWidth="1"/>
    <col min="134" max="134" width="19.7109375" style="6" bestFit="1" customWidth="1"/>
    <col min="135" max="135" width="27" style="6" bestFit="1" customWidth="1"/>
    <col min="136" max="136" width="15.42578125" style="6" bestFit="1" customWidth="1"/>
    <col min="137" max="137" width="23.5703125" style="6" bestFit="1" customWidth="1"/>
    <col min="138" max="138" width="12.140625" style="6" bestFit="1" customWidth="1"/>
    <col min="139" max="140" width="14.42578125" style="6" bestFit="1" customWidth="1"/>
    <col min="141" max="141" width="14.5703125" style="6" bestFit="1" customWidth="1"/>
    <col min="142" max="142" width="11.140625" style="6" bestFit="1" customWidth="1"/>
    <col min="143" max="143" width="13.42578125" style="6" bestFit="1" customWidth="1"/>
    <col min="144" max="145" width="12.28515625" style="6" bestFit="1" customWidth="1"/>
    <col min="146" max="146" width="12.42578125" style="6" bestFit="1" customWidth="1"/>
    <col min="147" max="147" width="11.28515625" style="6" bestFit="1" customWidth="1"/>
    <col min="148" max="148" width="11.42578125" style="6" bestFit="1" customWidth="1"/>
    <col min="149" max="149" width="12.5703125" style="6" bestFit="1" customWidth="1"/>
    <col min="150" max="150" width="12.28515625" style="6" bestFit="1" customWidth="1"/>
    <col min="151" max="151" width="8.85546875" style="6" bestFit="1" customWidth="1"/>
    <col min="152" max="152" width="14.5703125" style="6" bestFit="1" customWidth="1"/>
    <col min="153" max="153" width="17.140625" style="6" bestFit="1" customWidth="1"/>
    <col min="154" max="154" width="18.42578125" style="6" bestFit="1" customWidth="1"/>
    <col min="155" max="155" width="13.42578125" style="6" bestFit="1" customWidth="1"/>
    <col min="156" max="156" width="13" style="6" bestFit="1" customWidth="1"/>
    <col min="157" max="157" width="11.5703125" style="6" bestFit="1" customWidth="1"/>
    <col min="158" max="158" width="9.85546875" style="6" bestFit="1" customWidth="1"/>
    <col min="159" max="16384" width="14.42578125" style="6"/>
  </cols>
  <sheetData>
    <row r="1" spans="1:158" s="6" customFormat="1" ht="12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6</v>
      </c>
      <c r="AB1" s="2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227</v>
      </c>
      <c r="AI1" s="1" t="s">
        <v>225</v>
      </c>
      <c r="AJ1" s="1" t="s">
        <v>226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3" t="s">
        <v>38</v>
      </c>
      <c r="AQ1" s="4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3" t="s">
        <v>49</v>
      </c>
      <c r="BB1" s="1" t="s">
        <v>50</v>
      </c>
      <c r="BC1" s="1" t="s">
        <v>224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2</v>
      </c>
      <c r="BP1" s="1" t="s">
        <v>63</v>
      </c>
      <c r="BQ1" s="1" t="s">
        <v>64</v>
      </c>
      <c r="BR1" s="4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BW1" s="1" t="s">
        <v>70</v>
      </c>
      <c r="BX1" s="1" t="s">
        <v>71</v>
      </c>
      <c r="BY1" s="4" t="s">
        <v>72</v>
      </c>
      <c r="BZ1" s="4" t="s">
        <v>73</v>
      </c>
      <c r="CA1" s="4" t="s">
        <v>74</v>
      </c>
      <c r="CB1" s="4" t="s">
        <v>75</v>
      </c>
      <c r="CC1" s="3" t="s">
        <v>76</v>
      </c>
      <c r="CD1" s="1" t="s">
        <v>77</v>
      </c>
      <c r="CE1" s="4" t="s">
        <v>78</v>
      </c>
      <c r="CF1" s="4" t="s">
        <v>79</v>
      </c>
      <c r="CG1" s="4" t="s">
        <v>80</v>
      </c>
      <c r="CH1" s="4" t="s">
        <v>81</v>
      </c>
      <c r="CI1" s="4" t="s">
        <v>82</v>
      </c>
      <c r="CJ1" s="4" t="s">
        <v>83</v>
      </c>
      <c r="CK1" s="4" t="s">
        <v>84</v>
      </c>
      <c r="CL1" s="4" t="s">
        <v>85</v>
      </c>
      <c r="CM1" s="4" t="s">
        <v>86</v>
      </c>
      <c r="CN1" s="4" t="s">
        <v>87</v>
      </c>
      <c r="CO1" s="4" t="s">
        <v>88</v>
      </c>
      <c r="CP1" s="1" t="s">
        <v>89</v>
      </c>
      <c r="CQ1" s="1" t="s">
        <v>90</v>
      </c>
      <c r="CR1" s="1" t="s">
        <v>91</v>
      </c>
      <c r="CS1" s="1" t="s">
        <v>92</v>
      </c>
      <c r="CT1" s="4" t="s">
        <v>93</v>
      </c>
      <c r="CU1" s="1" t="s">
        <v>94</v>
      </c>
      <c r="CV1" s="1" t="s">
        <v>95</v>
      </c>
      <c r="CW1" s="1" t="s">
        <v>96</v>
      </c>
      <c r="CX1" s="1" t="s">
        <v>97</v>
      </c>
      <c r="CY1" s="1" t="s">
        <v>98</v>
      </c>
      <c r="CZ1" s="4" t="s">
        <v>99</v>
      </c>
      <c r="DA1" s="4" t="s">
        <v>100</v>
      </c>
      <c r="DB1" s="5" t="s">
        <v>101</v>
      </c>
      <c r="DC1" s="1" t="s">
        <v>102</v>
      </c>
      <c r="DD1" s="3" t="s">
        <v>103</v>
      </c>
      <c r="DE1" s="1" t="s">
        <v>104</v>
      </c>
      <c r="DF1" s="1" t="s">
        <v>105</v>
      </c>
      <c r="DG1" s="1" t="s">
        <v>106</v>
      </c>
      <c r="DH1" s="1" t="s">
        <v>107</v>
      </c>
      <c r="DI1" s="1" t="s">
        <v>108</v>
      </c>
      <c r="DJ1" s="4" t="s">
        <v>109</v>
      </c>
      <c r="DK1" s="1" t="s">
        <v>110</v>
      </c>
      <c r="DL1" s="1" t="s">
        <v>111</v>
      </c>
      <c r="DM1" s="1" t="s">
        <v>112</v>
      </c>
      <c r="DN1" s="1" t="s">
        <v>113</v>
      </c>
      <c r="DO1" s="1" t="s">
        <v>114</v>
      </c>
      <c r="DP1" s="1" t="s">
        <v>115</v>
      </c>
      <c r="DQ1" s="1" t="s">
        <v>116</v>
      </c>
      <c r="DR1" s="1" t="s">
        <v>117</v>
      </c>
      <c r="DS1" s="1" t="s">
        <v>118</v>
      </c>
      <c r="DT1" s="1" t="s">
        <v>119</v>
      </c>
      <c r="DU1" s="4" t="s">
        <v>120</v>
      </c>
      <c r="DV1" s="1" t="s">
        <v>121</v>
      </c>
      <c r="DW1" s="1" t="s">
        <v>122</v>
      </c>
      <c r="DX1" s="1" t="s">
        <v>123</v>
      </c>
      <c r="DY1" s="1" t="s">
        <v>124</v>
      </c>
      <c r="DZ1" s="1" t="s">
        <v>125</v>
      </c>
      <c r="EA1" s="4" t="s">
        <v>126</v>
      </c>
      <c r="EB1" s="4" t="s">
        <v>127</v>
      </c>
      <c r="EC1" s="5" t="s">
        <v>128</v>
      </c>
      <c r="ED1" s="1" t="s">
        <v>129</v>
      </c>
      <c r="EE1" s="3" t="s">
        <v>130</v>
      </c>
      <c r="EF1" s="1" t="s">
        <v>131</v>
      </c>
      <c r="EG1" s="1" t="s">
        <v>132</v>
      </c>
      <c r="EH1" s="1" t="s">
        <v>133</v>
      </c>
      <c r="EI1" s="1" t="s">
        <v>134</v>
      </c>
      <c r="EJ1" s="1" t="s">
        <v>135</v>
      </c>
      <c r="EK1" s="4" t="s">
        <v>136</v>
      </c>
      <c r="EL1" s="1" t="s">
        <v>137</v>
      </c>
      <c r="EM1" s="1" t="s">
        <v>138</v>
      </c>
      <c r="EN1" s="1" t="s">
        <v>139</v>
      </c>
      <c r="EO1" s="1" t="s">
        <v>140</v>
      </c>
      <c r="EP1" s="1" t="s">
        <v>141</v>
      </c>
      <c r="EQ1" s="1" t="s">
        <v>142</v>
      </c>
      <c r="ER1" s="1" t="s">
        <v>143</v>
      </c>
      <c r="ES1" s="1" t="s">
        <v>144</v>
      </c>
      <c r="ET1" s="1" t="s">
        <v>145</v>
      </c>
      <c r="EU1" s="1" t="s">
        <v>146</v>
      </c>
      <c r="EV1" s="1" t="s">
        <v>147</v>
      </c>
      <c r="EW1" s="1" t="s">
        <v>148</v>
      </c>
      <c r="EX1" s="1" t="s">
        <v>149</v>
      </c>
      <c r="EY1" s="1" t="s">
        <v>228</v>
      </c>
      <c r="EZ1" s="1" t="s">
        <v>229</v>
      </c>
      <c r="FA1" s="1" t="s">
        <v>230</v>
      </c>
      <c r="FB1" s="1" t="s">
        <v>231</v>
      </c>
    </row>
    <row r="2" spans="1:158" s="6" customFormat="1" ht="12.75" x14ac:dyDescent="0.2">
      <c r="A2" s="6">
        <v>1</v>
      </c>
      <c r="B2" s="6" t="s">
        <v>150</v>
      </c>
      <c r="C2" s="6">
        <v>48</v>
      </c>
      <c r="D2" s="6">
        <v>0</v>
      </c>
      <c r="E2" s="6" t="s">
        <v>151</v>
      </c>
      <c r="F2" s="6">
        <v>1</v>
      </c>
      <c r="G2" s="6">
        <v>1</v>
      </c>
      <c r="H2" s="6">
        <v>0</v>
      </c>
      <c r="I2" s="6">
        <v>0</v>
      </c>
      <c r="J2" s="6">
        <v>1</v>
      </c>
      <c r="K2" s="6">
        <v>0.5</v>
      </c>
      <c r="L2" s="6">
        <v>0</v>
      </c>
      <c r="M2" s="6">
        <v>1</v>
      </c>
      <c r="N2" s="6" t="s">
        <v>152</v>
      </c>
      <c r="O2" s="6" t="s">
        <v>153</v>
      </c>
      <c r="P2" s="6">
        <v>3</v>
      </c>
      <c r="Q2" s="6">
        <v>2</v>
      </c>
      <c r="R2" s="6">
        <v>1</v>
      </c>
      <c r="S2" s="7">
        <v>2</v>
      </c>
      <c r="T2" s="6" t="s">
        <v>232</v>
      </c>
      <c r="U2" s="6">
        <v>400</v>
      </c>
      <c r="V2" s="6">
        <v>254</v>
      </c>
      <c r="W2" s="6">
        <f t="shared" ref="W2:W61" si="0">V2-U2</f>
        <v>-146</v>
      </c>
      <c r="X2" s="8">
        <f t="shared" ref="X2:X61" si="1">W2*100/(U2)</f>
        <v>-36.5</v>
      </c>
      <c r="Y2" s="7">
        <v>1</v>
      </c>
      <c r="Z2" s="6">
        <v>1</v>
      </c>
      <c r="AA2" s="8">
        <v>0</v>
      </c>
      <c r="AB2" s="9">
        <v>0</v>
      </c>
      <c r="AC2" s="6">
        <v>949.53</v>
      </c>
      <c r="AD2" s="6">
        <v>0</v>
      </c>
      <c r="AE2" s="6">
        <v>0</v>
      </c>
      <c r="AF2" s="6">
        <v>97.87</v>
      </c>
      <c r="AG2" s="6">
        <v>0</v>
      </c>
      <c r="AH2" s="6">
        <v>1</v>
      </c>
      <c r="AI2" s="6">
        <v>0.8</v>
      </c>
      <c r="AJ2" s="6">
        <v>0</v>
      </c>
      <c r="AK2" s="6">
        <v>56.3</v>
      </c>
      <c r="AL2" s="6">
        <v>1</v>
      </c>
      <c r="AM2" s="6">
        <v>36.97</v>
      </c>
      <c r="AN2" s="6">
        <v>1</v>
      </c>
      <c r="AO2" s="6">
        <v>1</v>
      </c>
      <c r="AP2" s="8">
        <v>-10.568181818181815</v>
      </c>
      <c r="AQ2" s="8">
        <v>-10.574572127139357</v>
      </c>
      <c r="AR2" s="9">
        <v>-11.591536338546465</v>
      </c>
      <c r="AS2" s="9">
        <v>-4.838709677419355</v>
      </c>
      <c r="AT2" s="9">
        <v>-22.535211267605636</v>
      </c>
      <c r="AU2" s="9">
        <v>-36.5</v>
      </c>
      <c r="AV2" s="9">
        <v>-2.3255813953488293</v>
      </c>
      <c r="AW2" s="9">
        <v>222.2222222222222</v>
      </c>
      <c r="AX2" s="9">
        <v>-41.81818181818182</v>
      </c>
      <c r="AY2" s="9">
        <v>-58.82352941176471</v>
      </c>
      <c r="AZ2" s="9">
        <v>-3.0188679245283048</v>
      </c>
      <c r="BA2" s="9">
        <v>8.4689471936233893</v>
      </c>
      <c r="BB2" s="9">
        <v>0</v>
      </c>
      <c r="BC2" s="9">
        <v>0</v>
      </c>
      <c r="BD2" s="9">
        <v>-13.934426229508196</v>
      </c>
      <c r="BE2" s="9">
        <v>-7.9365079365079358</v>
      </c>
      <c r="BF2" s="9">
        <v>-30.400000000000006</v>
      </c>
      <c r="BG2" s="9">
        <v>-40.106241699867198</v>
      </c>
      <c r="BH2" s="9">
        <v>-3.6585365853658436</v>
      </c>
      <c r="BI2" s="9">
        <v>3.6299765807962459</v>
      </c>
      <c r="BJ2" s="9">
        <v>-30.303030303030305</v>
      </c>
      <c r="BK2" s="9">
        <v>-50</v>
      </c>
      <c r="BL2" s="9">
        <v>0</v>
      </c>
      <c r="BM2" s="9">
        <v>16.591928251121075</v>
      </c>
      <c r="BN2" s="9">
        <v>-26.086956521739129</v>
      </c>
      <c r="BO2" s="9">
        <v>-8.3333333333333321</v>
      </c>
      <c r="BP2" s="9">
        <v>32.857142857142854</v>
      </c>
      <c r="BQ2" s="10">
        <v>-9.2999999999999972</v>
      </c>
      <c r="BR2" s="8">
        <v>-3.4599999999999973</v>
      </c>
      <c r="BS2" s="6">
        <v>-12.600000000000009</v>
      </c>
      <c r="BT2" s="6">
        <v>-6</v>
      </c>
      <c r="BU2" s="6">
        <v>-16</v>
      </c>
      <c r="BV2" s="6">
        <v>-146</v>
      </c>
      <c r="BW2" s="6">
        <v>0</v>
      </c>
      <c r="BX2" s="6">
        <v>-9.9999999999999645E-2</v>
      </c>
      <c r="BY2" s="8">
        <f t="shared" ref="BY2:CB33" si="2">EA2-CZ2</f>
        <v>-1.7999999999999998</v>
      </c>
      <c r="BZ2" s="8">
        <f t="shared" si="2"/>
        <v>-0.46000000000000008</v>
      </c>
      <c r="CA2" s="8">
        <f t="shared" si="2"/>
        <v>-0.2</v>
      </c>
      <c r="CB2" s="8">
        <f t="shared" si="2"/>
        <v>-0.80000000000000071</v>
      </c>
      <c r="CC2" s="11">
        <v>2.5500000000000023E-2</v>
      </c>
      <c r="CD2" s="10">
        <v>0</v>
      </c>
      <c r="CE2" s="8">
        <f t="shared" ref="CE2:CR20" si="3">EG2-DF2</f>
        <v>0</v>
      </c>
      <c r="CF2" s="8">
        <f t="shared" si="3"/>
        <v>-17</v>
      </c>
      <c r="CG2" s="8">
        <f t="shared" si="3"/>
        <v>-0.5</v>
      </c>
      <c r="CH2" s="8">
        <f t="shared" si="3"/>
        <v>-7.6000000000000014</v>
      </c>
      <c r="CI2" s="8">
        <f t="shared" si="3"/>
        <v>-3.0200000000000005</v>
      </c>
      <c r="CJ2" s="8">
        <f t="shared" si="3"/>
        <v>-2.9999999999999916E-2</v>
      </c>
      <c r="CK2" s="8">
        <f t="shared" si="3"/>
        <v>3.0999999999999943</v>
      </c>
      <c r="CL2" s="8">
        <f t="shared" si="3"/>
        <v>-10</v>
      </c>
      <c r="CM2" s="8">
        <f t="shared" si="3"/>
        <v>-18</v>
      </c>
      <c r="CN2" s="8">
        <f t="shared" si="3"/>
        <v>0</v>
      </c>
      <c r="CO2" s="8">
        <f t="shared" si="3"/>
        <v>37</v>
      </c>
      <c r="CP2" s="8">
        <f t="shared" si="3"/>
        <v>-42</v>
      </c>
      <c r="CQ2" s="8">
        <f t="shared" si="3"/>
        <v>-5</v>
      </c>
      <c r="CR2" s="8">
        <f t="shared" si="3"/>
        <v>46</v>
      </c>
      <c r="CS2" s="6">
        <v>88</v>
      </c>
      <c r="CT2" s="8">
        <v>32.72</v>
      </c>
      <c r="CU2" s="6">
        <v>108.7</v>
      </c>
      <c r="CV2" s="6">
        <v>124</v>
      </c>
      <c r="CW2" s="6">
        <v>71</v>
      </c>
      <c r="CX2" s="6" t="s">
        <v>154</v>
      </c>
      <c r="CY2" s="6">
        <v>4.3</v>
      </c>
      <c r="CZ2" s="8">
        <v>-0.81</v>
      </c>
      <c r="DA2" s="8">
        <v>1.1000000000000001</v>
      </c>
      <c r="DB2" s="12">
        <v>0.34</v>
      </c>
      <c r="DC2" s="6">
        <v>26.5</v>
      </c>
      <c r="DD2" s="9">
        <v>30.11</v>
      </c>
      <c r="DE2" s="6">
        <v>40.1</v>
      </c>
      <c r="DF2" s="6">
        <v>45.6</v>
      </c>
      <c r="DG2" s="6">
        <v>122</v>
      </c>
      <c r="DH2" s="6">
        <v>6.3</v>
      </c>
      <c r="DI2" s="6">
        <v>25</v>
      </c>
      <c r="DJ2" s="8">
        <v>7.53</v>
      </c>
      <c r="DK2" s="6">
        <v>0.82</v>
      </c>
      <c r="DL2" s="6">
        <v>85.4</v>
      </c>
      <c r="DM2" s="6">
        <v>33</v>
      </c>
      <c r="DN2" s="6">
        <v>36</v>
      </c>
      <c r="DO2" s="6">
        <v>4.4000000000000004</v>
      </c>
      <c r="DP2" s="6">
        <v>223</v>
      </c>
      <c r="DQ2" s="6">
        <v>161</v>
      </c>
      <c r="DR2" s="6">
        <v>60</v>
      </c>
      <c r="DS2" s="6">
        <v>140</v>
      </c>
      <c r="DT2" s="6">
        <v>78.7</v>
      </c>
      <c r="DU2" s="8">
        <v>29.26</v>
      </c>
      <c r="DV2" s="6">
        <v>96.1</v>
      </c>
      <c r="DW2" s="6">
        <v>118</v>
      </c>
      <c r="DX2" s="6">
        <v>55</v>
      </c>
      <c r="DY2" s="6" t="s">
        <v>154</v>
      </c>
      <c r="DZ2" s="6">
        <v>4.2</v>
      </c>
      <c r="EA2" s="8">
        <v>-2.61</v>
      </c>
      <c r="EB2" s="8">
        <v>0.64</v>
      </c>
      <c r="EC2" s="12">
        <v>0.14000000000000001</v>
      </c>
      <c r="ED2" s="6">
        <v>25.7</v>
      </c>
      <c r="EE2" s="9">
        <v>32.659999999999997</v>
      </c>
      <c r="EF2" s="6">
        <v>40.1</v>
      </c>
      <c r="EG2" s="6">
        <v>45.6</v>
      </c>
      <c r="EH2" s="6">
        <v>105</v>
      </c>
      <c r="EI2" s="6">
        <v>5.8</v>
      </c>
      <c r="EJ2" s="6">
        <v>17.399999999999999</v>
      </c>
      <c r="EK2" s="8">
        <v>4.51</v>
      </c>
      <c r="EL2" s="6">
        <v>0.79</v>
      </c>
      <c r="EM2" s="6">
        <v>88.5</v>
      </c>
      <c r="EN2" s="6">
        <v>23</v>
      </c>
      <c r="EO2" s="6">
        <v>18</v>
      </c>
      <c r="EP2" s="6">
        <v>4.4000000000000004</v>
      </c>
      <c r="EQ2" s="6">
        <v>260</v>
      </c>
      <c r="ER2" s="6">
        <v>119</v>
      </c>
      <c r="ES2" s="6">
        <v>55</v>
      </c>
      <c r="ET2" s="6">
        <v>186</v>
      </c>
      <c r="EU2" s="6">
        <v>3</v>
      </c>
      <c r="EV2" s="6">
        <v>1</v>
      </c>
      <c r="EW2" s="6">
        <v>0</v>
      </c>
      <c r="EX2" s="6">
        <v>0</v>
      </c>
      <c r="EY2" s="6">
        <v>9535</v>
      </c>
      <c r="EZ2" s="6">
        <v>1</v>
      </c>
      <c r="FA2" s="6">
        <v>3</v>
      </c>
      <c r="FB2" s="6">
        <v>0</v>
      </c>
    </row>
    <row r="3" spans="1:158" s="6" customFormat="1" ht="12.75" x14ac:dyDescent="0.2">
      <c r="A3" s="6">
        <v>2</v>
      </c>
      <c r="B3" s="6" t="s">
        <v>155</v>
      </c>
      <c r="C3" s="6">
        <v>29</v>
      </c>
      <c r="D3" s="6">
        <v>0</v>
      </c>
      <c r="E3" s="6" t="s">
        <v>151</v>
      </c>
      <c r="F3" s="6">
        <v>1</v>
      </c>
      <c r="G3" s="6">
        <v>1</v>
      </c>
      <c r="H3" s="6">
        <v>0</v>
      </c>
      <c r="I3" s="6">
        <v>0</v>
      </c>
      <c r="J3" s="6">
        <v>1</v>
      </c>
      <c r="K3" s="6">
        <v>3</v>
      </c>
      <c r="L3" s="6">
        <v>0</v>
      </c>
      <c r="M3" s="6">
        <v>0</v>
      </c>
      <c r="N3" s="6" t="s">
        <v>152</v>
      </c>
      <c r="O3" s="6" t="s">
        <v>152</v>
      </c>
      <c r="P3" s="6">
        <v>3</v>
      </c>
      <c r="Q3" s="6">
        <v>3</v>
      </c>
      <c r="R3" s="6">
        <v>1</v>
      </c>
      <c r="S3" s="7">
        <v>2</v>
      </c>
      <c r="T3" s="6" t="s">
        <v>232</v>
      </c>
      <c r="U3" s="6">
        <v>316</v>
      </c>
      <c r="V3" s="6">
        <v>312</v>
      </c>
      <c r="W3" s="6">
        <f t="shared" si="0"/>
        <v>-4</v>
      </c>
      <c r="X3" s="8">
        <f t="shared" si="1"/>
        <v>-1.2658227848101267</v>
      </c>
      <c r="Y3" s="7">
        <v>0</v>
      </c>
      <c r="Z3" s="6">
        <v>1</v>
      </c>
      <c r="AA3" s="8">
        <v>0.93896713615023131</v>
      </c>
      <c r="AB3" s="9">
        <v>0</v>
      </c>
      <c r="AC3" s="6">
        <v>1222.3499999999999</v>
      </c>
      <c r="AD3" s="6">
        <v>1</v>
      </c>
      <c r="AE3" s="6">
        <v>1</v>
      </c>
      <c r="AF3" s="6">
        <v>158.08000000000001</v>
      </c>
      <c r="AG3" s="6">
        <v>1</v>
      </c>
      <c r="AH3" s="6">
        <v>0</v>
      </c>
      <c r="AI3" s="6">
        <v>0.9</v>
      </c>
      <c r="AJ3" s="6">
        <v>0</v>
      </c>
      <c r="AK3" s="6">
        <v>56.1</v>
      </c>
      <c r="AL3" s="6">
        <v>0</v>
      </c>
      <c r="AM3" s="6">
        <v>40.619999999999997</v>
      </c>
      <c r="AN3" s="6">
        <v>1</v>
      </c>
      <c r="AO3" s="6">
        <v>1</v>
      </c>
      <c r="AP3" s="8">
        <v>-3.8961038961038961</v>
      </c>
      <c r="AQ3" s="8">
        <v>-3.8896276595744621</v>
      </c>
      <c r="AR3" s="9">
        <v>-3.1683168316831711</v>
      </c>
      <c r="AS3" s="9">
        <v>-9.4202898550724647</v>
      </c>
      <c r="AT3" s="9">
        <v>-5.6179775280898872</v>
      </c>
      <c r="AU3" s="9">
        <v>-1.2658227848101267</v>
      </c>
      <c r="AV3" s="9">
        <v>-6.0606060606060534</v>
      </c>
      <c r="AW3" s="9">
        <v>54.041916167664652</v>
      </c>
      <c r="AX3" s="9">
        <v>-36.734693877551024</v>
      </c>
      <c r="AY3" s="9">
        <v>-12</v>
      </c>
      <c r="AZ3" s="9">
        <v>-4.5833333333333393</v>
      </c>
      <c r="BA3" s="9">
        <v>-0.7058068655758678</v>
      </c>
      <c r="BB3" s="9">
        <v>-3.0487804878048674</v>
      </c>
      <c r="BC3" s="9">
        <v>0.93896713615023131</v>
      </c>
      <c r="BD3" s="9">
        <v>4.1666666666666661</v>
      </c>
      <c r="BE3" s="9">
        <v>3.8095238095238129</v>
      </c>
      <c r="BF3" s="9">
        <v>17.579250720461076</v>
      </c>
      <c r="BG3" s="9">
        <v>22.474338195569963</v>
      </c>
      <c r="BH3" s="9">
        <v>8.333333333333341</v>
      </c>
      <c r="BI3" s="9">
        <v>-7.8019504876219088</v>
      </c>
      <c r="BJ3" s="9">
        <v>3.125</v>
      </c>
      <c r="BK3" s="9">
        <v>100</v>
      </c>
      <c r="BL3" s="9">
        <v>11.904761904761903</v>
      </c>
      <c r="BM3" s="9">
        <v>24.675324675324674</v>
      </c>
      <c r="BN3" s="9">
        <v>17.391304347826086</v>
      </c>
      <c r="BO3" s="9">
        <v>0</v>
      </c>
      <c r="BP3" s="9">
        <v>44.186046511627907</v>
      </c>
      <c r="BQ3" s="10">
        <v>-3</v>
      </c>
      <c r="BR3" s="8">
        <v>-1.1699999999999982</v>
      </c>
      <c r="BS3" s="6">
        <v>-3.2000000000000028</v>
      </c>
      <c r="BT3" s="6">
        <v>-13</v>
      </c>
      <c r="BU3" s="6">
        <v>-5</v>
      </c>
      <c r="BV3" s="6">
        <v>-4</v>
      </c>
      <c r="BW3" s="6">
        <v>1</v>
      </c>
      <c r="BX3" s="6">
        <v>-0.39999999999999947</v>
      </c>
      <c r="BY3" s="8">
        <f t="shared" si="2"/>
        <v>-1.4439999999999995</v>
      </c>
      <c r="BZ3" s="8">
        <f t="shared" si="2"/>
        <v>-0.18</v>
      </c>
      <c r="CA3" s="8">
        <f t="shared" si="2"/>
        <v>-0.03</v>
      </c>
      <c r="CB3" s="8">
        <f t="shared" si="2"/>
        <v>-1.1000000000000014</v>
      </c>
      <c r="CC3" s="11">
        <v>-2.1999999999999797E-3</v>
      </c>
      <c r="CD3" s="10">
        <v>-0.99999999999999645</v>
      </c>
      <c r="CE3" s="8">
        <f t="shared" si="3"/>
        <v>0.39999999999999858</v>
      </c>
      <c r="CF3" s="8">
        <f t="shared" si="3"/>
        <v>9</v>
      </c>
      <c r="CG3" s="8">
        <f t="shared" si="3"/>
        <v>0.40000000000000036</v>
      </c>
      <c r="CH3" s="8">
        <f t="shared" si="3"/>
        <v>6.0999999999999943</v>
      </c>
      <c r="CI3" s="8">
        <f t="shared" si="3"/>
        <v>4.16</v>
      </c>
      <c r="CJ3" s="8">
        <f t="shared" si="3"/>
        <v>4.0000000000000036E-2</v>
      </c>
      <c r="CK3" s="8">
        <f t="shared" si="3"/>
        <v>-10.400000000000006</v>
      </c>
      <c r="CL3" s="8">
        <f t="shared" si="3"/>
        <v>1</v>
      </c>
      <c r="CM3" s="8">
        <f t="shared" si="3"/>
        <v>35</v>
      </c>
      <c r="CN3" s="8">
        <f t="shared" si="3"/>
        <v>0.5</v>
      </c>
      <c r="CO3" s="8">
        <f t="shared" si="3"/>
        <v>38</v>
      </c>
      <c r="CP3" s="8">
        <f t="shared" si="3"/>
        <v>24</v>
      </c>
      <c r="CQ3" s="8">
        <f t="shared" si="3"/>
        <v>0</v>
      </c>
      <c r="CR3" s="8">
        <f t="shared" si="3"/>
        <v>38</v>
      </c>
      <c r="CS3" s="6">
        <v>77</v>
      </c>
      <c r="CT3" s="8">
        <v>30.08</v>
      </c>
      <c r="CU3" s="6">
        <v>101</v>
      </c>
      <c r="CV3" s="6">
        <v>138</v>
      </c>
      <c r="CW3" s="6">
        <v>89</v>
      </c>
      <c r="CX3" s="6" t="s">
        <v>156</v>
      </c>
      <c r="CY3" s="6">
        <v>6.6</v>
      </c>
      <c r="CZ3" s="8">
        <v>-2.6720000000000002</v>
      </c>
      <c r="DA3" s="8">
        <v>0.49</v>
      </c>
      <c r="DB3" s="12">
        <v>0.25</v>
      </c>
      <c r="DC3" s="6">
        <v>24</v>
      </c>
      <c r="DD3" s="9">
        <v>31.169999999999998</v>
      </c>
      <c r="DE3" s="6">
        <v>32.799999999999997</v>
      </c>
      <c r="DF3" s="6">
        <v>42.6</v>
      </c>
      <c r="DG3" s="6">
        <v>216</v>
      </c>
      <c r="DH3" s="6">
        <v>10.5</v>
      </c>
      <c r="DI3" s="6">
        <v>34.700000000000003</v>
      </c>
      <c r="DJ3" s="8">
        <v>18.510000000000002</v>
      </c>
      <c r="DK3" s="6">
        <v>0.48</v>
      </c>
      <c r="DL3" s="6">
        <v>133.30000000000001</v>
      </c>
      <c r="DM3" s="6">
        <v>32</v>
      </c>
      <c r="DN3" s="6">
        <v>35</v>
      </c>
      <c r="DO3" s="6">
        <v>4.2</v>
      </c>
      <c r="DP3" s="6">
        <v>154</v>
      </c>
      <c r="DQ3" s="6">
        <v>138</v>
      </c>
      <c r="DR3" s="6">
        <v>53</v>
      </c>
      <c r="DS3" s="6">
        <v>86</v>
      </c>
      <c r="DT3" s="6">
        <v>74</v>
      </c>
      <c r="DU3" s="8">
        <v>28.91</v>
      </c>
      <c r="DV3" s="6">
        <v>97.8</v>
      </c>
      <c r="DW3" s="6">
        <v>125</v>
      </c>
      <c r="DX3" s="6">
        <v>84</v>
      </c>
      <c r="DY3" s="6" t="s">
        <v>154</v>
      </c>
      <c r="DZ3" s="6">
        <v>6.2</v>
      </c>
      <c r="EA3" s="8">
        <v>-4.1159999999999997</v>
      </c>
      <c r="EB3" s="8">
        <v>0.31</v>
      </c>
      <c r="EC3" s="12">
        <v>0.22</v>
      </c>
      <c r="ED3" s="6">
        <v>22.9</v>
      </c>
      <c r="EE3" s="9">
        <v>30.95</v>
      </c>
      <c r="EF3" s="6">
        <v>31.8</v>
      </c>
      <c r="EG3" s="6">
        <v>43</v>
      </c>
      <c r="EH3" s="6">
        <v>225</v>
      </c>
      <c r="EI3" s="6">
        <v>10.9</v>
      </c>
      <c r="EJ3" s="6">
        <v>40.799999999999997</v>
      </c>
      <c r="EK3" s="8">
        <v>22.67</v>
      </c>
      <c r="EL3" s="6">
        <v>0.52</v>
      </c>
      <c r="EM3" s="6">
        <v>122.9</v>
      </c>
      <c r="EN3" s="6">
        <v>33</v>
      </c>
      <c r="EO3" s="6">
        <v>70</v>
      </c>
      <c r="EP3" s="6">
        <v>4.7</v>
      </c>
      <c r="EQ3" s="6">
        <v>192</v>
      </c>
      <c r="ER3" s="6">
        <v>162</v>
      </c>
      <c r="ES3" s="6">
        <v>53</v>
      </c>
      <c r="ET3" s="6">
        <v>124</v>
      </c>
      <c r="EU3" s="6">
        <v>3</v>
      </c>
      <c r="EV3" s="6">
        <v>1</v>
      </c>
      <c r="EW3" s="6">
        <v>0</v>
      </c>
      <c r="EX3" s="6">
        <v>0</v>
      </c>
      <c r="EY3" s="6">
        <v>7802</v>
      </c>
      <c r="EZ3" s="6">
        <v>0</v>
      </c>
      <c r="FA3" s="6">
        <v>3</v>
      </c>
      <c r="FB3" s="6">
        <v>0</v>
      </c>
    </row>
    <row r="4" spans="1:158" s="6" customFormat="1" ht="12.75" x14ac:dyDescent="0.2">
      <c r="A4" s="6">
        <v>3</v>
      </c>
      <c r="B4" s="6" t="s">
        <v>157</v>
      </c>
      <c r="C4" s="6">
        <v>44</v>
      </c>
      <c r="D4" s="6">
        <v>0</v>
      </c>
      <c r="E4" s="6" t="s">
        <v>158</v>
      </c>
      <c r="F4" s="6">
        <v>1</v>
      </c>
      <c r="G4" s="6">
        <v>0</v>
      </c>
      <c r="H4" s="6">
        <v>1</v>
      </c>
      <c r="I4" s="6">
        <v>1</v>
      </c>
      <c r="J4" s="6">
        <v>0</v>
      </c>
      <c r="K4" s="6">
        <v>0</v>
      </c>
      <c r="L4" s="6">
        <v>0</v>
      </c>
      <c r="M4" s="6">
        <v>0</v>
      </c>
      <c r="N4" s="6" t="s">
        <v>152</v>
      </c>
      <c r="O4" s="6" t="s">
        <v>152</v>
      </c>
      <c r="P4" s="6">
        <v>3</v>
      </c>
      <c r="Q4" s="6">
        <v>3</v>
      </c>
      <c r="R4" s="6">
        <v>1</v>
      </c>
      <c r="S4" s="7">
        <v>2</v>
      </c>
      <c r="T4" s="6" t="s">
        <v>232</v>
      </c>
      <c r="U4" s="6">
        <v>321</v>
      </c>
      <c r="V4" s="6">
        <v>358</v>
      </c>
      <c r="W4" s="6">
        <f t="shared" si="0"/>
        <v>37</v>
      </c>
      <c r="X4" s="8">
        <f t="shared" si="1"/>
        <v>11.526479750778817</v>
      </c>
      <c r="Y4" s="7">
        <v>0</v>
      </c>
      <c r="Z4" s="6">
        <v>0</v>
      </c>
      <c r="AA4" s="8">
        <v>-4.2283298097251585</v>
      </c>
      <c r="AB4" s="9">
        <v>1</v>
      </c>
      <c r="AC4" s="6">
        <v>731.76</v>
      </c>
      <c r="AD4" s="6">
        <v>0</v>
      </c>
      <c r="AE4" s="6">
        <v>0</v>
      </c>
      <c r="AF4" s="6">
        <v>84.94</v>
      </c>
      <c r="AG4" s="6">
        <v>0</v>
      </c>
      <c r="AH4" s="6">
        <v>1</v>
      </c>
      <c r="AI4" s="6">
        <v>0.5</v>
      </c>
      <c r="AJ4" s="6">
        <v>0</v>
      </c>
      <c r="AK4" s="6">
        <v>45.6</v>
      </c>
      <c r="AL4" s="6">
        <v>0</v>
      </c>
      <c r="AM4" s="6">
        <v>23.28</v>
      </c>
      <c r="AN4" s="6">
        <v>0</v>
      </c>
      <c r="AO4" s="6">
        <v>0</v>
      </c>
      <c r="AP4" s="8">
        <v>-5.4098360655737654</v>
      </c>
      <c r="AQ4" s="8">
        <v>-5.4185927067282984</v>
      </c>
      <c r="AR4" s="9">
        <v>-7.47967479674797</v>
      </c>
      <c r="AS4" s="9">
        <v>-2.2556390977443606</v>
      </c>
      <c r="AT4" s="9">
        <v>3.79746835443038</v>
      </c>
      <c r="AU4" s="9">
        <v>11.526479750778815</v>
      </c>
      <c r="AV4" s="9">
        <v>11.250000000000004</v>
      </c>
      <c r="AW4" s="9">
        <v>-347.16981132075472</v>
      </c>
      <c r="AX4" s="9">
        <v>-31.395348837209301</v>
      </c>
      <c r="AY4" s="9">
        <v>-16.666666666666661</v>
      </c>
      <c r="AZ4" s="9">
        <v>-2.2038567493112873</v>
      </c>
      <c r="BA4" s="9">
        <v>3.3949579831932768</v>
      </c>
      <c r="BB4" s="9">
        <v>-9.5320623916811087</v>
      </c>
      <c r="BC4" s="9">
        <v>-4.2283298097251585</v>
      </c>
      <c r="BD4" s="9">
        <v>-3.6363636363636362</v>
      </c>
      <c r="BE4" s="9">
        <v>3.4482758620689689</v>
      </c>
      <c r="BF4" s="9">
        <v>13.993174061433439</v>
      </c>
      <c r="BG4" s="9">
        <v>9.7989949748743754</v>
      </c>
      <c r="BH4" s="9">
        <v>9.0909090909090811</v>
      </c>
      <c r="BI4" s="9">
        <v>-5.1067780872794799</v>
      </c>
      <c r="BJ4" s="9">
        <v>-27.777777777777779</v>
      </c>
      <c r="BK4" s="9">
        <v>33.333333333333329</v>
      </c>
      <c r="BL4" s="9">
        <v>0</v>
      </c>
      <c r="BM4" s="9">
        <v>2.083333333333333</v>
      </c>
      <c r="BN4" s="9">
        <v>44.642857142857146</v>
      </c>
      <c r="BO4" s="9">
        <v>-8</v>
      </c>
      <c r="BP4" s="9">
        <v>10.465116279069768</v>
      </c>
      <c r="BQ4" s="10">
        <v>-6.5999999999999943</v>
      </c>
      <c r="BR4" s="8">
        <v>-2.1099999999999994</v>
      </c>
      <c r="BS4" s="6">
        <v>-9.2000000000000028</v>
      </c>
      <c r="BT4" s="6">
        <v>-3</v>
      </c>
      <c r="BU4" s="6">
        <v>3</v>
      </c>
      <c r="BV4" s="6">
        <v>37</v>
      </c>
      <c r="BW4" s="6">
        <v>0</v>
      </c>
      <c r="BX4" s="6">
        <v>0.90000000000000036</v>
      </c>
      <c r="BY4" s="8">
        <f t="shared" si="2"/>
        <v>-0.92</v>
      </c>
      <c r="BZ4" s="8">
        <f t="shared" si="2"/>
        <v>-0.27</v>
      </c>
      <c r="CA4" s="8">
        <f t="shared" si="2"/>
        <v>-1.999999999999999E-2</v>
      </c>
      <c r="CB4" s="8">
        <f t="shared" si="2"/>
        <v>-0.79999999999999716</v>
      </c>
      <c r="CC4" s="11">
        <v>1.0099999999999998E-2</v>
      </c>
      <c r="CD4" s="10">
        <v>-5.5</v>
      </c>
      <c r="CE4" s="8">
        <f t="shared" si="3"/>
        <v>-2</v>
      </c>
      <c r="CF4" s="8">
        <f t="shared" si="3"/>
        <v>-4</v>
      </c>
      <c r="CG4" s="8">
        <f t="shared" si="3"/>
        <v>0.20000000000000018</v>
      </c>
      <c r="CH4" s="8">
        <f t="shared" si="3"/>
        <v>4.0999999999999979</v>
      </c>
      <c r="CI4" s="8">
        <f t="shared" si="3"/>
        <v>0.78000000000000025</v>
      </c>
      <c r="CJ4" s="8">
        <f t="shared" si="3"/>
        <v>5.9999999999999942E-2</v>
      </c>
      <c r="CK4" s="8">
        <f t="shared" si="3"/>
        <v>-5.5</v>
      </c>
      <c r="CL4" s="8">
        <f t="shared" si="3"/>
        <v>-5</v>
      </c>
      <c r="CM4" s="8">
        <f t="shared" si="3"/>
        <v>2</v>
      </c>
      <c r="CN4" s="8">
        <f t="shared" si="3"/>
        <v>0</v>
      </c>
      <c r="CO4" s="8">
        <f t="shared" si="3"/>
        <v>3</v>
      </c>
      <c r="CP4" s="8">
        <f t="shared" si="3"/>
        <v>25</v>
      </c>
      <c r="CQ4" s="8">
        <f t="shared" si="3"/>
        <v>-4</v>
      </c>
      <c r="CR4" s="8">
        <f t="shared" si="3"/>
        <v>9</v>
      </c>
      <c r="CS4" s="6">
        <v>122</v>
      </c>
      <c r="CT4" s="8">
        <v>38.94</v>
      </c>
      <c r="CU4" s="6">
        <v>123</v>
      </c>
      <c r="CV4" s="6">
        <v>133</v>
      </c>
      <c r="CW4" s="6">
        <v>79</v>
      </c>
      <c r="CX4" s="6" t="s">
        <v>159</v>
      </c>
      <c r="CY4" s="6">
        <v>8</v>
      </c>
      <c r="CZ4" s="8">
        <v>0.26500000000000001</v>
      </c>
      <c r="DA4" s="8">
        <v>0.86</v>
      </c>
      <c r="DB4" s="12">
        <v>0.12</v>
      </c>
      <c r="DC4" s="6">
        <v>36.299999999999997</v>
      </c>
      <c r="DD4" s="9">
        <v>29.75</v>
      </c>
      <c r="DE4" s="6">
        <v>57.7</v>
      </c>
      <c r="DF4" s="6">
        <v>47.3</v>
      </c>
      <c r="DG4" s="6">
        <v>110</v>
      </c>
      <c r="DH4" s="6">
        <v>5.8</v>
      </c>
      <c r="DI4" s="6">
        <v>29.3</v>
      </c>
      <c r="DJ4" s="8">
        <v>7.96</v>
      </c>
      <c r="DK4" s="6">
        <v>0.66</v>
      </c>
      <c r="DL4" s="6">
        <v>107.7</v>
      </c>
      <c r="DM4" s="6">
        <v>18</v>
      </c>
      <c r="DN4" s="6">
        <v>6</v>
      </c>
      <c r="DO4" s="6">
        <v>3.9</v>
      </c>
      <c r="DP4" s="6">
        <v>144</v>
      </c>
      <c r="DQ4" s="6">
        <v>56</v>
      </c>
      <c r="DR4" s="6">
        <v>50</v>
      </c>
      <c r="DS4" s="6">
        <v>86</v>
      </c>
      <c r="DT4" s="6">
        <v>115.4</v>
      </c>
      <c r="DU4" s="8">
        <v>36.83</v>
      </c>
      <c r="DV4" s="6">
        <v>113.8</v>
      </c>
      <c r="DW4" s="6">
        <v>130</v>
      </c>
      <c r="DX4" s="6">
        <v>82</v>
      </c>
      <c r="DY4" s="6" t="s">
        <v>159</v>
      </c>
      <c r="DZ4" s="6">
        <v>8.9</v>
      </c>
      <c r="EA4" s="8">
        <v>-0.65500000000000003</v>
      </c>
      <c r="EB4" s="8">
        <v>0.59</v>
      </c>
      <c r="EC4" s="12">
        <v>0.1</v>
      </c>
      <c r="ED4" s="6">
        <v>35.5</v>
      </c>
      <c r="EE4" s="9">
        <v>30.759999999999998</v>
      </c>
      <c r="EF4" s="6">
        <v>52.2</v>
      </c>
      <c r="EG4" s="6">
        <v>45.3</v>
      </c>
      <c r="EH4" s="6">
        <v>106</v>
      </c>
      <c r="EI4" s="6">
        <v>6</v>
      </c>
      <c r="EJ4" s="6">
        <v>33.4</v>
      </c>
      <c r="EK4" s="8">
        <v>8.74</v>
      </c>
      <c r="EL4" s="6">
        <v>0.72</v>
      </c>
      <c r="EM4" s="6">
        <v>102.2</v>
      </c>
      <c r="EN4" s="6">
        <v>13</v>
      </c>
      <c r="EO4" s="6">
        <v>8</v>
      </c>
      <c r="EP4" s="6">
        <v>3.9</v>
      </c>
      <c r="EQ4" s="6">
        <v>147</v>
      </c>
      <c r="ER4" s="6">
        <v>81</v>
      </c>
      <c r="ES4" s="6">
        <v>46</v>
      </c>
      <c r="ET4" s="6">
        <v>95</v>
      </c>
      <c r="EU4" s="6">
        <v>4</v>
      </c>
      <c r="EV4" s="6">
        <v>1</v>
      </c>
      <c r="EW4" s="6">
        <v>0</v>
      </c>
      <c r="EX4" s="6">
        <v>0</v>
      </c>
      <c r="FA4" s="6">
        <v>4</v>
      </c>
      <c r="FB4" s="6">
        <v>0</v>
      </c>
    </row>
    <row r="5" spans="1:158" s="6" customFormat="1" ht="12.75" x14ac:dyDescent="0.2">
      <c r="A5" s="6">
        <v>4</v>
      </c>
      <c r="B5" s="6" t="s">
        <v>160</v>
      </c>
      <c r="C5" s="6">
        <v>18</v>
      </c>
      <c r="D5" s="6">
        <v>1</v>
      </c>
      <c r="E5" s="6" t="s">
        <v>158</v>
      </c>
      <c r="F5" s="6">
        <v>1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 t="s">
        <v>152</v>
      </c>
      <c r="O5" s="6" t="s">
        <v>152</v>
      </c>
      <c r="P5" s="6">
        <v>3</v>
      </c>
      <c r="Q5" s="6">
        <v>3</v>
      </c>
      <c r="R5" s="6">
        <v>0</v>
      </c>
      <c r="S5" s="7">
        <v>1</v>
      </c>
      <c r="T5" s="6" t="s">
        <v>161</v>
      </c>
      <c r="U5" s="6">
        <v>348</v>
      </c>
      <c r="V5" s="6">
        <v>386</v>
      </c>
      <c r="W5" s="6">
        <f t="shared" si="0"/>
        <v>38</v>
      </c>
      <c r="X5" s="8">
        <f t="shared" si="1"/>
        <v>10.919540229885058</v>
      </c>
      <c r="Y5" s="7">
        <v>0</v>
      </c>
      <c r="Z5" s="6">
        <v>0</v>
      </c>
      <c r="AA5" s="8">
        <v>1.9067796610169461</v>
      </c>
      <c r="AB5" s="9">
        <v>0</v>
      </c>
      <c r="AC5" s="6">
        <v>1807.17</v>
      </c>
      <c r="AD5" s="6">
        <v>2</v>
      </c>
      <c r="AE5" s="6">
        <v>1</v>
      </c>
      <c r="AF5" s="6">
        <v>202.12</v>
      </c>
      <c r="AG5" s="6">
        <v>1</v>
      </c>
      <c r="AH5" s="6">
        <v>0</v>
      </c>
      <c r="AI5" s="6">
        <v>0.8</v>
      </c>
      <c r="AJ5" s="6">
        <v>0</v>
      </c>
      <c r="AK5" s="6">
        <v>77.38</v>
      </c>
      <c r="AL5" s="6">
        <v>1</v>
      </c>
      <c r="AM5" s="6">
        <v>76.569999999999993</v>
      </c>
      <c r="AN5" s="6">
        <v>2</v>
      </c>
      <c r="AO5" s="6">
        <v>1</v>
      </c>
      <c r="AP5" s="8">
        <v>-0.82644628099173556</v>
      </c>
      <c r="AQ5" s="8">
        <v>-0.83129584352077335</v>
      </c>
      <c r="AR5" s="9">
        <v>-1.7857142857142898</v>
      </c>
      <c r="AS5" s="9">
        <v>-23.741007194244602</v>
      </c>
      <c r="AT5" s="9">
        <v>16.176470588235293</v>
      </c>
      <c r="AU5" s="9">
        <v>10.919540229885058</v>
      </c>
      <c r="AV5" s="9">
        <v>-19.480519480519483</v>
      </c>
      <c r="AW5" s="9">
        <v>20.814307458143062</v>
      </c>
      <c r="AX5" s="9">
        <v>0</v>
      </c>
      <c r="AY5" s="9">
        <v>11.764705882352935</v>
      </c>
      <c r="AZ5" s="9">
        <v>-2.4793388429752028</v>
      </c>
      <c r="BA5" s="9">
        <v>-1.6666666666666683</v>
      </c>
      <c r="BB5" s="9">
        <v>1.04712041884817</v>
      </c>
      <c r="BC5" s="9">
        <v>1.9067796610169461</v>
      </c>
      <c r="BD5" s="9">
        <v>6.3063063063063058</v>
      </c>
      <c r="BE5" s="9">
        <v>-1.7241379310344769</v>
      </c>
      <c r="BF5" s="9">
        <v>-32.727272727272727</v>
      </c>
      <c r="BG5" s="9">
        <v>-28.468767274737427</v>
      </c>
      <c r="BH5" s="9">
        <v>1.6260162601626031</v>
      </c>
      <c r="BI5" s="9">
        <v>-2.6995305164319214</v>
      </c>
      <c r="BJ5" s="9">
        <v>26.086956521739129</v>
      </c>
      <c r="BK5" s="9">
        <v>31.428571428571427</v>
      </c>
      <c r="BL5" s="9">
        <v>2.3809523809523725</v>
      </c>
      <c r="BM5" s="9">
        <v>-13.698630136986301</v>
      </c>
      <c r="BN5" s="9">
        <v>54.807692307692314</v>
      </c>
      <c r="BO5" s="9">
        <v>-22.58064516129032</v>
      </c>
      <c r="BP5" s="9">
        <v>-14.285714285714285</v>
      </c>
      <c r="BQ5" s="10">
        <v>-1</v>
      </c>
      <c r="BR5" s="8">
        <v>-0.33999999999999631</v>
      </c>
      <c r="BS5" s="6">
        <v>-2.4000000000000057</v>
      </c>
      <c r="BT5" s="6">
        <v>-33</v>
      </c>
      <c r="BU5" s="6">
        <v>11</v>
      </c>
      <c r="BV5" s="6">
        <v>38</v>
      </c>
      <c r="BW5" s="6">
        <v>1</v>
      </c>
      <c r="BX5" s="6">
        <v>-1.5</v>
      </c>
      <c r="BY5" s="8">
        <f t="shared" si="2"/>
        <v>-0.54699999999999971</v>
      </c>
      <c r="BZ5" s="8">
        <f t="shared" si="2"/>
        <v>0</v>
      </c>
      <c r="CA5" s="8">
        <f t="shared" si="2"/>
        <v>1.999999999999999E-2</v>
      </c>
      <c r="CB5" s="8">
        <f t="shared" si="2"/>
        <v>-0.89999999999999858</v>
      </c>
      <c r="CC5" s="11">
        <v>-5.0000000000000044E-3</v>
      </c>
      <c r="CD5" s="10">
        <v>0.60000000000000142</v>
      </c>
      <c r="CE5" s="8">
        <f t="shared" si="3"/>
        <v>0.89999999999999858</v>
      </c>
      <c r="CF5" s="8">
        <f t="shared" si="3"/>
        <v>7</v>
      </c>
      <c r="CG5" s="8">
        <f t="shared" si="3"/>
        <v>-9.9999999999999645E-2</v>
      </c>
      <c r="CH5" s="8">
        <f t="shared" si="3"/>
        <v>-21.6</v>
      </c>
      <c r="CI5" s="8">
        <f t="shared" si="3"/>
        <v>-5.15</v>
      </c>
      <c r="CJ5" s="8">
        <f t="shared" si="3"/>
        <v>2.0000000000000018E-2</v>
      </c>
      <c r="CK5" s="8">
        <f t="shared" si="3"/>
        <v>-2.2999999999999972</v>
      </c>
      <c r="CL5" s="8">
        <f t="shared" si="3"/>
        <v>6</v>
      </c>
      <c r="CM5" s="8">
        <f t="shared" si="3"/>
        <v>11</v>
      </c>
      <c r="CN5" s="8">
        <f t="shared" si="3"/>
        <v>9.9999999999999645E-2</v>
      </c>
      <c r="CO5" s="8">
        <f t="shared" si="3"/>
        <v>-30</v>
      </c>
      <c r="CP5" s="8">
        <f t="shared" si="3"/>
        <v>57</v>
      </c>
      <c r="CQ5" s="8">
        <f t="shared" si="3"/>
        <v>-7</v>
      </c>
      <c r="CR5" s="8">
        <f t="shared" si="3"/>
        <v>-23</v>
      </c>
      <c r="CS5" s="6">
        <v>121</v>
      </c>
      <c r="CT5" s="8">
        <v>40.9</v>
      </c>
      <c r="CU5" s="6">
        <v>134.4</v>
      </c>
      <c r="CV5" s="6">
        <v>139</v>
      </c>
      <c r="CW5" s="6">
        <v>68</v>
      </c>
      <c r="CX5" s="6" t="s">
        <v>159</v>
      </c>
      <c r="CY5" s="6">
        <v>7.7</v>
      </c>
      <c r="CZ5" s="8">
        <v>-2.6280000000000001</v>
      </c>
      <c r="DA5" s="8">
        <v>0.2</v>
      </c>
      <c r="DB5" s="12">
        <v>0.17</v>
      </c>
      <c r="DC5" s="6">
        <v>36.299999999999997</v>
      </c>
      <c r="DD5" s="9">
        <v>30</v>
      </c>
      <c r="DE5" s="6">
        <v>57.3</v>
      </c>
      <c r="DF5" s="6">
        <v>47.2</v>
      </c>
      <c r="DG5" s="6">
        <v>111</v>
      </c>
      <c r="DH5" s="6">
        <v>5.8</v>
      </c>
      <c r="DI5" s="6">
        <v>66</v>
      </c>
      <c r="DJ5" s="8">
        <v>18.09</v>
      </c>
      <c r="DK5" s="6">
        <v>1.23</v>
      </c>
      <c r="DL5" s="6">
        <v>85.2</v>
      </c>
      <c r="DM5" s="6">
        <v>23</v>
      </c>
      <c r="DN5" s="6">
        <v>35</v>
      </c>
      <c r="DO5" s="6">
        <v>4.2</v>
      </c>
      <c r="DP5" s="6">
        <v>219</v>
      </c>
      <c r="DQ5" s="6">
        <v>104</v>
      </c>
      <c r="DR5" s="6">
        <v>31</v>
      </c>
      <c r="DS5" s="6">
        <v>161</v>
      </c>
      <c r="DT5" s="6">
        <v>120</v>
      </c>
      <c r="DU5" s="8">
        <v>40.56</v>
      </c>
      <c r="DV5" s="6">
        <v>132</v>
      </c>
      <c r="DW5" s="6">
        <v>106</v>
      </c>
      <c r="DX5" s="6">
        <v>79</v>
      </c>
      <c r="DY5" s="6" t="s">
        <v>154</v>
      </c>
      <c r="DZ5" s="6">
        <v>6.2</v>
      </c>
      <c r="EA5" s="8">
        <v>-3.1749999999999998</v>
      </c>
      <c r="EB5" s="8">
        <v>0.2</v>
      </c>
      <c r="EC5" s="12">
        <v>0.19</v>
      </c>
      <c r="ED5" s="6">
        <v>35.4</v>
      </c>
      <c r="EE5" s="9">
        <v>29.5</v>
      </c>
      <c r="EF5" s="6">
        <v>57.9</v>
      </c>
      <c r="EG5" s="6">
        <v>48.1</v>
      </c>
      <c r="EH5" s="6">
        <v>118</v>
      </c>
      <c r="EI5" s="6">
        <v>5.7</v>
      </c>
      <c r="EJ5" s="6">
        <v>44.4</v>
      </c>
      <c r="EK5" s="8">
        <v>12.94</v>
      </c>
      <c r="EL5" s="6">
        <v>1.25</v>
      </c>
      <c r="EM5" s="6">
        <v>82.9</v>
      </c>
      <c r="EN5" s="6">
        <v>29</v>
      </c>
      <c r="EO5" s="6">
        <v>46</v>
      </c>
      <c r="EP5" s="6">
        <v>4.3</v>
      </c>
      <c r="EQ5" s="6">
        <v>189</v>
      </c>
      <c r="ER5" s="6">
        <v>161</v>
      </c>
      <c r="ES5" s="6">
        <v>24</v>
      </c>
      <c r="ET5" s="6">
        <v>138</v>
      </c>
      <c r="EU5" s="6">
        <v>2.5</v>
      </c>
      <c r="EV5" s="6">
        <v>0</v>
      </c>
      <c r="EW5" s="6">
        <v>0</v>
      </c>
      <c r="EX5" s="6">
        <v>1</v>
      </c>
      <c r="EY5" s="6">
        <v>7331</v>
      </c>
      <c r="EZ5" s="6">
        <v>0</v>
      </c>
      <c r="FA5" s="6">
        <v>2.5</v>
      </c>
      <c r="FB5" s="6">
        <v>0</v>
      </c>
    </row>
    <row r="6" spans="1:158" s="6" customFormat="1" ht="12.75" x14ac:dyDescent="0.2">
      <c r="A6" s="6">
        <v>5</v>
      </c>
      <c r="B6" s="6" t="s">
        <v>162</v>
      </c>
      <c r="C6" s="6">
        <v>61</v>
      </c>
      <c r="D6" s="6">
        <v>0</v>
      </c>
      <c r="E6" s="6" t="s">
        <v>163</v>
      </c>
      <c r="F6" s="6">
        <v>0</v>
      </c>
      <c r="G6" s="6">
        <v>1</v>
      </c>
      <c r="H6" s="6">
        <v>1</v>
      </c>
      <c r="I6" s="6">
        <v>1</v>
      </c>
      <c r="J6" s="6">
        <v>1</v>
      </c>
      <c r="K6" s="6">
        <v>2</v>
      </c>
      <c r="L6" s="6">
        <v>0</v>
      </c>
      <c r="M6" s="6">
        <v>1</v>
      </c>
      <c r="N6" s="6" t="s">
        <v>152</v>
      </c>
      <c r="O6" s="6" t="s">
        <v>164</v>
      </c>
      <c r="P6" s="6">
        <v>3</v>
      </c>
      <c r="Q6" s="6">
        <v>0</v>
      </c>
      <c r="R6" s="6">
        <v>1</v>
      </c>
      <c r="S6" s="7">
        <v>2</v>
      </c>
      <c r="T6" s="6" t="s">
        <v>232</v>
      </c>
      <c r="U6" s="6">
        <v>310</v>
      </c>
      <c r="V6" s="6">
        <v>185</v>
      </c>
      <c r="W6" s="6">
        <f t="shared" si="0"/>
        <v>-125</v>
      </c>
      <c r="X6" s="8">
        <f t="shared" si="1"/>
        <v>-40.322580645161288</v>
      </c>
      <c r="Y6" s="7">
        <v>1</v>
      </c>
      <c r="Z6" s="6">
        <v>1</v>
      </c>
      <c r="AA6" s="8">
        <v>-2.657807308970102</v>
      </c>
      <c r="AB6" s="9">
        <v>1</v>
      </c>
      <c r="AC6" s="6">
        <v>1532.83</v>
      </c>
      <c r="AD6" s="6">
        <v>2</v>
      </c>
      <c r="AE6" s="6">
        <v>1</v>
      </c>
      <c r="AF6" s="6">
        <v>199.64</v>
      </c>
      <c r="AG6" s="6">
        <v>1</v>
      </c>
      <c r="AH6" s="6">
        <v>0</v>
      </c>
      <c r="AI6" s="6">
        <v>1.3</v>
      </c>
      <c r="AJ6" s="6">
        <v>1</v>
      </c>
      <c r="AK6" s="6">
        <v>66.33</v>
      </c>
      <c r="AL6" s="6">
        <v>1</v>
      </c>
      <c r="AM6" s="6">
        <v>52.1</v>
      </c>
      <c r="AN6" s="6">
        <v>1</v>
      </c>
      <c r="AO6" s="6">
        <v>1</v>
      </c>
      <c r="AP6" s="8">
        <v>-3.6363636363636362</v>
      </c>
      <c r="AQ6" s="8">
        <v>-3.6283185840707977</v>
      </c>
      <c r="AR6" s="9">
        <v>-4.6391752577319521</v>
      </c>
      <c r="AS6" s="9">
        <v>6.2992125984251963</v>
      </c>
      <c r="AT6" s="9">
        <v>-10.256410256410255</v>
      </c>
      <c r="AU6" s="9">
        <v>-40.322580645161288</v>
      </c>
      <c r="AV6" s="9">
        <v>43.902439024390269</v>
      </c>
      <c r="AW6" s="9">
        <v>-22.424839822572689</v>
      </c>
      <c r="AX6" s="9">
        <v>42.574257425742566</v>
      </c>
      <c r="AY6" s="9">
        <v>105.55555555555556</v>
      </c>
      <c r="AZ6" s="9">
        <v>2.4271844660194173</v>
      </c>
      <c r="BA6" s="9">
        <v>6.3017356475300419</v>
      </c>
      <c r="BB6" s="9">
        <v>-8.4337349397590486</v>
      </c>
      <c r="BC6" s="9">
        <v>-2.657807308970102</v>
      </c>
      <c r="BD6" s="9">
        <v>-6.666666666666667</v>
      </c>
      <c r="BE6" s="9">
        <v>-3.1250000000000027</v>
      </c>
      <c r="BF6" s="9">
        <v>-34.424778761061944</v>
      </c>
      <c r="BG6" s="9">
        <v>-38.805970149253739</v>
      </c>
      <c r="BH6" s="9">
        <v>33.333333333333329</v>
      </c>
      <c r="BI6" s="9">
        <v>-25.732217573221757</v>
      </c>
      <c r="BJ6" s="9">
        <v>69.565217391304344</v>
      </c>
      <c r="BK6" s="9">
        <v>110.5263157894737</v>
      </c>
      <c r="BL6" s="9">
        <v>2.2727272727272645</v>
      </c>
      <c r="BM6" s="9">
        <v>-15.517241379310345</v>
      </c>
      <c r="BN6" s="9">
        <v>-56.626506024096393</v>
      </c>
      <c r="BO6" s="9">
        <v>-9.375</v>
      </c>
      <c r="BP6" s="9">
        <v>0</v>
      </c>
      <c r="BQ6" s="10">
        <v>-2</v>
      </c>
      <c r="BR6" s="8">
        <v>-0.82000000000000028</v>
      </c>
      <c r="BS6" s="6">
        <v>-3.5999999999999943</v>
      </c>
      <c r="BT6" s="6">
        <v>8</v>
      </c>
      <c r="BU6" s="6">
        <v>-8</v>
      </c>
      <c r="BV6" s="6">
        <v>-125</v>
      </c>
      <c r="BW6" s="6">
        <v>0</v>
      </c>
      <c r="BX6" s="6">
        <v>1.8000000000000007</v>
      </c>
      <c r="BY6" s="8">
        <f t="shared" si="2"/>
        <v>0.45499999999999985</v>
      </c>
      <c r="BZ6" s="8">
        <f t="shared" si="2"/>
        <v>0.42999999999999994</v>
      </c>
      <c r="CA6" s="8">
        <f t="shared" si="2"/>
        <v>0.19</v>
      </c>
      <c r="CB6" s="8">
        <f t="shared" si="2"/>
        <v>0.5</v>
      </c>
      <c r="CC6" s="11">
        <v>2.360000000000001E-2</v>
      </c>
      <c r="CD6" s="10">
        <v>-1.4000000000000021</v>
      </c>
      <c r="CE6" s="8">
        <f t="shared" si="3"/>
        <v>-0.80000000000000071</v>
      </c>
      <c r="CF6" s="8">
        <f t="shared" si="3"/>
        <v>-8</v>
      </c>
      <c r="CG6" s="8">
        <f t="shared" si="3"/>
        <v>-0.20000000000000018</v>
      </c>
      <c r="CH6" s="8">
        <f t="shared" si="3"/>
        <v>-3.8900000000000006</v>
      </c>
      <c r="CI6" s="8">
        <f t="shared" si="3"/>
        <v>-1.3000000000000003</v>
      </c>
      <c r="CJ6" s="8">
        <f t="shared" si="3"/>
        <v>0.21999999999999997</v>
      </c>
      <c r="CK6" s="8">
        <f t="shared" si="3"/>
        <v>-24.599999999999994</v>
      </c>
      <c r="CL6" s="8">
        <f t="shared" si="3"/>
        <v>16</v>
      </c>
      <c r="CM6" s="8">
        <f t="shared" si="3"/>
        <v>21</v>
      </c>
      <c r="CN6" s="8">
        <f t="shared" si="3"/>
        <v>9.9999999999999645E-2</v>
      </c>
      <c r="CO6" s="8">
        <f t="shared" si="3"/>
        <v>-18</v>
      </c>
      <c r="CP6" s="8">
        <f t="shared" si="3"/>
        <v>-188</v>
      </c>
      <c r="CQ6" s="8">
        <f t="shared" si="3"/>
        <v>-3</v>
      </c>
      <c r="CR6" s="8">
        <f t="shared" si="3"/>
        <v>0</v>
      </c>
      <c r="CS6" s="6">
        <v>55</v>
      </c>
      <c r="CT6" s="8">
        <v>22.6</v>
      </c>
      <c r="CU6" s="6">
        <v>77.599999999999994</v>
      </c>
      <c r="CV6" s="6">
        <v>127</v>
      </c>
      <c r="CW6" s="6">
        <v>78</v>
      </c>
      <c r="CX6" s="6" t="s">
        <v>154</v>
      </c>
      <c r="CY6" s="6">
        <v>4.0999999999999996</v>
      </c>
      <c r="CZ6" s="8">
        <v>-2.0289999999999999</v>
      </c>
      <c r="DA6" s="8">
        <v>1.01</v>
      </c>
      <c r="DB6" s="12">
        <v>0.18</v>
      </c>
      <c r="DC6" s="6">
        <v>20.6</v>
      </c>
      <c r="DD6" s="9">
        <v>37.450000000000003</v>
      </c>
      <c r="DE6" s="6">
        <v>16.600000000000001</v>
      </c>
      <c r="DF6" s="6">
        <v>30.1</v>
      </c>
      <c r="DG6" s="6">
        <v>120</v>
      </c>
      <c r="DH6" s="6">
        <v>6.4</v>
      </c>
      <c r="DI6" s="6">
        <v>11.3</v>
      </c>
      <c r="DJ6" s="8">
        <v>3.35</v>
      </c>
      <c r="DK6" s="6">
        <v>0.66</v>
      </c>
      <c r="DL6" s="6">
        <v>95.6</v>
      </c>
      <c r="DM6" s="6">
        <v>23</v>
      </c>
      <c r="DN6" s="6">
        <v>19</v>
      </c>
      <c r="DO6" s="6">
        <v>4.4000000000000004</v>
      </c>
      <c r="DP6" s="6">
        <v>116</v>
      </c>
      <c r="DQ6" s="6">
        <v>332</v>
      </c>
      <c r="DR6" s="6">
        <v>32</v>
      </c>
      <c r="DS6" s="6">
        <v>48</v>
      </c>
      <c r="DT6" s="6">
        <v>53</v>
      </c>
      <c r="DU6" s="8">
        <v>21.78</v>
      </c>
      <c r="DV6" s="6">
        <v>74</v>
      </c>
      <c r="DW6" s="6">
        <v>135</v>
      </c>
      <c r="DX6" s="6">
        <v>70</v>
      </c>
      <c r="DY6" s="6" t="s">
        <v>154</v>
      </c>
      <c r="DZ6" s="6">
        <v>5.9</v>
      </c>
      <c r="EA6" s="8">
        <v>-1.5740000000000001</v>
      </c>
      <c r="EB6" s="8">
        <v>1.44</v>
      </c>
      <c r="EC6" s="12">
        <v>0.37</v>
      </c>
      <c r="ED6" s="6">
        <v>21.1</v>
      </c>
      <c r="EE6" s="9">
        <v>39.81</v>
      </c>
      <c r="EF6" s="6">
        <v>15.2</v>
      </c>
      <c r="EG6" s="6">
        <v>29.3</v>
      </c>
      <c r="EH6" s="6">
        <v>112</v>
      </c>
      <c r="EI6" s="6">
        <v>6.2</v>
      </c>
      <c r="EJ6" s="6">
        <v>7.41</v>
      </c>
      <c r="EK6" s="8">
        <v>2.0499999999999998</v>
      </c>
      <c r="EL6" s="6">
        <v>0.88</v>
      </c>
      <c r="EM6" s="6">
        <v>71</v>
      </c>
      <c r="EN6" s="6">
        <v>39</v>
      </c>
      <c r="EO6" s="6">
        <v>40</v>
      </c>
      <c r="EP6" s="6">
        <v>4.5</v>
      </c>
      <c r="EQ6" s="6">
        <v>98</v>
      </c>
      <c r="ER6" s="6">
        <v>144</v>
      </c>
      <c r="ES6" s="6">
        <v>29</v>
      </c>
      <c r="ET6" s="6">
        <v>48</v>
      </c>
      <c r="EU6" s="6">
        <v>6</v>
      </c>
      <c r="EV6" s="6">
        <v>2</v>
      </c>
      <c r="EW6" s="6">
        <v>1</v>
      </c>
      <c r="EX6" s="6">
        <v>0</v>
      </c>
      <c r="EY6" s="6">
        <v>9974</v>
      </c>
      <c r="EZ6" s="6">
        <v>1</v>
      </c>
      <c r="FA6" s="6">
        <v>6</v>
      </c>
      <c r="FB6" s="6">
        <v>1</v>
      </c>
    </row>
    <row r="7" spans="1:158" s="6" customFormat="1" ht="12.75" x14ac:dyDescent="0.2">
      <c r="A7" s="6">
        <v>6</v>
      </c>
      <c r="B7" s="6" t="s">
        <v>165</v>
      </c>
      <c r="C7" s="6">
        <v>33</v>
      </c>
      <c r="D7" s="6">
        <v>1</v>
      </c>
      <c r="E7" s="6" t="s">
        <v>158</v>
      </c>
      <c r="F7" s="6">
        <v>1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 t="s">
        <v>153</v>
      </c>
      <c r="O7" s="6" t="s">
        <v>152</v>
      </c>
      <c r="P7" s="6">
        <v>2</v>
      </c>
      <c r="Q7" s="6">
        <v>3</v>
      </c>
      <c r="R7" s="6">
        <v>0</v>
      </c>
      <c r="S7" s="7">
        <v>0</v>
      </c>
      <c r="T7" s="6" t="s">
        <v>161</v>
      </c>
      <c r="U7" s="6">
        <v>286</v>
      </c>
      <c r="V7" s="6">
        <v>400</v>
      </c>
      <c r="W7" s="6">
        <f t="shared" si="0"/>
        <v>114</v>
      </c>
      <c r="X7" s="8">
        <f t="shared" si="1"/>
        <v>39.86013986013986</v>
      </c>
      <c r="Y7" s="7">
        <v>0</v>
      </c>
      <c r="Z7" s="6">
        <v>0</v>
      </c>
      <c r="AA7" s="8">
        <v>-8.1720430107526809</v>
      </c>
      <c r="AB7" s="9">
        <v>1</v>
      </c>
      <c r="AC7" s="6">
        <v>1067.3599999999999</v>
      </c>
      <c r="AD7" s="6">
        <v>0</v>
      </c>
      <c r="AE7" s="6">
        <v>0</v>
      </c>
      <c r="AF7" s="6">
        <v>133.74</v>
      </c>
      <c r="AG7" s="6">
        <v>1</v>
      </c>
      <c r="AH7" s="6">
        <v>0</v>
      </c>
      <c r="AI7" s="6">
        <v>0.5</v>
      </c>
      <c r="AJ7" s="6">
        <v>0</v>
      </c>
      <c r="AK7" s="6">
        <v>52.96</v>
      </c>
      <c r="AL7" s="6">
        <v>0</v>
      </c>
      <c r="AM7" s="6">
        <v>35.61</v>
      </c>
      <c r="AN7" s="6">
        <v>0</v>
      </c>
      <c r="AO7" s="6">
        <v>0</v>
      </c>
      <c r="AP7" s="8">
        <v>6.9182389937106885</v>
      </c>
      <c r="AQ7" s="8">
        <v>6.934745966770997</v>
      </c>
      <c r="AR7" s="9">
        <v>-1.3858497447118934</v>
      </c>
      <c r="AS7" s="9">
        <v>-5.8394160583941606</v>
      </c>
      <c r="AT7" s="9">
        <v>-16.666666666666664</v>
      </c>
      <c r="AU7" s="9">
        <v>39.86013986013986</v>
      </c>
      <c r="AV7" s="9">
        <v>-48.648648648648646</v>
      </c>
      <c r="AW7" s="9">
        <v>-42.824601366742591</v>
      </c>
      <c r="AX7" s="9">
        <v>32.142857142857132</v>
      </c>
      <c r="AY7" s="9">
        <v>-16.666666666666664</v>
      </c>
      <c r="AZ7" s="9">
        <v>5.4545454545454586</v>
      </c>
      <c r="BA7" s="9">
        <v>-1.3875123885034808</v>
      </c>
      <c r="BB7" s="9">
        <v>8.4459459459459456</v>
      </c>
      <c r="BC7" s="9">
        <v>-8.1720430107526809</v>
      </c>
      <c r="BD7" s="9">
        <v>3.9603960396039604</v>
      </c>
      <c r="BE7" s="9">
        <v>6.8965517241379377</v>
      </c>
      <c r="BF7" s="9">
        <v>-57.24533715925395</v>
      </c>
      <c r="BG7" s="9">
        <v>-55.523590333716911</v>
      </c>
      <c r="BH7" s="9">
        <v>7.2368421052631495</v>
      </c>
      <c r="BI7" s="9">
        <v>-8.0944350758853236</v>
      </c>
      <c r="BJ7" s="9">
        <v>-8.8235294117647065</v>
      </c>
      <c r="BK7" s="9">
        <v>-60.784313725490193</v>
      </c>
      <c r="BL7" s="9">
        <v>-2.2727272727272845</v>
      </c>
      <c r="BM7" s="9">
        <v>-46.090534979423872</v>
      </c>
      <c r="BN7" s="9">
        <v>-18.972332015810274</v>
      </c>
      <c r="BO7" s="9">
        <v>-14.583333333333334</v>
      </c>
      <c r="BP7" s="9">
        <v>-45.341614906832298</v>
      </c>
      <c r="BQ7" s="10">
        <v>8.7999999999999972</v>
      </c>
      <c r="BR7" s="8">
        <v>2.8799999999999955</v>
      </c>
      <c r="BS7" s="6">
        <v>-1.9000000000000057</v>
      </c>
      <c r="BT7" s="6">
        <v>-8</v>
      </c>
      <c r="BU7" s="6">
        <v>-15</v>
      </c>
      <c r="BV7" s="6">
        <v>114</v>
      </c>
      <c r="BW7" s="6">
        <v>1</v>
      </c>
      <c r="BX7" s="6">
        <v>-5.3999999999999995</v>
      </c>
      <c r="BY7" s="8">
        <f t="shared" si="2"/>
        <v>0.56399999999999995</v>
      </c>
      <c r="BZ7" s="8">
        <f t="shared" si="2"/>
        <v>0.17999999999999994</v>
      </c>
      <c r="CA7" s="8">
        <f t="shared" si="2"/>
        <v>-4.9999999999999989E-2</v>
      </c>
      <c r="CB7" s="8">
        <f t="shared" si="2"/>
        <v>2.1000000000000014</v>
      </c>
      <c r="CC7" s="11">
        <v>-4.200000000000037E-3</v>
      </c>
      <c r="CD7" s="10">
        <v>5</v>
      </c>
      <c r="CE7" s="8">
        <f t="shared" si="3"/>
        <v>-3.7999999999999972</v>
      </c>
      <c r="CF7" s="8">
        <f t="shared" si="3"/>
        <v>4</v>
      </c>
      <c r="CG7" s="8">
        <f t="shared" si="3"/>
        <v>0.40000000000000036</v>
      </c>
      <c r="CH7" s="8">
        <f t="shared" si="3"/>
        <v>-39.900000000000006</v>
      </c>
      <c r="CI7" s="8">
        <f t="shared" si="3"/>
        <v>-9.6499999999999986</v>
      </c>
      <c r="CJ7" s="8">
        <f t="shared" si="3"/>
        <v>0.10999999999999988</v>
      </c>
      <c r="CK7" s="8">
        <f t="shared" si="3"/>
        <v>-4.7999999999999972</v>
      </c>
      <c r="CL7" s="8">
        <f t="shared" si="3"/>
        <v>-3</v>
      </c>
      <c r="CM7" s="8">
        <f t="shared" si="3"/>
        <v>-31</v>
      </c>
      <c r="CN7" s="8">
        <f t="shared" si="3"/>
        <v>-0.10000000000000053</v>
      </c>
      <c r="CO7" s="8">
        <f t="shared" si="3"/>
        <v>-112</v>
      </c>
      <c r="CP7" s="8">
        <f t="shared" si="3"/>
        <v>-48</v>
      </c>
      <c r="CQ7" s="8">
        <f t="shared" si="3"/>
        <v>-7</v>
      </c>
      <c r="CR7" s="8">
        <f t="shared" si="3"/>
        <v>-73</v>
      </c>
      <c r="CS7" s="6">
        <v>127.2</v>
      </c>
      <c r="CT7" s="8">
        <v>41.53</v>
      </c>
      <c r="CU7" s="6">
        <v>137.1</v>
      </c>
      <c r="CV7" s="6">
        <v>137</v>
      </c>
      <c r="CW7" s="6">
        <v>90</v>
      </c>
      <c r="CX7" s="6" t="s">
        <v>166</v>
      </c>
      <c r="CY7" s="6">
        <v>11.1</v>
      </c>
      <c r="CZ7" s="8">
        <v>-1.3169999999999999</v>
      </c>
      <c r="DA7" s="8">
        <v>0.56000000000000005</v>
      </c>
      <c r="DB7" s="12">
        <v>0.3</v>
      </c>
      <c r="DC7" s="6">
        <v>38.5</v>
      </c>
      <c r="DD7" s="9">
        <v>30.270000000000003</v>
      </c>
      <c r="DE7" s="6">
        <v>59.2</v>
      </c>
      <c r="DF7" s="6">
        <v>46.5</v>
      </c>
      <c r="DG7" s="6">
        <v>101</v>
      </c>
      <c r="DH7" s="6">
        <v>5.8</v>
      </c>
      <c r="DI7" s="6">
        <v>69.7</v>
      </c>
      <c r="DJ7" s="8">
        <v>17.38</v>
      </c>
      <c r="DK7" s="6">
        <v>1.52</v>
      </c>
      <c r="DL7" s="6">
        <v>59.3</v>
      </c>
      <c r="DM7" s="6">
        <v>34</v>
      </c>
      <c r="DN7" s="6">
        <v>51</v>
      </c>
      <c r="DO7" s="6">
        <v>4.4000000000000004</v>
      </c>
      <c r="DP7" s="6">
        <v>243</v>
      </c>
      <c r="DQ7" s="6">
        <v>253</v>
      </c>
      <c r="DR7" s="6">
        <v>48</v>
      </c>
      <c r="DS7" s="6">
        <v>161</v>
      </c>
      <c r="DT7" s="6">
        <v>136</v>
      </c>
      <c r="DU7" s="8">
        <v>44.41</v>
      </c>
      <c r="DV7" s="6">
        <v>135.19999999999999</v>
      </c>
      <c r="DW7" s="6">
        <v>129</v>
      </c>
      <c r="DX7" s="6">
        <v>75</v>
      </c>
      <c r="DY7" s="6" t="s">
        <v>154</v>
      </c>
      <c r="DZ7" s="6">
        <v>5.7</v>
      </c>
      <c r="EA7" s="8">
        <v>-0.753</v>
      </c>
      <c r="EB7" s="8">
        <v>0.74</v>
      </c>
      <c r="EC7" s="12">
        <v>0.25</v>
      </c>
      <c r="ED7" s="6">
        <v>40.6</v>
      </c>
      <c r="EE7" s="9">
        <v>29.849999999999998</v>
      </c>
      <c r="EF7" s="6">
        <v>64.2</v>
      </c>
      <c r="EG7" s="6">
        <v>42.7</v>
      </c>
      <c r="EH7" s="6">
        <v>105</v>
      </c>
      <c r="EI7" s="6">
        <v>6.2</v>
      </c>
      <c r="EJ7" s="6">
        <v>29.8</v>
      </c>
      <c r="EK7" s="8">
        <v>7.73</v>
      </c>
      <c r="EL7" s="6">
        <v>1.63</v>
      </c>
      <c r="EM7" s="6">
        <v>54.5</v>
      </c>
      <c r="EN7" s="6">
        <v>31</v>
      </c>
      <c r="EO7" s="6">
        <v>20</v>
      </c>
      <c r="EP7" s="6">
        <v>4.3</v>
      </c>
      <c r="EQ7" s="6">
        <v>131</v>
      </c>
      <c r="ER7" s="6">
        <v>205</v>
      </c>
      <c r="ES7" s="6">
        <v>41</v>
      </c>
      <c r="ET7" s="6">
        <v>88</v>
      </c>
      <c r="EU7" s="6">
        <v>2.5</v>
      </c>
      <c r="EV7" s="6">
        <v>0</v>
      </c>
      <c r="EW7" s="6">
        <v>0</v>
      </c>
      <c r="EX7" s="6">
        <v>1</v>
      </c>
      <c r="FA7" s="6">
        <v>2.5</v>
      </c>
      <c r="FB7" s="6">
        <v>0</v>
      </c>
    </row>
    <row r="8" spans="1:158" s="6" customFormat="1" ht="12.75" x14ac:dyDescent="0.2">
      <c r="A8" s="6">
        <v>7</v>
      </c>
      <c r="B8" s="6" t="s">
        <v>167</v>
      </c>
      <c r="C8" s="6">
        <v>21</v>
      </c>
      <c r="D8" s="6">
        <v>0</v>
      </c>
      <c r="E8" s="6" t="s">
        <v>158</v>
      </c>
      <c r="F8" s="6">
        <v>1</v>
      </c>
      <c r="G8" s="6">
        <v>0</v>
      </c>
      <c r="H8" s="6">
        <v>1</v>
      </c>
      <c r="I8" s="6">
        <v>1</v>
      </c>
      <c r="J8" s="6">
        <v>0</v>
      </c>
      <c r="K8" s="6">
        <v>0</v>
      </c>
      <c r="L8" s="6">
        <v>0</v>
      </c>
      <c r="M8" s="6">
        <v>0</v>
      </c>
      <c r="N8" s="6" t="s">
        <v>153</v>
      </c>
      <c r="O8" s="6" t="s">
        <v>152</v>
      </c>
      <c r="P8" s="6">
        <v>2</v>
      </c>
      <c r="Q8" s="6">
        <v>3</v>
      </c>
      <c r="R8" s="6">
        <v>0</v>
      </c>
      <c r="S8" s="7">
        <v>0</v>
      </c>
      <c r="T8" s="6" t="s">
        <v>161</v>
      </c>
      <c r="U8" s="6">
        <v>288</v>
      </c>
      <c r="V8" s="6">
        <v>302</v>
      </c>
      <c r="W8" s="6">
        <f t="shared" si="0"/>
        <v>14</v>
      </c>
      <c r="X8" s="8">
        <f t="shared" si="1"/>
        <v>4.8611111111111107</v>
      </c>
      <c r="Y8" s="7">
        <v>0</v>
      </c>
      <c r="Z8" s="6">
        <v>0</v>
      </c>
      <c r="AA8" s="8">
        <v>0.80321285140563381</v>
      </c>
      <c r="AB8" s="9">
        <v>0</v>
      </c>
      <c r="AC8" s="6">
        <v>2354.6</v>
      </c>
      <c r="AD8" s="6">
        <v>2</v>
      </c>
      <c r="AE8" s="6">
        <v>1</v>
      </c>
      <c r="AF8" s="6">
        <v>292.45999999999998</v>
      </c>
      <c r="AG8" s="6">
        <v>2</v>
      </c>
      <c r="AH8" s="6">
        <v>0</v>
      </c>
      <c r="AI8" s="6">
        <v>0.8</v>
      </c>
      <c r="AJ8" s="6">
        <v>0</v>
      </c>
      <c r="AK8" s="6">
        <v>66.569999999999993</v>
      </c>
      <c r="AL8" s="6">
        <v>1</v>
      </c>
      <c r="AM8" s="6">
        <v>102.05</v>
      </c>
      <c r="AN8" s="6">
        <v>2</v>
      </c>
      <c r="AO8" s="6">
        <v>1</v>
      </c>
      <c r="AP8" s="8">
        <v>1.078431372549014</v>
      </c>
      <c r="AQ8" s="8">
        <v>1.0768477728830095</v>
      </c>
      <c r="AR8" s="9">
        <v>2.1533161068044793</v>
      </c>
      <c r="AS8" s="9">
        <v>9.8591549295774641</v>
      </c>
      <c r="AT8" s="9">
        <v>-3.0612244897959182</v>
      </c>
      <c r="AU8" s="9">
        <v>4.8611111111111116</v>
      </c>
      <c r="AV8" s="9">
        <v>44.999999999999993</v>
      </c>
      <c r="AW8" s="9">
        <v>49.191246431969567</v>
      </c>
      <c r="AX8" s="9">
        <v>-24.137931034482754</v>
      </c>
      <c r="AY8" s="9">
        <v>-5.8823529411764754</v>
      </c>
      <c r="AZ8" s="9">
        <v>0.69930069930069683</v>
      </c>
      <c r="BA8" s="9">
        <v>-0.39229671897289231</v>
      </c>
      <c r="BB8" s="9">
        <v>1.5717092337917571</v>
      </c>
      <c r="BC8" s="9">
        <v>0.80321285140563381</v>
      </c>
      <c r="BD8" s="9">
        <v>8.1632653061224492</v>
      </c>
      <c r="BE8" s="9">
        <v>9.0909090909090917</v>
      </c>
      <c r="BF8" s="9">
        <v>98.773006134969336</v>
      </c>
      <c r="BG8" s="9">
        <v>115.0464919695689</v>
      </c>
      <c r="BH8" s="9">
        <v>-9.7222222222222161</v>
      </c>
      <c r="BI8" s="9">
        <v>4.6242774566474063</v>
      </c>
      <c r="BJ8" s="9">
        <v>4.3478260869565215</v>
      </c>
      <c r="BK8" s="9">
        <v>56.521739130434781</v>
      </c>
      <c r="BL8" s="9">
        <v>4.8780487804878101</v>
      </c>
      <c r="BM8" s="9">
        <v>-0.5494505494505495</v>
      </c>
      <c r="BN8" s="9">
        <v>-18.045112781954884</v>
      </c>
      <c r="BO8" s="9">
        <v>-9.5238095238095237</v>
      </c>
      <c r="BP8" s="9">
        <v>12.295081967213115</v>
      </c>
      <c r="BQ8" s="10">
        <v>1.0999999999999943</v>
      </c>
      <c r="BR8" s="8">
        <v>0.43999999999999773</v>
      </c>
      <c r="BS8" s="6">
        <v>2.5</v>
      </c>
      <c r="BT8" s="6">
        <v>14</v>
      </c>
      <c r="BU8" s="6">
        <v>-3</v>
      </c>
      <c r="BV8" s="6">
        <v>14</v>
      </c>
      <c r="BW8" s="6">
        <v>0</v>
      </c>
      <c r="BX8" s="6">
        <v>1.7999999999999998</v>
      </c>
      <c r="BY8" s="8">
        <f t="shared" si="2"/>
        <v>-1.0340000000000003</v>
      </c>
      <c r="BZ8" s="8">
        <f t="shared" si="2"/>
        <v>-6.9999999999999979E-2</v>
      </c>
      <c r="CA8" s="8">
        <f t="shared" si="2"/>
        <v>-1.0000000000000009E-2</v>
      </c>
      <c r="CB8" s="8">
        <f t="shared" si="2"/>
        <v>0.19999999999999929</v>
      </c>
      <c r="CC8" s="11">
        <v>-1.0999999999999899E-3</v>
      </c>
      <c r="CD8" s="10">
        <v>0.80000000000000426</v>
      </c>
      <c r="CE8" s="8">
        <f t="shared" si="3"/>
        <v>0.40000000000000568</v>
      </c>
      <c r="CF8" s="8">
        <f t="shared" si="3"/>
        <v>8</v>
      </c>
      <c r="CG8" s="8">
        <f t="shared" si="3"/>
        <v>0.5</v>
      </c>
      <c r="CH8" s="8">
        <f t="shared" si="3"/>
        <v>48.300000000000004</v>
      </c>
      <c r="CI8" s="8">
        <f t="shared" si="3"/>
        <v>13.610000000000001</v>
      </c>
      <c r="CJ8" s="8">
        <f t="shared" si="3"/>
        <v>-6.9999999999999951E-2</v>
      </c>
      <c r="CK8" s="8">
        <f t="shared" si="3"/>
        <v>5.6000000000000085</v>
      </c>
      <c r="CL8" s="8">
        <f t="shared" si="3"/>
        <v>1</v>
      </c>
      <c r="CM8" s="8">
        <f t="shared" si="3"/>
        <v>13</v>
      </c>
      <c r="CN8" s="8">
        <f t="shared" si="3"/>
        <v>0.20000000000000018</v>
      </c>
      <c r="CO8" s="8">
        <f t="shared" si="3"/>
        <v>-1</v>
      </c>
      <c r="CP8" s="8">
        <f t="shared" si="3"/>
        <v>-24</v>
      </c>
      <c r="CQ8" s="8">
        <f t="shared" si="3"/>
        <v>-4</v>
      </c>
      <c r="CR8" s="8">
        <f t="shared" si="3"/>
        <v>15</v>
      </c>
      <c r="CS8" s="6">
        <v>102</v>
      </c>
      <c r="CT8" s="8">
        <v>40.86</v>
      </c>
      <c r="CU8" s="6">
        <v>116.1</v>
      </c>
      <c r="CV8" s="6">
        <v>142</v>
      </c>
      <c r="CW8" s="6">
        <v>98</v>
      </c>
      <c r="CX8" s="6" t="s">
        <v>154</v>
      </c>
      <c r="CY8" s="6">
        <v>4</v>
      </c>
      <c r="CZ8" s="8">
        <v>-2.1019999999999999</v>
      </c>
      <c r="DA8" s="8">
        <v>0.28999999999999998</v>
      </c>
      <c r="DB8" s="12">
        <v>0.17</v>
      </c>
      <c r="DC8" s="6">
        <v>28.6</v>
      </c>
      <c r="DD8" s="9">
        <v>28.04</v>
      </c>
      <c r="DE8" s="6">
        <v>50.9</v>
      </c>
      <c r="DF8" s="6">
        <v>49.8</v>
      </c>
      <c r="DG8" s="6">
        <v>98</v>
      </c>
      <c r="DH8" s="6">
        <v>5.5</v>
      </c>
      <c r="DI8" s="6">
        <v>48.9</v>
      </c>
      <c r="DJ8" s="8">
        <v>11.83</v>
      </c>
      <c r="DK8" s="6">
        <v>0.72</v>
      </c>
      <c r="DL8" s="6">
        <v>121.1</v>
      </c>
      <c r="DM8" s="6">
        <v>23</v>
      </c>
      <c r="DN8" s="6">
        <v>23</v>
      </c>
      <c r="DO8" s="6">
        <v>4.0999999999999996</v>
      </c>
      <c r="DP8" s="6">
        <v>182</v>
      </c>
      <c r="DQ8" s="6">
        <v>133</v>
      </c>
      <c r="DR8" s="6">
        <v>42</v>
      </c>
      <c r="DS8" s="6">
        <v>122</v>
      </c>
      <c r="DT8" s="6">
        <v>103.1</v>
      </c>
      <c r="DU8" s="8">
        <v>41.3</v>
      </c>
      <c r="DV8" s="6">
        <v>118.6</v>
      </c>
      <c r="DW8" s="6">
        <v>156</v>
      </c>
      <c r="DX8" s="6">
        <v>95</v>
      </c>
      <c r="DY8" s="6" t="s">
        <v>154</v>
      </c>
      <c r="DZ8" s="6">
        <v>5.8</v>
      </c>
      <c r="EA8" s="8">
        <v>-3.1360000000000001</v>
      </c>
      <c r="EB8" s="8">
        <v>0.22</v>
      </c>
      <c r="EC8" s="12">
        <v>0.16</v>
      </c>
      <c r="ED8" s="6">
        <v>28.8</v>
      </c>
      <c r="EE8" s="9">
        <v>27.93</v>
      </c>
      <c r="EF8" s="6">
        <v>51.7</v>
      </c>
      <c r="EG8" s="6">
        <v>50.2</v>
      </c>
      <c r="EH8" s="6">
        <v>106</v>
      </c>
      <c r="EI8" s="6">
        <v>6</v>
      </c>
      <c r="EJ8" s="6">
        <v>97.2</v>
      </c>
      <c r="EK8" s="8">
        <v>25.44</v>
      </c>
      <c r="EL8" s="6">
        <v>0.65</v>
      </c>
      <c r="EM8" s="6">
        <v>126.7</v>
      </c>
      <c r="EN8" s="6">
        <v>24</v>
      </c>
      <c r="EO8" s="6">
        <v>36</v>
      </c>
      <c r="EP8" s="6">
        <v>4.3</v>
      </c>
      <c r="EQ8" s="6">
        <v>181</v>
      </c>
      <c r="ER8" s="6">
        <v>109</v>
      </c>
      <c r="ES8" s="6">
        <v>38</v>
      </c>
      <c r="ET8" s="6">
        <v>137</v>
      </c>
      <c r="EU8" s="6">
        <v>3.5</v>
      </c>
      <c r="EV8" s="6">
        <v>1</v>
      </c>
      <c r="EW8" s="6">
        <v>0</v>
      </c>
      <c r="EX8" s="6">
        <v>0</v>
      </c>
      <c r="EY8" s="6">
        <v>4445</v>
      </c>
      <c r="EZ8" s="6">
        <v>0</v>
      </c>
      <c r="FA8" s="6">
        <v>3.5</v>
      </c>
      <c r="FB8" s="6">
        <v>0</v>
      </c>
    </row>
    <row r="9" spans="1:158" s="6" customFormat="1" ht="12.75" x14ac:dyDescent="0.2">
      <c r="A9" s="6">
        <v>8</v>
      </c>
      <c r="B9" s="6" t="s">
        <v>168</v>
      </c>
      <c r="C9" s="6">
        <v>38</v>
      </c>
      <c r="D9" s="6">
        <v>1</v>
      </c>
      <c r="E9" s="6" t="s">
        <v>151</v>
      </c>
      <c r="F9" s="6">
        <v>1</v>
      </c>
      <c r="G9" s="6">
        <v>1</v>
      </c>
      <c r="H9" s="6">
        <v>1</v>
      </c>
      <c r="I9" s="6">
        <v>1</v>
      </c>
      <c r="J9" s="6">
        <v>1</v>
      </c>
      <c r="K9" s="6">
        <v>0.2</v>
      </c>
      <c r="L9" s="6">
        <v>0</v>
      </c>
      <c r="M9" s="6">
        <v>0</v>
      </c>
      <c r="N9" s="6" t="s">
        <v>152</v>
      </c>
      <c r="O9" s="6" t="s">
        <v>152</v>
      </c>
      <c r="P9" s="6">
        <v>3</v>
      </c>
      <c r="Q9" s="6">
        <v>3</v>
      </c>
      <c r="R9" s="6">
        <v>0</v>
      </c>
      <c r="S9" s="7">
        <v>0</v>
      </c>
      <c r="T9" s="6" t="s">
        <v>161</v>
      </c>
      <c r="U9" s="6">
        <v>335</v>
      </c>
      <c r="V9" s="6">
        <v>389</v>
      </c>
      <c r="W9" s="6">
        <f t="shared" si="0"/>
        <v>54</v>
      </c>
      <c r="X9" s="8">
        <f t="shared" si="1"/>
        <v>16.119402985074625</v>
      </c>
      <c r="Y9" s="7">
        <v>0</v>
      </c>
      <c r="Z9" s="6">
        <v>0</v>
      </c>
      <c r="AA9" s="8">
        <v>-10.290827740492173</v>
      </c>
      <c r="AB9" s="9">
        <v>1</v>
      </c>
      <c r="AC9" s="6">
        <v>1915.13</v>
      </c>
      <c r="AD9" s="6">
        <v>2</v>
      </c>
      <c r="AE9" s="6">
        <v>1</v>
      </c>
      <c r="AF9" s="6">
        <v>269.66000000000003</v>
      </c>
      <c r="AG9" s="6">
        <v>2</v>
      </c>
      <c r="AH9" s="6">
        <v>0</v>
      </c>
      <c r="AI9" s="6">
        <v>0.6</v>
      </c>
      <c r="AJ9" s="6">
        <v>0</v>
      </c>
      <c r="AK9" s="6">
        <v>67.3</v>
      </c>
      <c r="AL9" s="6">
        <v>0</v>
      </c>
      <c r="AM9" s="6">
        <v>63.02</v>
      </c>
      <c r="AN9" s="6">
        <v>1</v>
      </c>
      <c r="AO9" s="6">
        <v>1</v>
      </c>
      <c r="AP9" s="8">
        <v>3.870967741935484</v>
      </c>
      <c r="AQ9" s="8">
        <v>3.8681039949270732</v>
      </c>
      <c r="AR9" s="9">
        <v>-11.558156547183602</v>
      </c>
      <c r="AS9" s="9">
        <v>-7.9754601226993866</v>
      </c>
      <c r="AT9" s="9">
        <v>1.2345679012345678</v>
      </c>
      <c r="AU9" s="9">
        <v>16.119402985074625</v>
      </c>
      <c r="AV9" s="9">
        <v>43.274853801169577</v>
      </c>
      <c r="AW9" s="9">
        <v>-9.6153846153846239</v>
      </c>
      <c r="AX9" s="9">
        <v>-6.410256410256415</v>
      </c>
      <c r="AY9" s="9">
        <v>0</v>
      </c>
      <c r="AZ9" s="9">
        <v>12.269938650306749</v>
      </c>
      <c r="BA9" s="9">
        <v>8.0824088748019101</v>
      </c>
      <c r="BB9" s="9">
        <v>-6.9264069264069219</v>
      </c>
      <c r="BC9" s="9">
        <v>-10.290827740492173</v>
      </c>
      <c r="BD9" s="9">
        <v>-6.0810810810810816</v>
      </c>
      <c r="BE9" s="9">
        <v>-5.7142857142857197</v>
      </c>
      <c r="BF9" s="9">
        <v>-40.144665461121157</v>
      </c>
      <c r="BG9" s="9">
        <v>-43.790202869866405</v>
      </c>
      <c r="BH9" s="9">
        <v>7.0588235294117716</v>
      </c>
      <c r="BI9" s="9">
        <v>-3.1818181818181817</v>
      </c>
      <c r="BJ9" s="9">
        <v>0</v>
      </c>
      <c r="BK9" s="9">
        <v>16.666666666666664</v>
      </c>
      <c r="BL9" s="9">
        <v>-2.4390243902438939</v>
      </c>
      <c r="BM9" s="9">
        <v>-12.385321100917432</v>
      </c>
      <c r="BN9" s="9">
        <v>73.972602739726028</v>
      </c>
      <c r="BO9" s="9">
        <v>-13.953488372093023</v>
      </c>
      <c r="BP9" s="9">
        <v>-7.8947368421052628</v>
      </c>
      <c r="BQ9" s="10">
        <v>6</v>
      </c>
      <c r="BR9" s="8">
        <v>1.8299999999999983</v>
      </c>
      <c r="BS9" s="6">
        <v>-15.799999999999983</v>
      </c>
      <c r="BT9" s="6">
        <v>-13</v>
      </c>
      <c r="BU9" s="6">
        <v>1</v>
      </c>
      <c r="BV9" s="6">
        <v>54</v>
      </c>
      <c r="BW9" s="6">
        <v>0</v>
      </c>
      <c r="BX9" s="6">
        <v>7.3999999999999986</v>
      </c>
      <c r="BY9" s="8">
        <f t="shared" si="2"/>
        <v>-6.0000000000000053E-2</v>
      </c>
      <c r="BZ9" s="8">
        <f t="shared" si="2"/>
        <v>-5.0000000000000044E-2</v>
      </c>
      <c r="CA9" s="8">
        <f t="shared" si="2"/>
        <v>0</v>
      </c>
      <c r="CB9" s="8">
        <f t="shared" si="2"/>
        <v>6</v>
      </c>
      <c r="CC9" s="11">
        <v>2.5500000000000023E-2</v>
      </c>
      <c r="CD9" s="10">
        <v>-4.7999999999999972</v>
      </c>
      <c r="CE9" s="8">
        <f t="shared" si="3"/>
        <v>-4.6000000000000014</v>
      </c>
      <c r="CF9" s="8">
        <f t="shared" si="3"/>
        <v>-9</v>
      </c>
      <c r="CG9" s="8">
        <f t="shared" si="3"/>
        <v>-0.40000000000000036</v>
      </c>
      <c r="CH9" s="8">
        <f t="shared" si="3"/>
        <v>-22.199999999999996</v>
      </c>
      <c r="CI9" s="8">
        <f t="shared" si="3"/>
        <v>-8.8500000000000014</v>
      </c>
      <c r="CJ9" s="8">
        <f t="shared" si="3"/>
        <v>6.0000000000000053E-2</v>
      </c>
      <c r="CK9" s="8">
        <f t="shared" si="3"/>
        <v>-3.5</v>
      </c>
      <c r="CL9" s="8">
        <f t="shared" si="3"/>
        <v>0</v>
      </c>
      <c r="CM9" s="8">
        <f t="shared" si="3"/>
        <v>3</v>
      </c>
      <c r="CN9" s="8">
        <f t="shared" si="3"/>
        <v>-9.9999999999999645E-2</v>
      </c>
      <c r="CO9" s="8">
        <f t="shared" si="3"/>
        <v>-27</v>
      </c>
      <c r="CP9" s="8">
        <f t="shared" si="3"/>
        <v>54</v>
      </c>
      <c r="CQ9" s="8">
        <f t="shared" si="3"/>
        <v>-6</v>
      </c>
      <c r="CR9" s="8">
        <f t="shared" si="3"/>
        <v>-12</v>
      </c>
      <c r="CS9" s="6">
        <v>155</v>
      </c>
      <c r="CT9" s="8">
        <v>47.31</v>
      </c>
      <c r="CU9" s="6">
        <v>136.69999999999999</v>
      </c>
      <c r="CV9" s="6">
        <v>163</v>
      </c>
      <c r="CW9" s="6">
        <v>81</v>
      </c>
      <c r="CX9" s="6" t="s">
        <v>169</v>
      </c>
      <c r="CY9" s="6">
        <v>17.100000000000001</v>
      </c>
      <c r="CZ9" s="8">
        <v>0.624</v>
      </c>
      <c r="DA9" s="8">
        <v>0.78</v>
      </c>
      <c r="DB9" s="12">
        <v>0.22</v>
      </c>
      <c r="DC9" s="6">
        <v>48.9</v>
      </c>
      <c r="DD9" s="9">
        <v>31.55</v>
      </c>
      <c r="DE9" s="6">
        <v>69.3</v>
      </c>
      <c r="DF9" s="6">
        <v>44.7</v>
      </c>
      <c r="DG9" s="6">
        <v>148</v>
      </c>
      <c r="DH9" s="6">
        <v>7</v>
      </c>
      <c r="DI9" s="6">
        <v>55.3</v>
      </c>
      <c r="DJ9" s="8">
        <v>20.21</v>
      </c>
      <c r="DK9" s="6">
        <v>0.85</v>
      </c>
      <c r="DL9" s="6">
        <v>110</v>
      </c>
      <c r="DM9" s="6">
        <v>21</v>
      </c>
      <c r="DN9" s="6">
        <v>18</v>
      </c>
      <c r="DO9" s="6">
        <v>4.0999999999999996</v>
      </c>
      <c r="DP9" s="6">
        <v>218</v>
      </c>
      <c r="DQ9" s="6">
        <v>73</v>
      </c>
      <c r="DR9" s="6">
        <v>43</v>
      </c>
      <c r="DS9" s="6">
        <v>152</v>
      </c>
      <c r="DT9" s="6">
        <v>161</v>
      </c>
      <c r="DU9" s="8">
        <v>49.14</v>
      </c>
      <c r="DV9" s="6">
        <v>120.9</v>
      </c>
      <c r="DW9" s="6">
        <v>150</v>
      </c>
      <c r="DX9" s="6">
        <v>82</v>
      </c>
      <c r="DY9" s="6" t="s">
        <v>169</v>
      </c>
      <c r="DZ9" s="6">
        <v>24.5</v>
      </c>
      <c r="EA9" s="8">
        <v>0.56399999999999995</v>
      </c>
      <c r="EB9" s="8">
        <v>0.73</v>
      </c>
      <c r="EC9" s="12">
        <v>0.22</v>
      </c>
      <c r="ED9" s="6">
        <v>54.9</v>
      </c>
      <c r="EE9" s="9">
        <v>34.1</v>
      </c>
      <c r="EF9" s="6">
        <v>64.5</v>
      </c>
      <c r="EG9" s="6">
        <v>40.1</v>
      </c>
      <c r="EH9" s="6">
        <v>139</v>
      </c>
      <c r="EI9" s="6">
        <v>6.6</v>
      </c>
      <c r="EJ9" s="6">
        <v>33.1</v>
      </c>
      <c r="EK9" s="8">
        <v>11.36</v>
      </c>
      <c r="EL9" s="6">
        <v>0.91</v>
      </c>
      <c r="EM9" s="6">
        <v>106.5</v>
      </c>
      <c r="EN9" s="6">
        <v>21</v>
      </c>
      <c r="EO9" s="6">
        <v>21</v>
      </c>
      <c r="EP9" s="6">
        <v>4</v>
      </c>
      <c r="EQ9" s="6">
        <v>191</v>
      </c>
      <c r="ER9" s="6">
        <v>127</v>
      </c>
      <c r="ES9" s="6">
        <v>37</v>
      </c>
      <c r="ET9" s="6">
        <v>140</v>
      </c>
      <c r="EU9" s="6">
        <v>6</v>
      </c>
      <c r="EV9" s="6">
        <v>2</v>
      </c>
      <c r="EW9" s="6">
        <v>1</v>
      </c>
      <c r="EX9" s="6">
        <v>0</v>
      </c>
      <c r="EY9" s="6">
        <v>10547</v>
      </c>
      <c r="EZ9" s="6">
        <v>1</v>
      </c>
      <c r="FA9" s="6">
        <v>6</v>
      </c>
      <c r="FB9" s="6">
        <v>1</v>
      </c>
    </row>
    <row r="10" spans="1:158" s="6" customFormat="1" ht="12.75" x14ac:dyDescent="0.2">
      <c r="A10" s="6">
        <v>9</v>
      </c>
      <c r="B10" s="6" t="s">
        <v>170</v>
      </c>
      <c r="C10" s="6">
        <v>68</v>
      </c>
      <c r="D10" s="6">
        <v>0</v>
      </c>
      <c r="E10" s="6" t="s">
        <v>151</v>
      </c>
      <c r="F10" s="6">
        <v>1</v>
      </c>
      <c r="G10" s="6">
        <v>4</v>
      </c>
      <c r="H10" s="6">
        <v>1</v>
      </c>
      <c r="I10" s="6">
        <v>1</v>
      </c>
      <c r="J10" s="6">
        <v>1</v>
      </c>
      <c r="K10" s="6">
        <v>14</v>
      </c>
      <c r="L10" s="6">
        <v>0</v>
      </c>
      <c r="M10" s="6">
        <v>1</v>
      </c>
      <c r="N10" s="6" t="s">
        <v>152</v>
      </c>
      <c r="O10" s="6" t="s">
        <v>171</v>
      </c>
      <c r="P10" s="6">
        <v>3</v>
      </c>
      <c r="Q10" s="6">
        <v>1</v>
      </c>
      <c r="R10" s="6">
        <v>1</v>
      </c>
      <c r="S10" s="7">
        <v>2</v>
      </c>
      <c r="T10" s="6" t="s">
        <v>232</v>
      </c>
      <c r="U10" s="6">
        <v>317</v>
      </c>
      <c r="V10" s="6">
        <v>250</v>
      </c>
      <c r="W10" s="6">
        <f t="shared" si="0"/>
        <v>-67</v>
      </c>
      <c r="X10" s="8">
        <f t="shared" si="1"/>
        <v>-21.135646687697161</v>
      </c>
      <c r="Y10" s="7">
        <v>1</v>
      </c>
      <c r="Z10" s="6">
        <v>1</v>
      </c>
      <c r="AA10" s="8">
        <v>-12.944162436548226</v>
      </c>
      <c r="AB10" s="9">
        <v>1</v>
      </c>
      <c r="AC10" s="6">
        <v>1463.3</v>
      </c>
      <c r="AD10" s="6">
        <v>1</v>
      </c>
      <c r="AE10" s="6">
        <v>1</v>
      </c>
      <c r="AF10" s="6">
        <v>119.66</v>
      </c>
      <c r="AG10" s="6">
        <v>0</v>
      </c>
      <c r="AH10" s="6">
        <v>1</v>
      </c>
      <c r="AI10" s="6">
        <v>1.4</v>
      </c>
      <c r="AJ10" s="6">
        <v>1</v>
      </c>
      <c r="AK10" s="6">
        <v>81.12</v>
      </c>
      <c r="AL10" s="6">
        <v>1</v>
      </c>
      <c r="AM10" s="6">
        <v>73.349999999999994</v>
      </c>
      <c r="AN10" s="6">
        <v>2</v>
      </c>
      <c r="AO10" s="6">
        <v>1</v>
      </c>
      <c r="AP10" s="8">
        <v>-14.492753623188406</v>
      </c>
      <c r="AQ10" s="8">
        <v>-14.603616133518784</v>
      </c>
      <c r="AR10" s="9">
        <v>-13.127001067235856</v>
      </c>
      <c r="AS10" s="9">
        <v>20.72072072072072</v>
      </c>
      <c r="AT10" s="9">
        <v>12.121212121212121</v>
      </c>
      <c r="AU10" s="9">
        <v>-21.135646687697161</v>
      </c>
      <c r="AV10" s="9">
        <v>-33.333333333333329</v>
      </c>
      <c r="AW10" s="9">
        <v>-59.102167182662534</v>
      </c>
      <c r="AX10" s="9">
        <v>-3.3898305084745792</v>
      </c>
      <c r="AY10" s="9">
        <v>76.470588235294102</v>
      </c>
      <c r="AZ10" s="9">
        <v>-7.2072072072071975</v>
      </c>
      <c r="BA10" s="9">
        <v>8.6834733893557541</v>
      </c>
      <c r="BB10" s="9">
        <v>-25.000000000000007</v>
      </c>
      <c r="BC10" s="9">
        <v>-12.944162436548226</v>
      </c>
      <c r="BD10" s="9">
        <v>4.1666666666666661</v>
      </c>
      <c r="BE10" s="9">
        <v>-5.970149253731349</v>
      </c>
      <c r="BF10" s="9">
        <v>-74.039408866995089</v>
      </c>
      <c r="BG10" s="9">
        <v>-72.878535773710482</v>
      </c>
      <c r="BH10" s="9">
        <v>-11.538461538461549</v>
      </c>
      <c r="BI10" s="9">
        <v>15.404364569961487</v>
      </c>
      <c r="BJ10" s="9">
        <v>51.612903225806448</v>
      </c>
      <c r="BK10" s="9">
        <v>228.57142857142856</v>
      </c>
      <c r="BL10" s="9">
        <v>-2.2727272727272845</v>
      </c>
      <c r="BM10" s="9">
        <v>41.025641025641022</v>
      </c>
      <c r="BN10" s="9">
        <v>-17.272727272727273</v>
      </c>
      <c r="BO10" s="9">
        <v>0</v>
      </c>
      <c r="BP10" s="9">
        <v>78.571428571428569</v>
      </c>
      <c r="BQ10" s="10">
        <v>-10</v>
      </c>
      <c r="BR10" s="8">
        <v>-4.2000000000000028</v>
      </c>
      <c r="BS10" s="6">
        <v>-12.299999999999997</v>
      </c>
      <c r="BT10" s="6">
        <v>23</v>
      </c>
      <c r="BU10" s="6">
        <v>8</v>
      </c>
      <c r="BV10" s="6">
        <v>-67</v>
      </c>
      <c r="BW10" s="6">
        <v>1</v>
      </c>
      <c r="BX10" s="6">
        <v>-2</v>
      </c>
      <c r="BY10" s="8">
        <f t="shared" si="2"/>
        <v>-1.909</v>
      </c>
      <c r="BZ10" s="8">
        <f t="shared" si="2"/>
        <v>-0.12000000000000011</v>
      </c>
      <c r="CA10" s="8">
        <f t="shared" si="2"/>
        <v>0.25999999999999995</v>
      </c>
      <c r="CB10" s="8">
        <f t="shared" si="2"/>
        <v>-1.5999999999999979</v>
      </c>
      <c r="CC10" s="11">
        <v>2.7900000000000036E-2</v>
      </c>
      <c r="CD10" s="10">
        <v>-6.8000000000000007</v>
      </c>
      <c r="CE10" s="8">
        <f t="shared" si="3"/>
        <v>-5.1000000000000014</v>
      </c>
      <c r="CF10" s="8">
        <f t="shared" si="3"/>
        <v>5</v>
      </c>
      <c r="CG10" s="8">
        <f t="shared" si="3"/>
        <v>-0.40000000000000036</v>
      </c>
      <c r="CH10" s="8">
        <f t="shared" si="3"/>
        <v>-15.030000000000001</v>
      </c>
      <c r="CI10" s="8">
        <f t="shared" si="3"/>
        <v>-4.38</v>
      </c>
      <c r="CJ10" s="8">
        <f t="shared" si="3"/>
        <v>-9.000000000000008E-2</v>
      </c>
      <c r="CK10" s="8">
        <f t="shared" si="3"/>
        <v>12</v>
      </c>
      <c r="CL10" s="8">
        <f t="shared" si="3"/>
        <v>16</v>
      </c>
      <c r="CM10" s="8">
        <f t="shared" si="3"/>
        <v>16</v>
      </c>
      <c r="CN10" s="8">
        <f t="shared" si="3"/>
        <v>-0.10000000000000053</v>
      </c>
      <c r="CO10" s="8">
        <f t="shared" si="3"/>
        <v>64</v>
      </c>
      <c r="CP10" s="8">
        <f t="shared" si="3"/>
        <v>-19</v>
      </c>
      <c r="CQ10" s="8">
        <f t="shared" si="3"/>
        <v>0</v>
      </c>
      <c r="CR10" s="8">
        <f t="shared" si="3"/>
        <v>66</v>
      </c>
      <c r="CS10" s="6">
        <v>69</v>
      </c>
      <c r="CT10" s="8">
        <v>28.76</v>
      </c>
      <c r="CU10" s="6">
        <v>93.7</v>
      </c>
      <c r="CV10" s="6">
        <v>111</v>
      </c>
      <c r="CW10" s="6">
        <v>66</v>
      </c>
      <c r="CX10" s="6" t="s">
        <v>156</v>
      </c>
      <c r="CY10" s="6">
        <v>6</v>
      </c>
      <c r="CZ10" s="8">
        <v>3.23</v>
      </c>
      <c r="DA10" s="8">
        <v>3.54</v>
      </c>
      <c r="DB10" s="12">
        <v>0.34</v>
      </c>
      <c r="DC10" s="6">
        <v>22.2</v>
      </c>
      <c r="DD10" s="9">
        <v>32.129999999999995</v>
      </c>
      <c r="DE10" s="6">
        <v>27.2</v>
      </c>
      <c r="DF10" s="6">
        <v>39.4</v>
      </c>
      <c r="DG10" s="6">
        <v>120</v>
      </c>
      <c r="DH10" s="6">
        <v>6.7</v>
      </c>
      <c r="DI10" s="6">
        <v>20.3</v>
      </c>
      <c r="DJ10" s="8">
        <v>6.01</v>
      </c>
      <c r="DK10" s="6">
        <v>0.78</v>
      </c>
      <c r="DL10" s="6">
        <v>77.900000000000006</v>
      </c>
      <c r="DM10" s="6">
        <v>31</v>
      </c>
      <c r="DN10" s="6">
        <v>7</v>
      </c>
      <c r="DO10" s="6">
        <v>4.4000000000000004</v>
      </c>
      <c r="DP10" s="6">
        <v>156</v>
      </c>
      <c r="DQ10" s="6">
        <v>110</v>
      </c>
      <c r="DR10" s="6">
        <v>59</v>
      </c>
      <c r="DS10" s="6">
        <v>84</v>
      </c>
      <c r="DT10" s="6">
        <v>59</v>
      </c>
      <c r="DU10" s="8">
        <v>24.56</v>
      </c>
      <c r="DV10" s="6">
        <v>81.400000000000006</v>
      </c>
      <c r="DW10" s="6">
        <v>134</v>
      </c>
      <c r="DX10" s="6">
        <v>74</v>
      </c>
      <c r="DY10" s="6" t="s">
        <v>154</v>
      </c>
      <c r="DZ10" s="6">
        <v>4</v>
      </c>
      <c r="EA10" s="8">
        <v>1.321</v>
      </c>
      <c r="EB10" s="8">
        <v>3.42</v>
      </c>
      <c r="EC10" s="12">
        <v>0.6</v>
      </c>
      <c r="ED10" s="6">
        <v>20.6</v>
      </c>
      <c r="EE10" s="9">
        <v>34.92</v>
      </c>
      <c r="EF10" s="6">
        <v>20.399999999999999</v>
      </c>
      <c r="EG10" s="6">
        <v>34.299999999999997</v>
      </c>
      <c r="EH10" s="6">
        <v>125</v>
      </c>
      <c r="EI10" s="6">
        <v>6.3</v>
      </c>
      <c r="EJ10" s="6">
        <v>5.27</v>
      </c>
      <c r="EK10" s="8">
        <v>1.63</v>
      </c>
      <c r="EL10" s="6">
        <v>0.69</v>
      </c>
      <c r="EM10" s="6">
        <v>89.9</v>
      </c>
      <c r="EN10" s="6">
        <v>47</v>
      </c>
      <c r="EO10" s="6">
        <v>23</v>
      </c>
      <c r="EP10" s="6">
        <v>4.3</v>
      </c>
      <c r="EQ10" s="6">
        <v>220</v>
      </c>
      <c r="ER10" s="6">
        <v>91</v>
      </c>
      <c r="ES10" s="6">
        <v>59</v>
      </c>
      <c r="ET10" s="6">
        <v>150</v>
      </c>
      <c r="EU10" s="6">
        <v>6</v>
      </c>
      <c r="EV10" s="6">
        <v>2</v>
      </c>
      <c r="EW10" s="6">
        <v>1</v>
      </c>
      <c r="EX10" s="6">
        <v>0</v>
      </c>
      <c r="EY10" s="6">
        <v>5916</v>
      </c>
      <c r="EZ10" s="6">
        <v>0</v>
      </c>
      <c r="FA10" s="6">
        <v>6</v>
      </c>
      <c r="FB10" s="6">
        <v>1</v>
      </c>
    </row>
    <row r="11" spans="1:158" s="6" customFormat="1" ht="12.75" x14ac:dyDescent="0.2">
      <c r="A11" s="6">
        <v>10</v>
      </c>
      <c r="B11" s="6" t="s">
        <v>172</v>
      </c>
      <c r="C11" s="6">
        <v>53</v>
      </c>
      <c r="D11" s="6">
        <v>1</v>
      </c>
      <c r="E11" s="6" t="s">
        <v>158</v>
      </c>
      <c r="F11" s="6">
        <v>1</v>
      </c>
      <c r="G11" s="6">
        <v>1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 t="s">
        <v>152</v>
      </c>
      <c r="O11" s="6" t="s">
        <v>152</v>
      </c>
      <c r="P11" s="6">
        <v>3</v>
      </c>
      <c r="Q11" s="6">
        <v>3</v>
      </c>
      <c r="R11" s="6">
        <v>1</v>
      </c>
      <c r="S11" s="7">
        <v>2</v>
      </c>
      <c r="T11" s="6" t="s">
        <v>232</v>
      </c>
      <c r="U11" s="6">
        <v>400</v>
      </c>
      <c r="V11" s="6">
        <v>354</v>
      </c>
      <c r="W11" s="6">
        <f t="shared" si="0"/>
        <v>-46</v>
      </c>
      <c r="X11" s="8">
        <f t="shared" si="1"/>
        <v>-11.5</v>
      </c>
      <c r="Y11" s="7">
        <v>1</v>
      </c>
      <c r="Z11" s="6">
        <v>1</v>
      </c>
      <c r="AA11" s="8">
        <v>6.3360881542699854</v>
      </c>
      <c r="AB11" s="9">
        <v>0</v>
      </c>
      <c r="AC11" s="6">
        <v>1479.38</v>
      </c>
      <c r="AD11" s="6">
        <v>0</v>
      </c>
      <c r="AE11" s="6">
        <v>0</v>
      </c>
      <c r="AF11" s="6">
        <v>186.03</v>
      </c>
      <c r="AG11" s="6">
        <v>1</v>
      </c>
      <c r="AH11" s="6">
        <v>0</v>
      </c>
      <c r="AI11" s="6">
        <v>0.6</v>
      </c>
      <c r="AJ11" s="6">
        <v>0</v>
      </c>
      <c r="AK11" s="6">
        <v>62.64</v>
      </c>
      <c r="AL11" s="6">
        <v>0</v>
      </c>
      <c r="AM11" s="6">
        <v>53.85</v>
      </c>
      <c r="AN11" s="6">
        <v>1</v>
      </c>
      <c r="AO11" s="6">
        <v>1</v>
      </c>
      <c r="AP11" s="8">
        <v>-3.4027777777777817</v>
      </c>
      <c r="AQ11" s="8">
        <v>-3.3325827516325082</v>
      </c>
      <c r="AR11" s="9">
        <v>-2.8309104820198843</v>
      </c>
      <c r="AS11" s="9">
        <v>-6.5693430656934311</v>
      </c>
      <c r="AT11" s="9">
        <v>-13.978494623655912</v>
      </c>
      <c r="AU11" s="9">
        <v>-11.5</v>
      </c>
      <c r="AV11" s="9">
        <v>27.868852459016395</v>
      </c>
      <c r="AW11" s="9">
        <v>-60.128388017118397</v>
      </c>
      <c r="AX11" s="9">
        <v>-1.8181818181818195</v>
      </c>
      <c r="AY11" s="9">
        <v>43.750000000000007</v>
      </c>
      <c r="AZ11" s="9">
        <v>-7.0476190476190528</v>
      </c>
      <c r="BA11" s="9">
        <v>-3.8377192982456174</v>
      </c>
      <c r="BB11" s="9">
        <v>2.8680688336520079</v>
      </c>
      <c r="BC11" s="9">
        <v>6.3360881542699854</v>
      </c>
      <c r="BD11" s="9">
        <v>-4.0816326530612246</v>
      </c>
      <c r="BE11" s="9">
        <v>7.1428571428571495</v>
      </c>
      <c r="BF11" s="9">
        <v>-54.464285714285708</v>
      </c>
      <c r="BG11" s="9">
        <v>-56.365313653136525</v>
      </c>
      <c r="BH11" s="9">
        <v>16.770186335403714</v>
      </c>
      <c r="BI11" s="9">
        <v>-16.875000000000004</v>
      </c>
      <c r="BJ11" s="9">
        <v>60</v>
      </c>
      <c r="BK11" s="9">
        <v>133.33333333333331</v>
      </c>
      <c r="BL11" s="9">
        <v>4.8780487804878101</v>
      </c>
      <c r="BM11" s="9">
        <v>-13.245033112582782</v>
      </c>
      <c r="BN11" s="9">
        <v>-20.567375886524822</v>
      </c>
      <c r="BO11" s="9">
        <v>-6.8181818181818175</v>
      </c>
      <c r="BP11" s="9">
        <v>-10</v>
      </c>
      <c r="BQ11" s="10">
        <v>-4.9000000000000057</v>
      </c>
      <c r="BR11" s="8">
        <v>-1.4799999999999969</v>
      </c>
      <c r="BS11" s="6">
        <v>-3.6999999999999886</v>
      </c>
      <c r="BT11" s="6">
        <v>-9</v>
      </c>
      <c r="BU11" s="6">
        <v>-13</v>
      </c>
      <c r="BV11" s="6">
        <v>-46</v>
      </c>
      <c r="BW11" s="6">
        <v>0</v>
      </c>
      <c r="BX11" s="6">
        <v>1.7000000000000002</v>
      </c>
      <c r="BY11" s="8">
        <f t="shared" si="2"/>
        <v>-0.84299999999999986</v>
      </c>
      <c r="BZ11" s="8">
        <f t="shared" si="2"/>
        <v>-2.0000000000000018E-2</v>
      </c>
      <c r="CA11" s="8">
        <f t="shared" si="2"/>
        <v>7.0000000000000007E-2</v>
      </c>
      <c r="CB11" s="8">
        <f t="shared" si="2"/>
        <v>-3.7000000000000028</v>
      </c>
      <c r="CC11" s="11">
        <v>-1.4000000000000012E-2</v>
      </c>
      <c r="CD11" s="10">
        <v>1.5</v>
      </c>
      <c r="CE11" s="8">
        <f t="shared" si="3"/>
        <v>2.3000000000000043</v>
      </c>
      <c r="CF11" s="8">
        <f t="shared" si="3"/>
        <v>-4</v>
      </c>
      <c r="CG11" s="8">
        <f t="shared" si="3"/>
        <v>0.40000000000000036</v>
      </c>
      <c r="CH11" s="8">
        <f t="shared" si="3"/>
        <v>-24.4</v>
      </c>
      <c r="CI11" s="8">
        <f t="shared" si="3"/>
        <v>-6.1099999999999994</v>
      </c>
      <c r="CJ11" s="8">
        <f t="shared" si="3"/>
        <v>0.2699999999999998</v>
      </c>
      <c r="CK11" s="8">
        <f t="shared" si="3"/>
        <v>-8.1000000000000014</v>
      </c>
      <c r="CL11" s="8">
        <f t="shared" si="3"/>
        <v>9</v>
      </c>
      <c r="CM11" s="8">
        <f t="shared" si="3"/>
        <v>12</v>
      </c>
      <c r="CN11" s="8">
        <f t="shared" si="3"/>
        <v>0.20000000000000018</v>
      </c>
      <c r="CO11" s="8">
        <f t="shared" si="3"/>
        <v>-20</v>
      </c>
      <c r="CP11" s="8">
        <f t="shared" si="3"/>
        <v>-29</v>
      </c>
      <c r="CQ11" s="8">
        <f t="shared" si="3"/>
        <v>-3</v>
      </c>
      <c r="CR11" s="8">
        <f t="shared" si="3"/>
        <v>-9</v>
      </c>
      <c r="CS11" s="6">
        <v>144</v>
      </c>
      <c r="CT11" s="8">
        <v>44.41</v>
      </c>
      <c r="CU11" s="6">
        <v>130.69999999999999</v>
      </c>
      <c r="CV11" s="6">
        <v>137</v>
      </c>
      <c r="CW11" s="6">
        <v>93</v>
      </c>
      <c r="CX11" s="6" t="s">
        <v>156</v>
      </c>
      <c r="CY11" s="6">
        <v>6.1</v>
      </c>
      <c r="CZ11" s="8">
        <v>1.4019999999999999</v>
      </c>
      <c r="DA11" s="8">
        <v>1.1000000000000001</v>
      </c>
      <c r="DB11" s="12">
        <v>0.16</v>
      </c>
      <c r="DC11" s="6">
        <v>52.5</v>
      </c>
      <c r="DD11" s="9">
        <v>36.480000000000004</v>
      </c>
      <c r="DE11" s="6">
        <v>52.3</v>
      </c>
      <c r="DF11" s="6">
        <v>36.299999999999997</v>
      </c>
      <c r="DG11" s="6">
        <v>98</v>
      </c>
      <c r="DH11" s="6">
        <v>5.6</v>
      </c>
      <c r="DI11" s="6">
        <v>44.8</v>
      </c>
      <c r="DJ11" s="8">
        <v>10.84</v>
      </c>
      <c r="DK11" s="6">
        <v>1.61</v>
      </c>
      <c r="DL11" s="6">
        <v>48</v>
      </c>
      <c r="DM11" s="6">
        <v>15</v>
      </c>
      <c r="DN11" s="6">
        <v>9</v>
      </c>
      <c r="DO11" s="6">
        <v>4.0999999999999996</v>
      </c>
      <c r="DP11" s="6">
        <v>151</v>
      </c>
      <c r="DQ11" s="6">
        <v>141</v>
      </c>
      <c r="DR11" s="6">
        <v>44</v>
      </c>
      <c r="DS11" s="6">
        <v>90</v>
      </c>
      <c r="DT11" s="6">
        <v>139.1</v>
      </c>
      <c r="DU11" s="8">
        <v>42.93</v>
      </c>
      <c r="DV11" s="6">
        <v>127</v>
      </c>
      <c r="DW11" s="6">
        <v>128</v>
      </c>
      <c r="DX11" s="6">
        <v>80</v>
      </c>
      <c r="DY11" s="6" t="s">
        <v>156</v>
      </c>
      <c r="DZ11" s="6">
        <v>7.8</v>
      </c>
      <c r="EA11" s="8">
        <v>0.55900000000000005</v>
      </c>
      <c r="EB11" s="8">
        <v>1.08</v>
      </c>
      <c r="EC11" s="12">
        <v>0.23</v>
      </c>
      <c r="ED11" s="6">
        <v>48.8</v>
      </c>
      <c r="EE11" s="9">
        <v>35.08</v>
      </c>
      <c r="EF11" s="6">
        <v>53.8</v>
      </c>
      <c r="EG11" s="6">
        <v>38.6</v>
      </c>
      <c r="EH11" s="6">
        <v>94</v>
      </c>
      <c r="EI11" s="6">
        <v>6</v>
      </c>
      <c r="EJ11" s="6">
        <v>20.399999999999999</v>
      </c>
      <c r="EK11" s="8">
        <v>4.7300000000000004</v>
      </c>
      <c r="EL11" s="6">
        <v>1.88</v>
      </c>
      <c r="EM11" s="6">
        <v>39.9</v>
      </c>
      <c r="EN11" s="6">
        <v>24</v>
      </c>
      <c r="EO11" s="6">
        <v>21</v>
      </c>
      <c r="EP11" s="6">
        <v>4.3</v>
      </c>
      <c r="EQ11" s="6">
        <v>131</v>
      </c>
      <c r="ER11" s="6">
        <v>112</v>
      </c>
      <c r="ES11" s="6">
        <v>41</v>
      </c>
      <c r="ET11" s="6">
        <v>81</v>
      </c>
      <c r="EU11" s="6">
        <v>2.5</v>
      </c>
      <c r="EV11" s="6">
        <v>0</v>
      </c>
      <c r="EW11" s="6">
        <v>0</v>
      </c>
      <c r="EX11" s="6">
        <v>1</v>
      </c>
      <c r="FA11" s="6">
        <v>2.5</v>
      </c>
      <c r="FB11" s="6">
        <v>0</v>
      </c>
    </row>
    <row r="12" spans="1:158" s="6" customFormat="1" ht="12.75" x14ac:dyDescent="0.2">
      <c r="A12" s="6">
        <v>11</v>
      </c>
      <c r="B12" s="6" t="s">
        <v>173</v>
      </c>
      <c r="C12" s="6">
        <v>54</v>
      </c>
      <c r="D12" s="6">
        <v>0</v>
      </c>
      <c r="E12" s="6" t="s">
        <v>158</v>
      </c>
      <c r="F12" s="6">
        <v>1</v>
      </c>
      <c r="G12" s="6">
        <v>1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1</v>
      </c>
      <c r="N12" s="6" t="s">
        <v>153</v>
      </c>
      <c r="O12" s="6" t="s">
        <v>164</v>
      </c>
      <c r="P12" s="6">
        <v>2</v>
      </c>
      <c r="Q12" s="6">
        <v>0</v>
      </c>
      <c r="R12" s="6">
        <v>0</v>
      </c>
      <c r="S12" s="7">
        <v>1</v>
      </c>
      <c r="T12" s="6" t="s">
        <v>161</v>
      </c>
      <c r="U12" s="6">
        <v>287</v>
      </c>
      <c r="V12" s="6">
        <v>180</v>
      </c>
      <c r="W12" s="6">
        <f t="shared" si="0"/>
        <v>-107</v>
      </c>
      <c r="X12" s="8">
        <f t="shared" si="1"/>
        <v>-37.282229965156795</v>
      </c>
      <c r="Y12" s="7">
        <v>1</v>
      </c>
      <c r="Z12" s="6">
        <v>1</v>
      </c>
      <c r="AA12" s="8">
        <v>-6.5656565656565693</v>
      </c>
      <c r="AB12" s="9">
        <v>1</v>
      </c>
      <c r="AC12" s="6">
        <v>1361.37</v>
      </c>
      <c r="AD12" s="6">
        <v>1</v>
      </c>
      <c r="AE12" s="6">
        <v>1</v>
      </c>
      <c r="AF12" s="6">
        <v>185.71</v>
      </c>
      <c r="AG12" s="6">
        <v>1</v>
      </c>
      <c r="AH12" s="6">
        <v>0</v>
      </c>
      <c r="AI12" s="6">
        <v>0.9</v>
      </c>
      <c r="AJ12" s="6">
        <v>0</v>
      </c>
      <c r="AK12" s="6">
        <v>61.69</v>
      </c>
      <c r="AL12" s="6">
        <v>1</v>
      </c>
      <c r="AM12" s="6">
        <v>41.3</v>
      </c>
      <c r="AN12" s="6">
        <v>1</v>
      </c>
      <c r="AO12" s="6">
        <v>1</v>
      </c>
      <c r="AP12" s="8">
        <v>-0.94451003541912293</v>
      </c>
      <c r="AQ12" s="8">
        <v>-0.91954022988505835</v>
      </c>
      <c r="AR12" s="9">
        <v>-0.93240093240092914</v>
      </c>
      <c r="AS12" s="9">
        <v>-15.436241610738255</v>
      </c>
      <c r="AT12" s="9">
        <v>-1.2658227848101267</v>
      </c>
      <c r="AU12" s="9">
        <v>-37.282229965156795</v>
      </c>
      <c r="AV12" s="9">
        <v>2.0408163265306047</v>
      </c>
      <c r="AW12" s="9">
        <v>-22.284749577940342</v>
      </c>
      <c r="AX12" s="9">
        <v>25.000000000000007</v>
      </c>
      <c r="AY12" s="9">
        <v>31.249999999999993</v>
      </c>
      <c r="AZ12" s="9">
        <v>3.2028469750889625</v>
      </c>
      <c r="BA12" s="9">
        <v>4.1591320072332838</v>
      </c>
      <c r="BB12" s="9">
        <v>-7.4626865671641784</v>
      </c>
      <c r="BC12" s="9">
        <v>-6.5656565656565693</v>
      </c>
      <c r="BD12" s="9">
        <v>-11.76470588235294</v>
      </c>
      <c r="BE12" s="9">
        <v>13.725490196078436</v>
      </c>
      <c r="BF12" s="9">
        <v>-2.2988505747126355</v>
      </c>
      <c r="BG12" s="9">
        <v>-13.698630136986303</v>
      </c>
      <c r="BH12" s="9">
        <v>20.370370370370367</v>
      </c>
      <c r="BI12" s="9">
        <v>-5.8380952380952342</v>
      </c>
      <c r="BJ12" s="9">
        <v>14.285714285714285</v>
      </c>
      <c r="BK12" s="9">
        <v>3.3333333333333335</v>
      </c>
      <c r="BL12" s="9">
        <v>4.4444444444444482</v>
      </c>
      <c r="BM12" s="9">
        <v>-9.5959595959595951</v>
      </c>
      <c r="BN12" s="9">
        <v>4.5454545454545459</v>
      </c>
      <c r="BO12" s="9">
        <v>-12.857142857142856</v>
      </c>
      <c r="BP12" s="9">
        <v>-9.1666666666666661</v>
      </c>
      <c r="BQ12" s="10">
        <v>-0.79999999999999716</v>
      </c>
      <c r="BR12" s="8">
        <v>-0.32000000000000028</v>
      </c>
      <c r="BS12" s="6">
        <v>-0.79999999999999716</v>
      </c>
      <c r="BT12" s="6">
        <v>-23</v>
      </c>
      <c r="BU12" s="6">
        <v>-1</v>
      </c>
      <c r="BV12" s="6">
        <v>-107</v>
      </c>
      <c r="BW12" s="6">
        <v>0</v>
      </c>
      <c r="BX12" s="6">
        <v>9.9999999999999645E-2</v>
      </c>
      <c r="BY12" s="8">
        <f t="shared" si="2"/>
        <v>0.39599999999999991</v>
      </c>
      <c r="BZ12" s="8">
        <f t="shared" si="2"/>
        <v>0.16000000000000003</v>
      </c>
      <c r="CA12" s="8">
        <f t="shared" si="2"/>
        <v>4.9999999999999989E-2</v>
      </c>
      <c r="CB12" s="8">
        <f t="shared" si="2"/>
        <v>0.89999999999999858</v>
      </c>
      <c r="CC12" s="11">
        <v>1.3800000000000034E-2</v>
      </c>
      <c r="CD12" s="10">
        <v>-2.5</v>
      </c>
      <c r="CE12" s="8">
        <f t="shared" si="3"/>
        <v>-2.6000000000000014</v>
      </c>
      <c r="CF12" s="8">
        <f t="shared" si="3"/>
        <v>-12</v>
      </c>
      <c r="CG12" s="8">
        <f t="shared" si="3"/>
        <v>0.70000000000000018</v>
      </c>
      <c r="CH12" s="8">
        <f t="shared" si="3"/>
        <v>-0.39999999999999858</v>
      </c>
      <c r="CI12" s="8">
        <f t="shared" si="3"/>
        <v>-0.60000000000000009</v>
      </c>
      <c r="CJ12" s="8">
        <f t="shared" si="3"/>
        <v>0.10999999999999999</v>
      </c>
      <c r="CK12" s="8">
        <f t="shared" si="3"/>
        <v>-6.1299999999999955</v>
      </c>
      <c r="CL12" s="8">
        <f t="shared" si="3"/>
        <v>3</v>
      </c>
      <c r="CM12" s="8">
        <f t="shared" si="3"/>
        <v>1</v>
      </c>
      <c r="CN12" s="8">
        <f t="shared" si="3"/>
        <v>0.20000000000000018</v>
      </c>
      <c r="CO12" s="8">
        <f t="shared" si="3"/>
        <v>-19</v>
      </c>
      <c r="CP12" s="8">
        <f t="shared" si="3"/>
        <v>2</v>
      </c>
      <c r="CQ12" s="8">
        <f t="shared" si="3"/>
        <v>-9</v>
      </c>
      <c r="CR12" s="8">
        <f t="shared" si="3"/>
        <v>-11</v>
      </c>
      <c r="CS12" s="6">
        <v>84.7</v>
      </c>
      <c r="CT12" s="8">
        <v>34.799999999999997</v>
      </c>
      <c r="CU12" s="6">
        <v>85.8</v>
      </c>
      <c r="CV12" s="6">
        <v>149</v>
      </c>
      <c r="CW12" s="6">
        <v>79</v>
      </c>
      <c r="CX12" s="6" t="s">
        <v>154</v>
      </c>
      <c r="CY12" s="6">
        <v>4.9000000000000004</v>
      </c>
      <c r="CZ12" s="8">
        <v>-1.7769999999999999</v>
      </c>
      <c r="DA12" s="8">
        <v>0.64</v>
      </c>
      <c r="DB12" s="12">
        <v>0.16</v>
      </c>
      <c r="DC12" s="6">
        <v>28.1</v>
      </c>
      <c r="DD12" s="9">
        <v>33.18</v>
      </c>
      <c r="DE12" s="6">
        <v>33.5</v>
      </c>
      <c r="DF12" s="6">
        <v>39.6</v>
      </c>
      <c r="DG12" s="6">
        <v>102</v>
      </c>
      <c r="DH12" s="6">
        <v>5.0999999999999996</v>
      </c>
      <c r="DI12" s="6">
        <v>17.399999999999999</v>
      </c>
      <c r="DJ12" s="8">
        <v>4.38</v>
      </c>
      <c r="DK12" s="6">
        <v>0.54</v>
      </c>
      <c r="DL12" s="6">
        <v>105</v>
      </c>
      <c r="DM12" s="6">
        <v>21</v>
      </c>
      <c r="DN12" s="6">
        <v>30</v>
      </c>
      <c r="DO12" s="6">
        <v>4.5</v>
      </c>
      <c r="DP12" s="6">
        <v>198</v>
      </c>
      <c r="DQ12" s="6">
        <v>44</v>
      </c>
      <c r="DR12" s="6">
        <v>70</v>
      </c>
      <c r="DS12" s="6">
        <v>120</v>
      </c>
      <c r="DT12" s="6">
        <v>83.9</v>
      </c>
      <c r="DU12" s="8">
        <v>34.479999999999997</v>
      </c>
      <c r="DV12" s="6">
        <v>85</v>
      </c>
      <c r="DW12" s="6">
        <v>126</v>
      </c>
      <c r="DX12" s="6">
        <v>78</v>
      </c>
      <c r="DY12" s="6" t="s">
        <v>154</v>
      </c>
      <c r="DZ12" s="6">
        <v>5</v>
      </c>
      <c r="EA12" s="8">
        <v>-1.381</v>
      </c>
      <c r="EB12" s="8">
        <v>0.8</v>
      </c>
      <c r="EC12" s="12">
        <v>0.21</v>
      </c>
      <c r="ED12" s="6">
        <v>29</v>
      </c>
      <c r="EE12" s="9">
        <v>34.56</v>
      </c>
      <c r="EF12" s="6">
        <v>31</v>
      </c>
      <c r="EG12" s="6">
        <v>37</v>
      </c>
      <c r="EH12" s="6">
        <v>90</v>
      </c>
      <c r="EI12" s="6">
        <v>5.8</v>
      </c>
      <c r="EJ12" s="6">
        <v>17</v>
      </c>
      <c r="EK12" s="8">
        <v>3.78</v>
      </c>
      <c r="EL12" s="6">
        <v>0.65</v>
      </c>
      <c r="EM12" s="6">
        <v>98.87</v>
      </c>
      <c r="EN12" s="6">
        <v>24</v>
      </c>
      <c r="EO12" s="6">
        <v>31</v>
      </c>
      <c r="EP12" s="6">
        <v>4.7</v>
      </c>
      <c r="EQ12" s="6">
        <v>179</v>
      </c>
      <c r="ER12" s="6">
        <v>46</v>
      </c>
      <c r="ES12" s="6">
        <v>61</v>
      </c>
      <c r="ET12" s="6">
        <v>109</v>
      </c>
      <c r="EU12" s="6">
        <v>3.5</v>
      </c>
      <c r="EV12" s="6">
        <v>1</v>
      </c>
      <c r="EW12" s="6">
        <v>0</v>
      </c>
      <c r="EX12" s="6">
        <v>0</v>
      </c>
      <c r="FA12" s="6">
        <v>3.5</v>
      </c>
      <c r="FB12" s="6">
        <v>0</v>
      </c>
    </row>
    <row r="13" spans="1:158" s="6" customFormat="1" ht="12.75" x14ac:dyDescent="0.2">
      <c r="A13" s="6">
        <v>12</v>
      </c>
      <c r="B13" s="6" t="s">
        <v>174</v>
      </c>
      <c r="C13" s="6">
        <v>50</v>
      </c>
      <c r="D13" s="6">
        <v>0</v>
      </c>
      <c r="E13" s="6" t="s">
        <v>151</v>
      </c>
      <c r="F13" s="6">
        <v>1</v>
      </c>
      <c r="G13" s="6">
        <v>2</v>
      </c>
      <c r="H13" s="6">
        <v>0</v>
      </c>
      <c r="I13" s="6">
        <v>0</v>
      </c>
      <c r="J13" s="6">
        <v>1</v>
      </c>
      <c r="K13" s="6">
        <v>3</v>
      </c>
      <c r="L13" s="6">
        <v>0</v>
      </c>
      <c r="M13" s="6">
        <v>1</v>
      </c>
      <c r="N13" s="6" t="s">
        <v>153</v>
      </c>
      <c r="O13" s="6" t="s">
        <v>164</v>
      </c>
      <c r="P13" s="6">
        <v>2</v>
      </c>
      <c r="Q13" s="6">
        <v>0</v>
      </c>
      <c r="R13" s="6">
        <v>1</v>
      </c>
      <c r="S13" s="7">
        <v>2</v>
      </c>
      <c r="T13" s="6" t="s">
        <v>232</v>
      </c>
      <c r="U13" s="6">
        <v>265</v>
      </c>
      <c r="V13" s="6">
        <v>188</v>
      </c>
      <c r="W13" s="6">
        <f t="shared" si="0"/>
        <v>-77</v>
      </c>
      <c r="X13" s="8">
        <f t="shared" si="1"/>
        <v>-29.056603773584907</v>
      </c>
      <c r="Y13" s="7">
        <v>1</v>
      </c>
      <c r="Z13" s="6">
        <v>1</v>
      </c>
      <c r="AA13" s="8">
        <v>-17.142857142857142</v>
      </c>
      <c r="AB13" s="9">
        <v>1</v>
      </c>
      <c r="AP13" s="8">
        <v>-14.366197183098596</v>
      </c>
      <c r="AQ13" s="8">
        <v>-14.378834355828221</v>
      </c>
      <c r="AR13" s="9">
        <v>-13.063583815028897</v>
      </c>
      <c r="AS13" s="9">
        <v>2.2058823529411766</v>
      </c>
      <c r="AT13" s="9">
        <v>-3.0303030303030303</v>
      </c>
      <c r="AU13" s="9">
        <v>-29.056603773584904</v>
      </c>
      <c r="AV13" s="9">
        <v>-13.432835820895528</v>
      </c>
      <c r="AW13" s="9">
        <v>-8.7799315849486845</v>
      </c>
      <c r="AX13" s="9">
        <v>-15.70247933884297</v>
      </c>
      <c r="AY13" s="9">
        <v>-31.03448275862068</v>
      </c>
      <c r="AZ13" s="9">
        <v>-6.827309236947789</v>
      </c>
      <c r="BA13" s="9">
        <v>8.8109495295123992</v>
      </c>
      <c r="BB13" s="9">
        <v>-29.317269076305212</v>
      </c>
      <c r="BC13" s="9">
        <v>-17.142857142857142</v>
      </c>
      <c r="BD13" s="9">
        <v>154.73684210526315</v>
      </c>
      <c r="BE13" s="9">
        <v>31.85840707964601</v>
      </c>
      <c r="BF13" s="9">
        <v>66.12729234088458</v>
      </c>
      <c r="BG13" s="9">
        <v>323.963133640553</v>
      </c>
      <c r="BH13" s="9">
        <v>-3.3613445378151292</v>
      </c>
      <c r="BI13" s="9">
        <v>3.3707865168539408</v>
      </c>
      <c r="BJ13" s="9">
        <v>-28.571428571428569</v>
      </c>
      <c r="BK13" s="9">
        <v>-34.782608695652172</v>
      </c>
      <c r="BL13" s="9">
        <v>-4.8780487804877986</v>
      </c>
      <c r="BM13" s="9">
        <v>9.3959731543624159</v>
      </c>
      <c r="BN13" s="9">
        <v>-7.878787878787878</v>
      </c>
      <c r="BO13" s="9">
        <v>2.7027027027027026</v>
      </c>
      <c r="BP13" s="9">
        <v>16.091954022988507</v>
      </c>
      <c r="BQ13" s="10">
        <v>-10.200000000000003</v>
      </c>
      <c r="BR13" s="8">
        <v>-3.75</v>
      </c>
      <c r="BS13" s="6">
        <v>-11.299999999999997</v>
      </c>
      <c r="BT13" s="6">
        <v>3</v>
      </c>
      <c r="BU13" s="6">
        <v>-2</v>
      </c>
      <c r="BV13" s="6">
        <v>-77</v>
      </c>
      <c r="BW13" s="6">
        <v>1</v>
      </c>
      <c r="BX13" s="6">
        <v>-0.90000000000000036</v>
      </c>
      <c r="BY13" s="8">
        <f t="shared" si="2"/>
        <v>7.6999999999999957E-2</v>
      </c>
      <c r="BZ13" s="8">
        <f t="shared" si="2"/>
        <v>-0.18999999999999995</v>
      </c>
      <c r="CA13" s="8">
        <f t="shared" si="2"/>
        <v>-8.9999999999999969E-2</v>
      </c>
      <c r="CB13" s="8">
        <f t="shared" si="2"/>
        <v>-1.6999999999999993</v>
      </c>
      <c r="CC13" s="11">
        <v>3.0899999999999983E-2</v>
      </c>
      <c r="CD13" s="10">
        <v>-7.2999999999999972</v>
      </c>
      <c r="CE13" s="8">
        <f t="shared" si="3"/>
        <v>-6</v>
      </c>
      <c r="CF13" s="8">
        <f t="shared" si="3"/>
        <v>147</v>
      </c>
      <c r="CG13" s="8">
        <f t="shared" si="3"/>
        <v>3.5999999999999996</v>
      </c>
      <c r="CH13" s="8">
        <f t="shared" si="3"/>
        <v>6.1300000000000008</v>
      </c>
      <c r="CI13" s="8">
        <f t="shared" si="3"/>
        <v>7.0299999999999994</v>
      </c>
      <c r="CJ13" s="8">
        <f t="shared" si="3"/>
        <v>-4.0000000000000036E-2</v>
      </c>
      <c r="CK13" s="8">
        <f t="shared" si="3"/>
        <v>1.8000000000000043</v>
      </c>
      <c r="CL13" s="8">
        <f t="shared" si="3"/>
        <v>-8</v>
      </c>
      <c r="CM13" s="8">
        <f t="shared" si="3"/>
        <v>-8</v>
      </c>
      <c r="CN13" s="8">
        <f t="shared" si="3"/>
        <v>-0.19999999999999973</v>
      </c>
      <c r="CO13" s="8">
        <f t="shared" si="3"/>
        <v>14</v>
      </c>
      <c r="CP13" s="8">
        <f t="shared" si="3"/>
        <v>-13</v>
      </c>
      <c r="CQ13" s="8">
        <f t="shared" si="3"/>
        <v>1</v>
      </c>
      <c r="CR13" s="8">
        <f t="shared" si="3"/>
        <v>14</v>
      </c>
      <c r="CS13" s="6">
        <v>71</v>
      </c>
      <c r="CT13" s="8">
        <v>26.08</v>
      </c>
      <c r="CU13" s="6">
        <v>86.5</v>
      </c>
      <c r="CV13" s="6">
        <v>136</v>
      </c>
      <c r="CW13" s="6">
        <v>66</v>
      </c>
      <c r="CX13" s="6" t="s">
        <v>156</v>
      </c>
      <c r="CY13" s="6">
        <v>6.7</v>
      </c>
      <c r="CZ13" s="8">
        <v>-0.877</v>
      </c>
      <c r="DA13" s="8">
        <v>1.21</v>
      </c>
      <c r="DB13" s="12">
        <v>0.28999999999999998</v>
      </c>
      <c r="DC13" s="6">
        <v>24.9</v>
      </c>
      <c r="DD13" s="9">
        <v>35.07</v>
      </c>
      <c r="DE13" s="6">
        <v>24.9</v>
      </c>
      <c r="DF13" s="6">
        <v>35</v>
      </c>
      <c r="DG13" s="6">
        <v>95</v>
      </c>
      <c r="DH13" s="6">
        <v>11.3</v>
      </c>
      <c r="DI13" s="6">
        <v>9.27</v>
      </c>
      <c r="DJ13" s="8">
        <v>2.17</v>
      </c>
      <c r="DK13" s="6">
        <v>1.19</v>
      </c>
      <c r="DL13" s="6">
        <v>53.4</v>
      </c>
      <c r="DM13" s="6">
        <v>28</v>
      </c>
      <c r="DN13" s="6">
        <v>23</v>
      </c>
      <c r="DO13" s="6">
        <v>4.0999999999999996</v>
      </c>
      <c r="DP13" s="6">
        <v>149</v>
      </c>
      <c r="DQ13" s="6">
        <v>165</v>
      </c>
      <c r="DR13" s="6">
        <v>37</v>
      </c>
      <c r="DS13" s="6">
        <v>87</v>
      </c>
      <c r="DT13" s="6">
        <v>60.8</v>
      </c>
      <c r="DU13" s="8">
        <v>22.33</v>
      </c>
      <c r="DV13" s="6">
        <v>75.2</v>
      </c>
      <c r="DW13" s="6">
        <v>139</v>
      </c>
      <c r="DX13" s="6">
        <v>64</v>
      </c>
      <c r="DY13" s="6" t="s">
        <v>154</v>
      </c>
      <c r="DZ13" s="6">
        <v>5.8</v>
      </c>
      <c r="EA13" s="8">
        <v>-0.8</v>
      </c>
      <c r="EB13" s="8">
        <v>1.02</v>
      </c>
      <c r="EC13" s="12">
        <v>0.2</v>
      </c>
      <c r="ED13" s="6">
        <v>23.2</v>
      </c>
      <c r="EE13" s="9">
        <v>38.159999999999997</v>
      </c>
      <c r="EF13" s="6">
        <v>17.600000000000001</v>
      </c>
      <c r="EG13" s="6">
        <v>29</v>
      </c>
      <c r="EH13" s="6">
        <v>242</v>
      </c>
      <c r="EI13" s="6">
        <v>14.9</v>
      </c>
      <c r="EJ13" s="6">
        <v>15.4</v>
      </c>
      <c r="EK13" s="8">
        <v>9.1999999999999993</v>
      </c>
      <c r="EL13" s="6">
        <v>1.1499999999999999</v>
      </c>
      <c r="EM13" s="6">
        <v>55.2</v>
      </c>
      <c r="EN13" s="6">
        <v>20</v>
      </c>
      <c r="EO13" s="6">
        <v>15</v>
      </c>
      <c r="EP13" s="6">
        <v>3.9</v>
      </c>
      <c r="EQ13" s="6">
        <v>163</v>
      </c>
      <c r="ER13" s="6">
        <v>152</v>
      </c>
      <c r="ES13" s="6">
        <v>38</v>
      </c>
      <c r="ET13" s="6">
        <v>101</v>
      </c>
      <c r="EY13" s="6">
        <v>13436</v>
      </c>
      <c r="EZ13" s="6">
        <v>1</v>
      </c>
      <c r="FA13" s="6">
        <v>3.5</v>
      </c>
      <c r="FB13" s="6">
        <v>0</v>
      </c>
    </row>
    <row r="14" spans="1:158" s="6" customFormat="1" ht="12.75" x14ac:dyDescent="0.2">
      <c r="A14" s="6">
        <v>14</v>
      </c>
      <c r="B14" s="6" t="s">
        <v>175</v>
      </c>
      <c r="C14" s="6">
        <v>53</v>
      </c>
      <c r="D14" s="6">
        <v>1</v>
      </c>
      <c r="E14" s="6" t="s">
        <v>151</v>
      </c>
      <c r="F14" s="6">
        <v>1</v>
      </c>
      <c r="G14" s="6">
        <v>2</v>
      </c>
      <c r="H14" s="6">
        <v>1</v>
      </c>
      <c r="I14" s="6">
        <v>1</v>
      </c>
      <c r="J14" s="6">
        <v>1</v>
      </c>
      <c r="K14" s="6">
        <v>5</v>
      </c>
      <c r="L14" s="6">
        <v>0</v>
      </c>
      <c r="M14" s="6">
        <v>0</v>
      </c>
      <c r="N14" s="6" t="s">
        <v>153</v>
      </c>
      <c r="O14" s="6" t="s">
        <v>152</v>
      </c>
      <c r="P14" s="6">
        <v>2</v>
      </c>
      <c r="Q14" s="6">
        <v>3</v>
      </c>
      <c r="R14" s="6">
        <v>0</v>
      </c>
      <c r="S14" s="7">
        <v>0</v>
      </c>
      <c r="T14" s="6" t="s">
        <v>161</v>
      </c>
      <c r="U14" s="6">
        <v>278</v>
      </c>
      <c r="V14" s="6">
        <v>320</v>
      </c>
      <c r="W14" s="6">
        <f t="shared" si="0"/>
        <v>42</v>
      </c>
      <c r="X14" s="8">
        <f t="shared" si="1"/>
        <v>15.107913669064748</v>
      </c>
      <c r="Y14" s="7">
        <v>0</v>
      </c>
      <c r="Z14" s="6">
        <v>0</v>
      </c>
      <c r="AA14" s="8">
        <v>34.259259259259252</v>
      </c>
      <c r="AB14" s="9">
        <v>0</v>
      </c>
      <c r="AC14" s="6">
        <v>1602.57</v>
      </c>
      <c r="AD14" s="6">
        <v>1</v>
      </c>
      <c r="AE14" s="6">
        <v>1</v>
      </c>
      <c r="AF14" s="6">
        <v>214.22</v>
      </c>
      <c r="AG14" s="6">
        <v>1</v>
      </c>
      <c r="AH14" s="6">
        <v>0</v>
      </c>
      <c r="AI14" s="6">
        <v>0.7</v>
      </c>
      <c r="AJ14" s="6">
        <v>0</v>
      </c>
      <c r="AK14" s="6">
        <v>56.94</v>
      </c>
      <c r="AL14" s="6">
        <v>0</v>
      </c>
      <c r="AM14" s="6">
        <v>57.54</v>
      </c>
      <c r="AN14" s="6">
        <v>1</v>
      </c>
      <c r="AO14" s="6">
        <v>1</v>
      </c>
      <c r="AP14" s="8">
        <v>2.0211742059672706</v>
      </c>
      <c r="AQ14" s="8">
        <v>2.0264565156205991</v>
      </c>
      <c r="AR14" s="9">
        <v>2.3255813953488373</v>
      </c>
      <c r="AS14" s="9">
        <v>-9.6153846153846168</v>
      </c>
      <c r="AT14" s="9">
        <v>1.2345679012345678</v>
      </c>
      <c r="AU14" s="9">
        <v>15.107913669064748</v>
      </c>
      <c r="AV14" s="9">
        <v>12.962962962962948</v>
      </c>
      <c r="AW14" s="9">
        <v>-163.14199395770396</v>
      </c>
      <c r="AX14" s="9">
        <v>-36.718749999999993</v>
      </c>
      <c r="AY14" s="9">
        <v>-17.647058823529409</v>
      </c>
      <c r="AZ14" s="9">
        <v>-10.91703056768559</v>
      </c>
      <c r="BA14" s="9">
        <v>-12.681488203266788</v>
      </c>
      <c r="BB14" s="9">
        <v>50.446428571428591</v>
      </c>
      <c r="BC14" s="9">
        <v>34.259259259259252</v>
      </c>
      <c r="BD14" s="9">
        <v>-48.958333333333329</v>
      </c>
      <c r="BE14" s="9">
        <v>-8.7500000000000018</v>
      </c>
      <c r="BF14" s="9">
        <v>-66.421052631578945</v>
      </c>
      <c r="BG14" s="9">
        <v>-82.907880133185358</v>
      </c>
      <c r="BH14" s="9">
        <v>9.0909090909090864</v>
      </c>
      <c r="BI14" s="9">
        <v>-10.648148148148151</v>
      </c>
      <c r="BJ14" s="9">
        <v>-10</v>
      </c>
      <c r="BK14" s="9">
        <v>75</v>
      </c>
      <c r="BL14" s="9">
        <v>5.4054054054053982</v>
      </c>
      <c r="BM14" s="9">
        <v>-29.559748427672954</v>
      </c>
      <c r="BN14" s="9">
        <v>0</v>
      </c>
      <c r="BO14" s="9">
        <v>4.6511627906976747</v>
      </c>
      <c r="BP14" s="9">
        <v>-44.897959183673471</v>
      </c>
      <c r="BQ14" s="10">
        <v>2.0999999999999943</v>
      </c>
      <c r="BR14" s="8">
        <v>0.71999999999999886</v>
      </c>
      <c r="BS14" s="6">
        <v>2</v>
      </c>
      <c r="BT14" s="6">
        <v>-15</v>
      </c>
      <c r="BU14" s="6">
        <v>1</v>
      </c>
      <c r="BV14" s="6">
        <v>42</v>
      </c>
      <c r="BW14" s="6">
        <v>0</v>
      </c>
      <c r="BX14" s="6">
        <v>0.69999999999999929</v>
      </c>
      <c r="BY14" s="8">
        <f t="shared" si="2"/>
        <v>-1.62</v>
      </c>
      <c r="BZ14" s="8">
        <f t="shared" si="2"/>
        <v>-0.47</v>
      </c>
      <c r="CA14" s="8">
        <f t="shared" si="2"/>
        <v>-0.03</v>
      </c>
      <c r="CB14" s="8">
        <f t="shared" si="2"/>
        <v>-5</v>
      </c>
      <c r="CC14" s="11">
        <v>-5.5900000000000005E-2</v>
      </c>
      <c r="CD14" s="10">
        <v>11.300000000000004</v>
      </c>
      <c r="CE14" s="8">
        <f t="shared" si="3"/>
        <v>7.3999999999999986</v>
      </c>
      <c r="CF14" s="8">
        <f t="shared" si="3"/>
        <v>-94</v>
      </c>
      <c r="CG14" s="8">
        <f t="shared" si="3"/>
        <v>-0.70000000000000018</v>
      </c>
      <c r="CH14" s="8">
        <f t="shared" si="3"/>
        <v>-12.620000000000001</v>
      </c>
      <c r="CI14" s="8">
        <f t="shared" si="3"/>
        <v>-7.47</v>
      </c>
      <c r="CJ14" s="8">
        <f t="shared" si="3"/>
        <v>0.15999999999999992</v>
      </c>
      <c r="CK14" s="8">
        <f t="shared" si="3"/>
        <v>-4.6000000000000014</v>
      </c>
      <c r="CL14" s="8">
        <f t="shared" si="3"/>
        <v>-2</v>
      </c>
      <c r="CM14" s="8">
        <f t="shared" si="3"/>
        <v>6</v>
      </c>
      <c r="CN14" s="8">
        <f t="shared" si="3"/>
        <v>0.19999999999999973</v>
      </c>
      <c r="CO14" s="8">
        <f t="shared" si="3"/>
        <v>-47</v>
      </c>
      <c r="CP14" s="8">
        <f t="shared" si="3"/>
        <v>0</v>
      </c>
      <c r="CQ14" s="8">
        <f t="shared" si="3"/>
        <v>2</v>
      </c>
      <c r="CR14" s="8">
        <f t="shared" si="3"/>
        <v>-44</v>
      </c>
      <c r="CS14" s="6">
        <v>103.9</v>
      </c>
      <c r="CT14" s="8">
        <v>35.53</v>
      </c>
      <c r="CU14" s="6">
        <v>86</v>
      </c>
      <c r="CV14" s="6">
        <v>156</v>
      </c>
      <c r="CW14" s="6">
        <v>81</v>
      </c>
      <c r="CX14" s="6" t="s">
        <v>154</v>
      </c>
      <c r="CY14" s="6">
        <v>5.4</v>
      </c>
      <c r="CZ14" s="8">
        <v>0.99299999999999999</v>
      </c>
      <c r="DA14" s="8">
        <v>1.28</v>
      </c>
      <c r="DB14" s="12">
        <v>0.17</v>
      </c>
      <c r="DC14" s="6">
        <v>45.8</v>
      </c>
      <c r="DD14" s="9">
        <v>44.080000000000005</v>
      </c>
      <c r="DE14" s="6">
        <v>22.4</v>
      </c>
      <c r="DF14" s="6">
        <v>21.6</v>
      </c>
      <c r="DG14" s="6">
        <v>192</v>
      </c>
      <c r="DH14" s="6">
        <v>8</v>
      </c>
      <c r="DI14" s="6">
        <v>19</v>
      </c>
      <c r="DJ14" s="8">
        <v>9.01</v>
      </c>
      <c r="DK14" s="6">
        <v>1.76</v>
      </c>
      <c r="DL14" s="6">
        <v>43.2</v>
      </c>
      <c r="DM14" s="6">
        <v>20</v>
      </c>
      <c r="DN14" s="6">
        <v>8</v>
      </c>
      <c r="DO14" s="6">
        <v>3.7</v>
      </c>
      <c r="DP14" s="6">
        <v>159</v>
      </c>
      <c r="DQ14" s="6">
        <v>133</v>
      </c>
      <c r="DR14" s="6">
        <v>43</v>
      </c>
      <c r="DS14" s="6">
        <v>98</v>
      </c>
      <c r="DT14" s="6">
        <v>106</v>
      </c>
      <c r="DU14" s="8">
        <v>36.25</v>
      </c>
      <c r="DV14" s="6">
        <v>88</v>
      </c>
      <c r="DW14" s="6">
        <v>141</v>
      </c>
      <c r="DX14" s="6">
        <v>82</v>
      </c>
      <c r="DY14" s="6" t="s">
        <v>154</v>
      </c>
      <c r="DZ14" s="6">
        <v>6.1</v>
      </c>
      <c r="EA14" s="8">
        <v>-0.627</v>
      </c>
      <c r="EB14" s="8">
        <v>0.81</v>
      </c>
      <c r="EC14" s="12">
        <v>0.14000000000000001</v>
      </c>
      <c r="ED14" s="6">
        <v>40.799999999999997</v>
      </c>
      <c r="EE14" s="9">
        <v>38.49</v>
      </c>
      <c r="EF14" s="6">
        <v>33.700000000000003</v>
      </c>
      <c r="EG14" s="6">
        <v>29</v>
      </c>
      <c r="EH14" s="6">
        <v>98</v>
      </c>
      <c r="EI14" s="6">
        <v>7.3</v>
      </c>
      <c r="EJ14" s="6">
        <v>6.38</v>
      </c>
      <c r="EK14" s="8">
        <v>1.54</v>
      </c>
      <c r="EL14" s="6">
        <v>1.92</v>
      </c>
      <c r="EM14" s="6">
        <v>38.6</v>
      </c>
      <c r="EN14" s="6">
        <v>18</v>
      </c>
      <c r="EO14" s="6">
        <v>14</v>
      </c>
      <c r="EP14" s="6">
        <v>3.9</v>
      </c>
      <c r="EQ14" s="6">
        <v>112</v>
      </c>
      <c r="ER14" s="6">
        <v>133</v>
      </c>
      <c r="ES14" s="6">
        <v>45</v>
      </c>
      <c r="ET14" s="6">
        <v>54</v>
      </c>
      <c r="EU14" s="6">
        <v>2.5</v>
      </c>
      <c r="EV14" s="6">
        <v>0</v>
      </c>
      <c r="EW14" s="6">
        <v>0</v>
      </c>
      <c r="EX14" s="6">
        <v>1</v>
      </c>
      <c r="FA14" s="6">
        <v>2.5</v>
      </c>
      <c r="FB14" s="6">
        <v>0</v>
      </c>
    </row>
    <row r="15" spans="1:158" s="6" customFormat="1" ht="12.75" x14ac:dyDescent="0.2">
      <c r="A15" s="6">
        <v>15</v>
      </c>
      <c r="B15" s="6" t="s">
        <v>176</v>
      </c>
      <c r="C15" s="6">
        <v>19</v>
      </c>
      <c r="D15" s="6">
        <v>0</v>
      </c>
      <c r="E15" s="6" t="s">
        <v>158</v>
      </c>
      <c r="F15" s="6">
        <v>1</v>
      </c>
      <c r="G15" s="6">
        <v>0</v>
      </c>
      <c r="H15" s="6">
        <v>1</v>
      </c>
      <c r="I15" s="6">
        <v>1</v>
      </c>
      <c r="J15" s="6">
        <v>0</v>
      </c>
      <c r="K15" s="6">
        <v>0</v>
      </c>
      <c r="L15" s="6">
        <v>0</v>
      </c>
      <c r="M15" s="6">
        <v>1</v>
      </c>
      <c r="N15" s="6" t="s">
        <v>153</v>
      </c>
      <c r="O15" s="6" t="s">
        <v>164</v>
      </c>
      <c r="P15" s="6">
        <v>2</v>
      </c>
      <c r="Q15" s="6">
        <v>0</v>
      </c>
      <c r="R15" s="6">
        <v>0</v>
      </c>
      <c r="S15" s="7">
        <v>0</v>
      </c>
      <c r="T15" s="6" t="s">
        <v>161</v>
      </c>
      <c r="U15" s="6">
        <v>279</v>
      </c>
      <c r="V15" s="6">
        <v>187</v>
      </c>
      <c r="W15" s="6">
        <f t="shared" si="0"/>
        <v>-92</v>
      </c>
      <c r="X15" s="8">
        <f t="shared" si="1"/>
        <v>-32.97491039426523</v>
      </c>
      <c r="Y15" s="7">
        <v>1</v>
      </c>
      <c r="Z15" s="6">
        <v>1</v>
      </c>
      <c r="AA15" s="8">
        <v>-1.7241379310344769</v>
      </c>
      <c r="AB15" s="9">
        <v>1</v>
      </c>
      <c r="AC15" s="6">
        <v>1747.98</v>
      </c>
      <c r="AD15" s="6">
        <v>2</v>
      </c>
      <c r="AE15" s="6">
        <v>1</v>
      </c>
      <c r="AF15" s="6">
        <v>135.47999999999999</v>
      </c>
      <c r="AG15" s="6">
        <v>1</v>
      </c>
      <c r="AH15" s="6">
        <v>0</v>
      </c>
      <c r="AI15" s="6">
        <v>1.5</v>
      </c>
      <c r="AJ15" s="6">
        <v>1</v>
      </c>
      <c r="AK15" s="6">
        <v>104.1</v>
      </c>
      <c r="AL15" s="6">
        <v>1</v>
      </c>
      <c r="AM15" s="6">
        <v>87.76</v>
      </c>
      <c r="AN15" s="6">
        <v>2</v>
      </c>
      <c r="AO15" s="6">
        <v>1</v>
      </c>
      <c r="AP15" s="8">
        <v>0.75921908893709633</v>
      </c>
      <c r="AQ15" s="8">
        <v>0.7495835646862743</v>
      </c>
      <c r="AR15" s="9">
        <v>-4.8929663608562661</v>
      </c>
      <c r="AS15" s="9">
        <v>-13.380281690140844</v>
      </c>
      <c r="AT15" s="9">
        <v>12.820512820512819</v>
      </c>
      <c r="AU15" s="9">
        <v>-32.974910394265237</v>
      </c>
      <c r="AV15" s="9">
        <v>-44.642857142857139</v>
      </c>
      <c r="AW15" s="9">
        <v>19.093231162196673</v>
      </c>
      <c r="AX15" s="9">
        <v>-19.999999999999986</v>
      </c>
      <c r="AY15" s="9">
        <v>14.285714285714276</v>
      </c>
      <c r="AZ15" s="9">
        <v>2.205882352941182</v>
      </c>
      <c r="BA15" s="9">
        <v>1.4237288135593347</v>
      </c>
      <c r="BB15" s="9">
        <v>-1.1682242990654208</v>
      </c>
      <c r="BC15" s="9">
        <v>-1.7241379310344769</v>
      </c>
      <c r="BD15" s="9">
        <v>3.6585365853658534</v>
      </c>
      <c r="BE15" s="9">
        <v>-4.0000000000000036</v>
      </c>
      <c r="BF15" s="9">
        <v>-44.54976303317536</v>
      </c>
      <c r="BG15" s="9">
        <v>-42.3887587822014</v>
      </c>
      <c r="BH15" s="9">
        <v>4.6153846153846194</v>
      </c>
      <c r="BI15" s="9">
        <v>-1.6266460108443026</v>
      </c>
      <c r="BJ15" s="9">
        <v>5.8823529411764701</v>
      </c>
      <c r="BK15" s="9">
        <v>80</v>
      </c>
      <c r="BL15" s="9">
        <v>-8.8888888888888964</v>
      </c>
      <c r="BM15" s="9">
        <v>-1.1976047904191618</v>
      </c>
      <c r="BN15" s="9">
        <v>3.278688524590164</v>
      </c>
      <c r="BO15" s="9">
        <v>-21.428571428571427</v>
      </c>
      <c r="BP15" s="9">
        <v>15</v>
      </c>
      <c r="BQ15" s="10">
        <v>0.70000000000000284</v>
      </c>
      <c r="BR15" s="8">
        <v>0.26999999999999602</v>
      </c>
      <c r="BS15" s="6">
        <v>-4.7999999999999972</v>
      </c>
      <c r="BT15" s="6">
        <v>-19</v>
      </c>
      <c r="BU15" s="6">
        <v>10</v>
      </c>
      <c r="BV15" s="6">
        <v>-92</v>
      </c>
      <c r="BW15" s="6">
        <v>0</v>
      </c>
      <c r="BX15" s="6">
        <v>-2.4999999999999996</v>
      </c>
      <c r="BY15" s="8">
        <f t="shared" si="2"/>
        <v>-0.29899999999999993</v>
      </c>
      <c r="BZ15" s="8">
        <f t="shared" si="2"/>
        <v>-6.9999999999999951E-2</v>
      </c>
      <c r="CA15" s="8">
        <f t="shared" si="2"/>
        <v>1.999999999999999E-2</v>
      </c>
      <c r="CB15" s="8">
        <f t="shared" si="2"/>
        <v>0.60000000000000142</v>
      </c>
      <c r="CC15" s="11">
        <v>4.200000000000037E-3</v>
      </c>
      <c r="CD15" s="10">
        <v>-0.5</v>
      </c>
      <c r="CE15" s="8">
        <f t="shared" si="3"/>
        <v>-0.79999999999999716</v>
      </c>
      <c r="CF15" s="8">
        <f t="shared" si="3"/>
        <v>3</v>
      </c>
      <c r="CG15" s="8">
        <f t="shared" si="3"/>
        <v>-0.20000000000000018</v>
      </c>
      <c r="CH15" s="8">
        <f t="shared" si="3"/>
        <v>-9.4000000000000021</v>
      </c>
      <c r="CI15" s="8">
        <f t="shared" si="3"/>
        <v>-1.8099999999999996</v>
      </c>
      <c r="CJ15" s="8">
        <f t="shared" si="3"/>
        <v>3.0000000000000027E-2</v>
      </c>
      <c r="CK15" s="8">
        <f t="shared" si="3"/>
        <v>-2.0999999999999943</v>
      </c>
      <c r="CL15" s="8">
        <f t="shared" si="3"/>
        <v>1</v>
      </c>
      <c r="CM15" s="8">
        <f t="shared" si="3"/>
        <v>8</v>
      </c>
      <c r="CN15" s="8">
        <f t="shared" si="3"/>
        <v>-0.40000000000000036</v>
      </c>
      <c r="CO15" s="8">
        <f t="shared" si="3"/>
        <v>-2</v>
      </c>
      <c r="CP15" s="8">
        <f t="shared" si="3"/>
        <v>2</v>
      </c>
      <c r="CQ15" s="8">
        <f t="shared" si="3"/>
        <v>-12</v>
      </c>
      <c r="CR15" s="8">
        <f t="shared" si="3"/>
        <v>15</v>
      </c>
      <c r="CS15" s="6">
        <v>92.2</v>
      </c>
      <c r="CT15" s="8">
        <v>36.020000000000003</v>
      </c>
      <c r="CU15" s="6">
        <v>98.1</v>
      </c>
      <c r="CV15" s="6">
        <v>142</v>
      </c>
      <c r="CW15" s="6">
        <v>78</v>
      </c>
      <c r="CX15" s="6" t="s">
        <v>154</v>
      </c>
      <c r="CY15" s="6">
        <v>5.6</v>
      </c>
      <c r="CZ15" s="8">
        <v>-1.5660000000000001</v>
      </c>
      <c r="DA15" s="8">
        <v>0.35</v>
      </c>
      <c r="DB15" s="12">
        <v>0.14000000000000001</v>
      </c>
      <c r="DC15" s="6">
        <v>27.2</v>
      </c>
      <c r="DD15" s="9">
        <v>29.5</v>
      </c>
      <c r="DE15" s="6">
        <v>42.8</v>
      </c>
      <c r="DF15" s="6">
        <v>46.4</v>
      </c>
      <c r="DG15" s="6">
        <v>82</v>
      </c>
      <c r="DH15" s="6">
        <v>5</v>
      </c>
      <c r="DI15" s="6">
        <v>21.1</v>
      </c>
      <c r="DJ15" s="8">
        <v>4.2699999999999996</v>
      </c>
      <c r="DK15" s="6">
        <v>0.65</v>
      </c>
      <c r="DL15" s="6">
        <v>129.1</v>
      </c>
      <c r="DM15" s="6">
        <v>17</v>
      </c>
      <c r="DN15" s="6">
        <v>10</v>
      </c>
      <c r="DO15" s="6">
        <v>4.5</v>
      </c>
      <c r="DP15" s="6">
        <v>167</v>
      </c>
      <c r="DQ15" s="6">
        <v>61</v>
      </c>
      <c r="DR15" s="6">
        <v>56</v>
      </c>
      <c r="DS15" s="6">
        <v>100</v>
      </c>
      <c r="DT15" s="6">
        <v>92.9</v>
      </c>
      <c r="DU15" s="8">
        <v>36.29</v>
      </c>
      <c r="DV15" s="6">
        <v>93.3</v>
      </c>
      <c r="DW15" s="6">
        <v>123</v>
      </c>
      <c r="DX15" s="6">
        <v>88</v>
      </c>
      <c r="DY15" s="6" t="s">
        <v>154</v>
      </c>
      <c r="DZ15" s="6">
        <v>3.1</v>
      </c>
      <c r="EA15" s="8">
        <v>-1.865</v>
      </c>
      <c r="EB15" s="8">
        <v>0.28000000000000003</v>
      </c>
      <c r="EC15" s="12">
        <v>0.16</v>
      </c>
      <c r="ED15" s="6">
        <v>27.8</v>
      </c>
      <c r="EE15" s="9">
        <v>29.92</v>
      </c>
      <c r="EF15" s="6">
        <v>42.3</v>
      </c>
      <c r="EG15" s="6">
        <v>45.6</v>
      </c>
      <c r="EH15" s="6">
        <v>85</v>
      </c>
      <c r="EI15" s="6">
        <v>4.8</v>
      </c>
      <c r="EJ15" s="6">
        <v>11.7</v>
      </c>
      <c r="EK15" s="8">
        <v>2.46</v>
      </c>
      <c r="EL15" s="6">
        <v>0.68</v>
      </c>
      <c r="EM15" s="6">
        <v>127</v>
      </c>
      <c r="EN15" s="6">
        <v>18</v>
      </c>
      <c r="EO15" s="6">
        <v>18</v>
      </c>
      <c r="EP15" s="6">
        <v>4.0999999999999996</v>
      </c>
      <c r="EQ15" s="6">
        <v>165</v>
      </c>
      <c r="ER15" s="6">
        <v>63</v>
      </c>
      <c r="ES15" s="6">
        <v>44</v>
      </c>
      <c r="ET15" s="6">
        <v>115</v>
      </c>
      <c r="EU15" s="6">
        <v>2.5</v>
      </c>
      <c r="EV15" s="6">
        <v>0</v>
      </c>
      <c r="EW15" s="6">
        <v>0</v>
      </c>
      <c r="EX15" s="6">
        <v>1</v>
      </c>
      <c r="FA15" s="6">
        <v>2.5</v>
      </c>
      <c r="FB15" s="6">
        <v>0</v>
      </c>
    </row>
    <row r="16" spans="1:158" s="6" customFormat="1" ht="12.75" x14ac:dyDescent="0.2">
      <c r="A16" s="6">
        <v>16</v>
      </c>
      <c r="B16" s="6" t="s">
        <v>177</v>
      </c>
      <c r="C16" s="6">
        <v>42</v>
      </c>
      <c r="D16" s="6">
        <v>0</v>
      </c>
      <c r="E16" s="6" t="s">
        <v>151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3</v>
      </c>
      <c r="L16" s="6">
        <v>0</v>
      </c>
      <c r="M16" s="6">
        <v>0</v>
      </c>
      <c r="N16" s="6" t="s">
        <v>152</v>
      </c>
      <c r="O16" s="6" t="s">
        <v>152</v>
      </c>
      <c r="P16" s="6">
        <v>3</v>
      </c>
      <c r="Q16" s="6">
        <v>3</v>
      </c>
      <c r="R16" s="6">
        <v>0</v>
      </c>
      <c r="S16" s="7">
        <v>1</v>
      </c>
      <c r="T16" s="6" t="s">
        <v>161</v>
      </c>
      <c r="U16" s="6">
        <v>400</v>
      </c>
      <c r="V16" s="6">
        <v>411</v>
      </c>
      <c r="W16" s="6">
        <f t="shared" si="0"/>
        <v>11</v>
      </c>
      <c r="X16" s="8">
        <f t="shared" si="1"/>
        <v>2.75</v>
      </c>
      <c r="Y16" s="7">
        <v>0</v>
      </c>
      <c r="Z16" s="6">
        <v>0</v>
      </c>
      <c r="AA16" s="8">
        <v>1.984126984126984</v>
      </c>
      <c r="AB16" s="9">
        <v>0</v>
      </c>
      <c r="AC16" s="6">
        <v>2368.35</v>
      </c>
      <c r="AD16" s="6">
        <v>2</v>
      </c>
      <c r="AE16" s="6">
        <v>1</v>
      </c>
      <c r="AF16" s="6">
        <v>282.49</v>
      </c>
      <c r="AG16" s="6">
        <v>2</v>
      </c>
      <c r="AH16" s="6">
        <v>0</v>
      </c>
      <c r="AI16" s="6">
        <v>1.7</v>
      </c>
      <c r="AJ16" s="6">
        <v>1</v>
      </c>
      <c r="AK16" s="6">
        <v>137</v>
      </c>
      <c r="AL16" s="6">
        <v>1</v>
      </c>
      <c r="AM16" s="6">
        <v>76.709999999999994</v>
      </c>
      <c r="AN16" s="6">
        <v>2</v>
      </c>
      <c r="AO16" s="6">
        <v>1</v>
      </c>
      <c r="AP16" s="8">
        <v>-1.4652014652014731</v>
      </c>
      <c r="AQ16" s="8">
        <v>-1.4598540145985435</v>
      </c>
      <c r="AR16" s="9">
        <v>-4.1415012942191636</v>
      </c>
      <c r="AS16" s="9">
        <v>-3.1746031746031744</v>
      </c>
      <c r="AT16" s="9">
        <v>-8.235294117647058</v>
      </c>
      <c r="AU16" s="9">
        <v>2.75</v>
      </c>
      <c r="AV16" s="9">
        <v>17.073170731707325</v>
      </c>
      <c r="AW16" s="9">
        <v>-50.940556809631296</v>
      </c>
      <c r="AX16" s="9">
        <v>26.315789473684216</v>
      </c>
      <c r="AY16" s="9">
        <v>41.176470588235283</v>
      </c>
      <c r="AZ16" s="9">
        <v>-4.0133779264214029</v>
      </c>
      <c r="BA16" s="9">
        <v>-2.5931336742147537</v>
      </c>
      <c r="BB16" s="9">
        <v>0.54545454545454031</v>
      </c>
      <c r="BC16" s="9">
        <v>1.984126984126984</v>
      </c>
      <c r="BD16" s="9">
        <v>9.375</v>
      </c>
      <c r="BE16" s="9">
        <v>7.9545454545454461</v>
      </c>
      <c r="BF16" s="9">
        <v>17.419354838709673</v>
      </c>
      <c r="BG16" s="9">
        <v>28.435374149659864</v>
      </c>
      <c r="BH16" s="9">
        <v>0</v>
      </c>
      <c r="BI16" s="9">
        <v>-0.82781456953642385</v>
      </c>
      <c r="BJ16" s="9">
        <v>19.047619047619047</v>
      </c>
      <c r="BK16" s="9">
        <v>15.384615384615385</v>
      </c>
      <c r="BL16" s="9">
        <v>-4.3478260869565064</v>
      </c>
      <c r="BM16" s="9">
        <v>-5.8823529411764701</v>
      </c>
      <c r="BN16" s="9">
        <v>-23.364485981308412</v>
      </c>
      <c r="BO16" s="9">
        <v>-20.454545454545457</v>
      </c>
      <c r="BP16" s="9">
        <v>6.25</v>
      </c>
      <c r="BQ16" s="10">
        <v>-1.6000000000000085</v>
      </c>
      <c r="BR16" s="8">
        <v>-0.60000000000000142</v>
      </c>
      <c r="BS16" s="6">
        <v>-4.8000000000000114</v>
      </c>
      <c r="BT16" s="6">
        <v>-4</v>
      </c>
      <c r="BU16" s="6">
        <v>-7</v>
      </c>
      <c r="BV16" s="6">
        <v>11</v>
      </c>
      <c r="BW16" s="6">
        <v>0</v>
      </c>
      <c r="BX16" s="6">
        <v>0.70000000000000018</v>
      </c>
      <c r="BY16" s="8">
        <f t="shared" si="2"/>
        <v>0.67699999999999994</v>
      </c>
      <c r="BZ16" s="8">
        <f t="shared" si="2"/>
        <v>0.15000000000000002</v>
      </c>
      <c r="CA16" s="8">
        <f t="shared" si="2"/>
        <v>6.9999999999999979E-2</v>
      </c>
      <c r="CB16" s="8">
        <f t="shared" si="2"/>
        <v>-1.1999999999999993</v>
      </c>
      <c r="CC16" s="11">
        <v>-7.0999999999999952E-3</v>
      </c>
      <c r="CD16" s="10">
        <v>0.29999999999999716</v>
      </c>
      <c r="CE16" s="8">
        <f t="shared" si="3"/>
        <v>1</v>
      </c>
      <c r="CF16" s="8">
        <f t="shared" si="3"/>
        <v>18</v>
      </c>
      <c r="CG16" s="8">
        <f t="shared" si="3"/>
        <v>0.69999999999999929</v>
      </c>
      <c r="CH16" s="8">
        <f t="shared" si="3"/>
        <v>2.6999999999999993</v>
      </c>
      <c r="CI16" s="8">
        <f t="shared" si="3"/>
        <v>2.09</v>
      </c>
      <c r="CJ16" s="8">
        <f t="shared" si="3"/>
        <v>0</v>
      </c>
      <c r="CK16" s="8">
        <f t="shared" si="3"/>
        <v>-1</v>
      </c>
      <c r="CL16" s="8">
        <f t="shared" si="3"/>
        <v>4</v>
      </c>
      <c r="CM16" s="8">
        <f t="shared" si="3"/>
        <v>4</v>
      </c>
      <c r="CN16" s="8">
        <f t="shared" si="3"/>
        <v>-0.19999999999999929</v>
      </c>
      <c r="CO16" s="8">
        <f t="shared" si="3"/>
        <v>-7</v>
      </c>
      <c r="CP16" s="8">
        <f t="shared" si="3"/>
        <v>-25</v>
      </c>
      <c r="CQ16" s="8">
        <f t="shared" si="3"/>
        <v>-9</v>
      </c>
      <c r="CR16" s="8">
        <f t="shared" si="3"/>
        <v>4</v>
      </c>
      <c r="CS16" s="6">
        <v>109.2</v>
      </c>
      <c r="CT16" s="8">
        <v>41.1</v>
      </c>
      <c r="CU16" s="6">
        <v>115.9</v>
      </c>
      <c r="CV16" s="6">
        <v>126</v>
      </c>
      <c r="CW16" s="6">
        <v>85</v>
      </c>
      <c r="CX16" s="6" t="s">
        <v>154</v>
      </c>
      <c r="CY16" s="6">
        <v>4.0999999999999996</v>
      </c>
      <c r="CZ16" s="8">
        <v>-1.329</v>
      </c>
      <c r="DA16" s="8">
        <v>0.56999999999999995</v>
      </c>
      <c r="DB16" s="12">
        <v>0.17</v>
      </c>
      <c r="DC16" s="6">
        <v>29.9</v>
      </c>
      <c r="DD16" s="9">
        <v>27.38</v>
      </c>
      <c r="DE16" s="6">
        <v>55</v>
      </c>
      <c r="DF16" s="6">
        <v>50.4</v>
      </c>
      <c r="DG16" s="6">
        <v>192</v>
      </c>
      <c r="DH16" s="6">
        <v>8.8000000000000007</v>
      </c>
      <c r="DI16" s="6">
        <v>15.5</v>
      </c>
      <c r="DJ16" s="8">
        <v>7.35</v>
      </c>
      <c r="DK16" s="6">
        <v>0.49</v>
      </c>
      <c r="DL16" s="6">
        <v>120.8</v>
      </c>
      <c r="DM16" s="6">
        <v>21</v>
      </c>
      <c r="DN16" s="6">
        <v>26</v>
      </c>
      <c r="DO16" s="6">
        <v>4.5999999999999996</v>
      </c>
      <c r="DP16" s="6">
        <v>119</v>
      </c>
      <c r="DQ16" s="6">
        <v>107</v>
      </c>
      <c r="DR16" s="6">
        <v>44</v>
      </c>
      <c r="DS16" s="6">
        <v>64</v>
      </c>
      <c r="DT16" s="6">
        <v>107.6</v>
      </c>
      <c r="DU16" s="8">
        <v>40.5</v>
      </c>
      <c r="DV16" s="6">
        <v>111.1</v>
      </c>
      <c r="DW16" s="6">
        <v>122</v>
      </c>
      <c r="DX16" s="6">
        <v>78</v>
      </c>
      <c r="DY16" s="6" t="s">
        <v>154</v>
      </c>
      <c r="DZ16" s="6">
        <v>4.8</v>
      </c>
      <c r="EA16" s="8">
        <v>-0.65200000000000002</v>
      </c>
      <c r="EB16" s="8">
        <v>0.72</v>
      </c>
      <c r="EC16" s="12">
        <v>0.24</v>
      </c>
      <c r="ED16" s="6">
        <v>28.7</v>
      </c>
      <c r="EE16" s="9">
        <v>26.669999999999998</v>
      </c>
      <c r="EF16" s="6">
        <v>55.3</v>
      </c>
      <c r="EG16" s="6">
        <v>51.4</v>
      </c>
      <c r="EH16" s="6">
        <v>210</v>
      </c>
      <c r="EI16" s="6">
        <v>9.5</v>
      </c>
      <c r="EJ16" s="6">
        <v>18.2</v>
      </c>
      <c r="EK16" s="8">
        <v>9.44</v>
      </c>
      <c r="EL16" s="6">
        <v>0.49</v>
      </c>
      <c r="EM16" s="6">
        <v>119.8</v>
      </c>
      <c r="EN16" s="6">
        <v>25</v>
      </c>
      <c r="EO16" s="6">
        <v>30</v>
      </c>
      <c r="EP16" s="6">
        <v>4.4000000000000004</v>
      </c>
      <c r="EQ16" s="6">
        <v>112</v>
      </c>
      <c r="ER16" s="6">
        <v>82</v>
      </c>
      <c r="ES16" s="6">
        <v>35</v>
      </c>
      <c r="ET16" s="6">
        <v>68</v>
      </c>
      <c r="EU16" s="6">
        <v>2.5</v>
      </c>
      <c r="EV16" s="6">
        <v>0</v>
      </c>
      <c r="EW16" s="6">
        <v>0</v>
      </c>
      <c r="EX16" s="6">
        <v>1</v>
      </c>
      <c r="EY16" s="6">
        <v>2450</v>
      </c>
      <c r="EZ16" s="6">
        <v>0</v>
      </c>
      <c r="FA16" s="6">
        <v>2.5</v>
      </c>
      <c r="FB16" s="6">
        <v>0</v>
      </c>
    </row>
    <row r="17" spans="1:158" s="6" customFormat="1" ht="12.75" x14ac:dyDescent="0.2">
      <c r="A17" s="6">
        <v>17</v>
      </c>
      <c r="B17" s="6" t="s">
        <v>178</v>
      </c>
      <c r="C17" s="6">
        <v>47</v>
      </c>
      <c r="D17" s="6">
        <v>1</v>
      </c>
      <c r="E17" s="6" t="s">
        <v>158</v>
      </c>
      <c r="F17" s="6">
        <v>1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1</v>
      </c>
      <c r="N17" s="6" t="s">
        <v>153</v>
      </c>
      <c r="O17" s="6" t="s">
        <v>164</v>
      </c>
      <c r="P17" s="6">
        <v>2</v>
      </c>
      <c r="Q17" s="6">
        <v>0</v>
      </c>
      <c r="R17" s="6">
        <v>1</v>
      </c>
      <c r="S17" s="7">
        <v>2</v>
      </c>
      <c r="T17" s="6" t="s">
        <v>232</v>
      </c>
      <c r="U17" s="6">
        <v>292</v>
      </c>
      <c r="V17" s="6">
        <v>207</v>
      </c>
      <c r="W17" s="6">
        <f t="shared" si="0"/>
        <v>-85</v>
      </c>
      <c r="X17" s="8">
        <f t="shared" si="1"/>
        <v>-29.109589041095891</v>
      </c>
      <c r="Y17" s="7">
        <v>1</v>
      </c>
      <c r="Z17" s="6">
        <v>1</v>
      </c>
      <c r="AA17" s="8">
        <v>-5.6795131845841729</v>
      </c>
      <c r="AB17" s="9">
        <v>1</v>
      </c>
      <c r="AC17" s="6">
        <v>1892.17</v>
      </c>
      <c r="AD17" s="6">
        <v>2</v>
      </c>
      <c r="AE17" s="6">
        <v>1</v>
      </c>
      <c r="AF17" s="6">
        <v>267.54000000000002</v>
      </c>
      <c r="AG17" s="6">
        <v>2</v>
      </c>
      <c r="AH17" s="6">
        <v>0</v>
      </c>
      <c r="AI17" s="6">
        <v>0.9</v>
      </c>
      <c r="AJ17" s="6">
        <v>0</v>
      </c>
      <c r="AK17" s="6">
        <v>62.8</v>
      </c>
      <c r="AL17" s="6">
        <v>0</v>
      </c>
      <c r="AM17" s="6">
        <v>63.41</v>
      </c>
      <c r="AN17" s="6">
        <v>1</v>
      </c>
      <c r="AO17" s="6">
        <v>1</v>
      </c>
      <c r="AP17" s="8">
        <v>-3.3737024221453216</v>
      </c>
      <c r="AQ17" s="8">
        <v>-3.3785336704205906</v>
      </c>
      <c r="AR17" s="9">
        <v>0.2435064935064912</v>
      </c>
      <c r="AS17" s="9">
        <v>-2.4390243902439024</v>
      </c>
      <c r="AT17" s="9">
        <v>15.18987341772152</v>
      </c>
      <c r="AU17" s="9">
        <v>-29.109589041095891</v>
      </c>
      <c r="AV17" s="9">
        <v>-45.333333333333336</v>
      </c>
      <c r="AW17" s="9">
        <v>-97.282229965156802</v>
      </c>
      <c r="AX17" s="9">
        <v>-44.44444444444445</v>
      </c>
      <c r="AY17" s="9">
        <v>-31.999999999999996</v>
      </c>
      <c r="AZ17" s="9">
        <v>1.8126888217522703</v>
      </c>
      <c r="BA17" s="9">
        <v>5.3789731051344836</v>
      </c>
      <c r="BB17" s="9">
        <v>-8.9473684210526336</v>
      </c>
      <c r="BC17" s="9">
        <v>-5.6795131845841729</v>
      </c>
      <c r="BD17" s="9">
        <v>-1.0752688172043012</v>
      </c>
      <c r="BE17" s="9">
        <v>-3.6363636363636398</v>
      </c>
      <c r="BF17" s="9">
        <v>-23.578947368421055</v>
      </c>
      <c r="BG17" s="9">
        <v>-24.311926605504595</v>
      </c>
      <c r="BH17" s="9">
        <v>17.567567567567568</v>
      </c>
      <c r="BI17" s="9">
        <v>-7.10382513661202</v>
      </c>
      <c r="BJ17" s="9">
        <v>-19.047619047619047</v>
      </c>
      <c r="BK17" s="9">
        <v>50</v>
      </c>
      <c r="BL17" s="9">
        <v>2.3255813953488498</v>
      </c>
      <c r="BM17" s="9">
        <v>15.263157894736842</v>
      </c>
      <c r="BN17" s="9">
        <v>10.576923076923077</v>
      </c>
      <c r="BO17" s="9">
        <v>0</v>
      </c>
      <c r="BP17" s="9">
        <v>31.35593220338983</v>
      </c>
      <c r="BQ17" s="10">
        <v>-3.8999999999999915</v>
      </c>
      <c r="BR17" s="8">
        <v>-1.4699999999999989</v>
      </c>
      <c r="BS17" s="6">
        <v>0.29999999999999716</v>
      </c>
      <c r="BT17" s="6">
        <v>-3</v>
      </c>
      <c r="BU17" s="6">
        <v>12</v>
      </c>
      <c r="BV17" s="6">
        <v>-85</v>
      </c>
      <c r="BW17" s="6">
        <v>1</v>
      </c>
      <c r="BX17" s="6">
        <v>-3.4000000000000004</v>
      </c>
      <c r="BY17" s="8">
        <f t="shared" si="2"/>
        <v>-1.3960000000000001</v>
      </c>
      <c r="BZ17" s="8">
        <f t="shared" si="2"/>
        <v>-0.60000000000000009</v>
      </c>
      <c r="CA17" s="8">
        <f t="shared" si="2"/>
        <v>-7.9999999999999988E-2</v>
      </c>
      <c r="CB17" s="8">
        <f t="shared" si="2"/>
        <v>0.60000000000000142</v>
      </c>
      <c r="CC17" s="11">
        <v>1.5400000000000025E-2</v>
      </c>
      <c r="CD17" s="10">
        <v>-5.1000000000000014</v>
      </c>
      <c r="CE17" s="8">
        <f t="shared" si="3"/>
        <v>-2.7999999999999972</v>
      </c>
      <c r="CF17" s="8">
        <f t="shared" si="3"/>
        <v>-1</v>
      </c>
      <c r="CG17" s="8">
        <f t="shared" si="3"/>
        <v>-0.20000000000000018</v>
      </c>
      <c r="CH17" s="8">
        <f t="shared" si="3"/>
        <v>-2.2400000000000002</v>
      </c>
      <c r="CI17" s="8">
        <f t="shared" si="3"/>
        <v>-0.53000000000000025</v>
      </c>
      <c r="CJ17" s="8">
        <f t="shared" si="3"/>
        <v>0.13</v>
      </c>
      <c r="CK17" s="8">
        <f t="shared" si="3"/>
        <v>-7.7999999999999972</v>
      </c>
      <c r="CL17" s="8">
        <f t="shared" si="3"/>
        <v>-4</v>
      </c>
      <c r="CM17" s="8">
        <f t="shared" si="3"/>
        <v>6</v>
      </c>
      <c r="CN17" s="8">
        <f t="shared" si="3"/>
        <v>0.10000000000000053</v>
      </c>
      <c r="CO17" s="8">
        <f t="shared" si="3"/>
        <v>29</v>
      </c>
      <c r="CP17" s="8">
        <f t="shared" si="3"/>
        <v>11</v>
      </c>
      <c r="CQ17" s="8">
        <f t="shared" si="3"/>
        <v>0</v>
      </c>
      <c r="CR17" s="8">
        <f t="shared" si="3"/>
        <v>37</v>
      </c>
      <c r="CS17" s="6">
        <v>115.6</v>
      </c>
      <c r="CT17" s="8">
        <v>43.51</v>
      </c>
      <c r="CU17" s="6">
        <v>123.2</v>
      </c>
      <c r="CV17" s="6">
        <v>123</v>
      </c>
      <c r="CW17" s="6">
        <v>79</v>
      </c>
      <c r="CX17" s="6" t="s">
        <v>159</v>
      </c>
      <c r="CY17" s="6">
        <v>7.5</v>
      </c>
      <c r="CZ17" s="8">
        <v>1.4350000000000001</v>
      </c>
      <c r="DA17" s="8">
        <v>1.35</v>
      </c>
      <c r="DB17" s="12">
        <v>0.25</v>
      </c>
      <c r="DC17" s="6">
        <v>33.1</v>
      </c>
      <c r="DD17" s="9">
        <v>28.63</v>
      </c>
      <c r="DE17" s="6">
        <v>57</v>
      </c>
      <c r="DF17" s="6">
        <v>49.3</v>
      </c>
      <c r="DG17" s="6">
        <v>93</v>
      </c>
      <c r="DH17" s="6">
        <v>5.5</v>
      </c>
      <c r="DI17" s="6">
        <v>9.5</v>
      </c>
      <c r="DJ17" s="8">
        <v>2.1800000000000002</v>
      </c>
      <c r="DK17" s="6">
        <v>0.74</v>
      </c>
      <c r="DL17" s="6">
        <v>109.8</v>
      </c>
      <c r="DM17" s="6">
        <v>21</v>
      </c>
      <c r="DN17" s="6">
        <v>12</v>
      </c>
      <c r="DO17" s="6">
        <v>4.3</v>
      </c>
      <c r="DP17" s="6">
        <v>190</v>
      </c>
      <c r="DQ17" s="6">
        <v>104</v>
      </c>
      <c r="DR17" s="6">
        <v>59</v>
      </c>
      <c r="DS17" s="6">
        <v>118</v>
      </c>
      <c r="DT17" s="6">
        <v>111.7</v>
      </c>
      <c r="DU17" s="8">
        <v>42.04</v>
      </c>
      <c r="DV17" s="6">
        <v>123.5</v>
      </c>
      <c r="DW17" s="6">
        <v>120</v>
      </c>
      <c r="DX17" s="6">
        <v>91</v>
      </c>
      <c r="DY17" s="6" t="s">
        <v>154</v>
      </c>
      <c r="DZ17" s="6">
        <v>4.0999999999999996</v>
      </c>
      <c r="EA17" s="8">
        <v>3.9E-2</v>
      </c>
      <c r="EB17" s="8">
        <v>0.75</v>
      </c>
      <c r="EC17" s="12">
        <v>0.17</v>
      </c>
      <c r="ED17" s="6">
        <v>33.700000000000003</v>
      </c>
      <c r="EE17" s="9">
        <v>30.17</v>
      </c>
      <c r="EF17" s="6">
        <v>51.9</v>
      </c>
      <c r="EG17" s="6">
        <v>46.5</v>
      </c>
      <c r="EH17" s="6">
        <v>92</v>
      </c>
      <c r="EI17" s="6">
        <v>5.3</v>
      </c>
      <c r="EJ17" s="6">
        <v>7.26</v>
      </c>
      <c r="EK17" s="8">
        <v>1.65</v>
      </c>
      <c r="EL17" s="6">
        <v>0.87</v>
      </c>
      <c r="EM17" s="6">
        <v>102</v>
      </c>
      <c r="EN17" s="6">
        <v>17</v>
      </c>
      <c r="EO17" s="6">
        <v>18</v>
      </c>
      <c r="EP17" s="6">
        <v>4.4000000000000004</v>
      </c>
      <c r="EQ17" s="6">
        <v>219</v>
      </c>
      <c r="ER17" s="6">
        <v>115</v>
      </c>
      <c r="ES17" s="6">
        <v>59</v>
      </c>
      <c r="ET17" s="6">
        <v>155</v>
      </c>
      <c r="EU17" s="6">
        <v>4.8</v>
      </c>
      <c r="EV17" s="6">
        <v>1</v>
      </c>
      <c r="EW17" s="6">
        <v>0</v>
      </c>
      <c r="EX17" s="6">
        <v>0</v>
      </c>
      <c r="EY17" s="6">
        <v>11382</v>
      </c>
      <c r="EZ17" s="6">
        <v>1</v>
      </c>
      <c r="FA17" s="6">
        <v>4.8</v>
      </c>
      <c r="FB17" s="6">
        <v>0</v>
      </c>
    </row>
    <row r="18" spans="1:158" s="6" customFormat="1" ht="12.75" x14ac:dyDescent="0.2">
      <c r="A18" s="6">
        <v>18</v>
      </c>
      <c r="B18" s="6" t="s">
        <v>179</v>
      </c>
      <c r="C18" s="6">
        <v>59</v>
      </c>
      <c r="D18" s="6">
        <v>1</v>
      </c>
      <c r="E18" s="6" t="s">
        <v>151</v>
      </c>
      <c r="F18" s="6">
        <v>1</v>
      </c>
      <c r="G18" s="6">
        <v>2</v>
      </c>
      <c r="H18" s="6">
        <v>0</v>
      </c>
      <c r="I18" s="6">
        <v>0</v>
      </c>
      <c r="J18" s="6">
        <v>1</v>
      </c>
      <c r="K18" s="6">
        <v>7</v>
      </c>
      <c r="L18" s="6">
        <v>0</v>
      </c>
      <c r="M18" s="6">
        <v>0</v>
      </c>
      <c r="N18" s="6" t="s">
        <v>171</v>
      </c>
      <c r="O18" s="6" t="s">
        <v>152</v>
      </c>
      <c r="P18" s="6">
        <v>1</v>
      </c>
      <c r="Q18" s="6">
        <v>3</v>
      </c>
      <c r="R18" s="6">
        <v>0</v>
      </c>
      <c r="S18" s="7">
        <v>1</v>
      </c>
      <c r="T18" s="6" t="s">
        <v>161</v>
      </c>
      <c r="U18" s="6">
        <v>250</v>
      </c>
      <c r="V18" s="6">
        <v>344</v>
      </c>
      <c r="W18" s="6">
        <f t="shared" si="0"/>
        <v>94</v>
      </c>
      <c r="X18" s="8">
        <f t="shared" si="1"/>
        <v>37.6</v>
      </c>
      <c r="Y18" s="7">
        <v>0</v>
      </c>
      <c r="Z18" s="6">
        <v>0</v>
      </c>
      <c r="AA18" s="8">
        <v>-7.8125</v>
      </c>
      <c r="AB18" s="9">
        <v>1</v>
      </c>
      <c r="AC18" s="6">
        <v>1561.21</v>
      </c>
      <c r="AD18" s="6">
        <v>1</v>
      </c>
      <c r="AE18" s="6">
        <v>1</v>
      </c>
      <c r="AF18" s="6">
        <v>213.06</v>
      </c>
      <c r="AG18" s="6">
        <v>1</v>
      </c>
      <c r="AH18" s="6">
        <v>0</v>
      </c>
      <c r="AI18" s="6">
        <v>0.9</v>
      </c>
      <c r="AJ18" s="6">
        <v>0</v>
      </c>
      <c r="AK18" s="6">
        <v>49.81</v>
      </c>
      <c r="AL18" s="6">
        <v>0</v>
      </c>
      <c r="AM18" s="6">
        <v>56.63</v>
      </c>
      <c r="AN18" s="6">
        <v>1</v>
      </c>
      <c r="AO18" s="6">
        <v>1</v>
      </c>
      <c r="AP18" s="8">
        <v>-2.2955523672883911</v>
      </c>
      <c r="AQ18" s="8">
        <v>-2.3046874999999996</v>
      </c>
      <c r="AR18" s="9">
        <v>-1.8669778296382828</v>
      </c>
      <c r="AS18" s="9">
        <v>-0.76923076923076927</v>
      </c>
      <c r="AT18" s="9">
        <v>-12.222222222222221</v>
      </c>
      <c r="AU18" s="9">
        <v>37.6</v>
      </c>
      <c r="AV18" s="9">
        <v>-18.181818181818183</v>
      </c>
      <c r="AW18" s="9">
        <v>-9.781021897810227</v>
      </c>
      <c r="AX18" s="9">
        <v>-0.86206896551724221</v>
      </c>
      <c r="AY18" s="9">
        <v>0</v>
      </c>
      <c r="AZ18" s="9">
        <v>0.68728522336769515</v>
      </c>
      <c r="BA18" s="9">
        <v>3.0419161676646813</v>
      </c>
      <c r="BB18" s="9">
        <v>-10.055865921787694</v>
      </c>
      <c r="BC18" s="9">
        <v>-7.8125</v>
      </c>
      <c r="BD18" s="9">
        <v>-7.2538860103626934</v>
      </c>
      <c r="BE18" s="9">
        <v>-4.7058823529411802</v>
      </c>
      <c r="BF18" s="9">
        <v>28.419654714475428</v>
      </c>
      <c r="BG18" s="9">
        <v>18.941504178272972</v>
      </c>
      <c r="BH18" s="9">
        <v>16.037735849056599</v>
      </c>
      <c r="BI18" s="9">
        <v>-17.012987012987015</v>
      </c>
      <c r="BJ18" s="9">
        <v>0</v>
      </c>
      <c r="BK18" s="9">
        <v>2.9411764705882351</v>
      </c>
      <c r="BL18" s="9">
        <v>-4.4444444444444482</v>
      </c>
      <c r="BM18" s="9">
        <v>0.66666666666666674</v>
      </c>
      <c r="BN18" s="9">
        <v>27.27272727272727</v>
      </c>
      <c r="BO18" s="9">
        <v>-12.244897959183673</v>
      </c>
      <c r="BP18" s="9">
        <v>6.9767441860465116</v>
      </c>
      <c r="BQ18" s="10">
        <v>-1.6000000000000085</v>
      </c>
      <c r="BR18" s="8">
        <v>-0.58999999999999986</v>
      </c>
      <c r="BS18" s="6">
        <v>-1.6000000000000085</v>
      </c>
      <c r="BT18" s="6">
        <v>-1</v>
      </c>
      <c r="BU18" s="6">
        <v>-11</v>
      </c>
      <c r="BV18" s="6">
        <v>94</v>
      </c>
      <c r="BW18" s="6">
        <v>1</v>
      </c>
      <c r="BX18" s="6">
        <v>-1.4000000000000004</v>
      </c>
      <c r="BY18" s="8">
        <f t="shared" si="2"/>
        <v>0.13400000000000012</v>
      </c>
      <c r="BZ18" s="8">
        <f t="shared" si="2"/>
        <v>-1.0000000000000009E-2</v>
      </c>
      <c r="CA18" s="8">
        <f t="shared" si="2"/>
        <v>0</v>
      </c>
      <c r="CB18" s="8">
        <f t="shared" si="2"/>
        <v>0.19999999999999929</v>
      </c>
      <c r="CC18" s="11">
        <v>1.2700000000000045E-2</v>
      </c>
      <c r="CD18" s="10">
        <v>-1.7999999999999972</v>
      </c>
      <c r="CE18" s="8">
        <f t="shared" si="3"/>
        <v>-2</v>
      </c>
      <c r="CF18" s="8">
        <f t="shared" si="3"/>
        <v>-14</v>
      </c>
      <c r="CG18" s="8">
        <f t="shared" si="3"/>
        <v>-0.40000000000000036</v>
      </c>
      <c r="CH18" s="8">
        <f t="shared" si="3"/>
        <v>2.1399999999999997</v>
      </c>
      <c r="CI18" s="8">
        <f t="shared" si="3"/>
        <v>0.67999999999999972</v>
      </c>
      <c r="CJ18" s="8">
        <f t="shared" si="3"/>
        <v>0.16999999999999993</v>
      </c>
      <c r="CK18" s="8">
        <f t="shared" si="3"/>
        <v>-13.100000000000001</v>
      </c>
      <c r="CL18" s="8">
        <f t="shared" si="3"/>
        <v>0</v>
      </c>
      <c r="CM18" s="8">
        <f t="shared" si="3"/>
        <v>1</v>
      </c>
      <c r="CN18" s="8">
        <f t="shared" si="3"/>
        <v>-0.20000000000000018</v>
      </c>
      <c r="CO18" s="8">
        <f t="shared" si="3"/>
        <v>1</v>
      </c>
      <c r="CP18" s="8">
        <f t="shared" si="3"/>
        <v>30</v>
      </c>
      <c r="CQ18" s="8">
        <f t="shared" si="3"/>
        <v>-6</v>
      </c>
      <c r="CR18" s="8">
        <f t="shared" si="3"/>
        <v>6</v>
      </c>
      <c r="CS18" s="6">
        <v>69.7</v>
      </c>
      <c r="CT18" s="8">
        <v>25.6</v>
      </c>
      <c r="CU18" s="6">
        <v>85.7</v>
      </c>
      <c r="CV18" s="6">
        <v>130</v>
      </c>
      <c r="CW18" s="6">
        <v>90</v>
      </c>
      <c r="CX18" s="6" t="s">
        <v>159</v>
      </c>
      <c r="CY18" s="6">
        <v>7.7</v>
      </c>
      <c r="CZ18" s="8">
        <v>-1.37</v>
      </c>
      <c r="DA18" s="8">
        <v>1.1599999999999999</v>
      </c>
      <c r="DB18" s="12">
        <v>0.28999999999999998</v>
      </c>
      <c r="DC18" s="6">
        <v>29.1</v>
      </c>
      <c r="DD18" s="9">
        <v>41.75</v>
      </c>
      <c r="DE18" s="6">
        <v>17.899999999999999</v>
      </c>
      <c r="DF18" s="6">
        <v>25.6</v>
      </c>
      <c r="DG18" s="6">
        <v>193</v>
      </c>
      <c r="DH18" s="6">
        <v>8.5</v>
      </c>
      <c r="DI18" s="6">
        <v>7.53</v>
      </c>
      <c r="DJ18" s="8">
        <v>3.59</v>
      </c>
      <c r="DK18" s="6">
        <v>1.06</v>
      </c>
      <c r="DL18" s="6">
        <v>77</v>
      </c>
      <c r="DM18" s="6">
        <v>29</v>
      </c>
      <c r="DN18" s="6">
        <v>34</v>
      </c>
      <c r="DO18" s="6">
        <v>4.5</v>
      </c>
      <c r="DP18" s="6">
        <v>150</v>
      </c>
      <c r="DQ18" s="6">
        <v>110</v>
      </c>
      <c r="DR18" s="6">
        <v>49</v>
      </c>
      <c r="DS18" s="6">
        <v>86</v>
      </c>
      <c r="DT18" s="6">
        <v>68.099999999999994</v>
      </c>
      <c r="DU18" s="8">
        <v>25.01</v>
      </c>
      <c r="DV18" s="6">
        <v>84.1</v>
      </c>
      <c r="DW18" s="6">
        <v>129</v>
      </c>
      <c r="DX18" s="6">
        <v>79</v>
      </c>
      <c r="DY18" s="6" t="s">
        <v>156</v>
      </c>
      <c r="DZ18" s="6">
        <v>6.3</v>
      </c>
      <c r="EA18" s="8">
        <v>-1.236</v>
      </c>
      <c r="EB18" s="8">
        <v>1.1499999999999999</v>
      </c>
      <c r="EC18" s="12">
        <v>0.28999999999999998</v>
      </c>
      <c r="ED18" s="6">
        <v>29.3</v>
      </c>
      <c r="EE18" s="9">
        <v>43.02</v>
      </c>
      <c r="EF18" s="6">
        <v>16.100000000000001</v>
      </c>
      <c r="EG18" s="6">
        <v>23.6</v>
      </c>
      <c r="EH18" s="6">
        <v>179</v>
      </c>
      <c r="EI18" s="6">
        <v>8.1</v>
      </c>
      <c r="EJ18" s="6">
        <v>9.67</v>
      </c>
      <c r="EK18" s="8">
        <v>4.2699999999999996</v>
      </c>
      <c r="EL18" s="6">
        <v>1.23</v>
      </c>
      <c r="EM18" s="6">
        <v>63.9</v>
      </c>
      <c r="EN18" s="6">
        <v>29</v>
      </c>
      <c r="EO18" s="6">
        <v>35</v>
      </c>
      <c r="EP18" s="6">
        <v>4.3</v>
      </c>
      <c r="EQ18" s="6">
        <v>151</v>
      </c>
      <c r="ER18" s="6">
        <v>140</v>
      </c>
      <c r="ES18" s="6">
        <v>43</v>
      </c>
      <c r="ET18" s="6">
        <v>92</v>
      </c>
      <c r="EU18" s="6">
        <v>4.8</v>
      </c>
      <c r="EV18" s="6">
        <v>1</v>
      </c>
      <c r="EW18" s="6">
        <v>0</v>
      </c>
      <c r="EX18" s="6">
        <v>0</v>
      </c>
      <c r="EY18" s="6">
        <v>10993</v>
      </c>
      <c r="EZ18" s="6">
        <v>1</v>
      </c>
      <c r="FA18" s="6">
        <v>4.8</v>
      </c>
      <c r="FB18" s="6">
        <v>0</v>
      </c>
    </row>
    <row r="19" spans="1:158" s="6" customFormat="1" ht="12.75" x14ac:dyDescent="0.2">
      <c r="A19" s="6">
        <v>19</v>
      </c>
      <c r="B19" s="6" t="s">
        <v>180</v>
      </c>
      <c r="C19" s="6">
        <v>50</v>
      </c>
      <c r="D19" s="6">
        <v>0</v>
      </c>
      <c r="E19" s="6" t="s">
        <v>158</v>
      </c>
      <c r="F19" s="6">
        <v>1</v>
      </c>
      <c r="G19" s="6">
        <v>1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 t="s">
        <v>171</v>
      </c>
      <c r="O19" s="6" t="s">
        <v>153</v>
      </c>
      <c r="P19" s="6">
        <v>1</v>
      </c>
      <c r="Q19" s="6">
        <v>2</v>
      </c>
      <c r="R19" s="6">
        <v>0</v>
      </c>
      <c r="S19" s="7">
        <v>1</v>
      </c>
      <c r="T19" s="6" t="s">
        <v>161</v>
      </c>
      <c r="U19" s="6">
        <v>240</v>
      </c>
      <c r="V19" s="6">
        <v>267</v>
      </c>
      <c r="W19" s="6">
        <f t="shared" si="0"/>
        <v>27</v>
      </c>
      <c r="X19" s="8">
        <f t="shared" si="1"/>
        <v>11.25</v>
      </c>
      <c r="Y19" s="7">
        <v>0</v>
      </c>
      <c r="Z19" s="6">
        <v>0</v>
      </c>
      <c r="AA19" s="8">
        <v>-4.5130641330166235</v>
      </c>
      <c r="AB19" s="9">
        <v>1</v>
      </c>
      <c r="AC19" s="6">
        <v>1289.0999999999999</v>
      </c>
      <c r="AD19" s="6">
        <v>1</v>
      </c>
      <c r="AE19" s="6">
        <v>1</v>
      </c>
      <c r="AF19" s="6">
        <v>172.63</v>
      </c>
      <c r="AG19" s="6">
        <v>1</v>
      </c>
      <c r="AH19" s="6">
        <v>0</v>
      </c>
      <c r="AI19" s="6">
        <v>0.5</v>
      </c>
      <c r="AJ19" s="6">
        <v>0</v>
      </c>
      <c r="AK19" s="6">
        <v>44.9</v>
      </c>
      <c r="AL19" s="6">
        <v>0</v>
      </c>
      <c r="AM19" s="6">
        <v>46.55</v>
      </c>
      <c r="AN19" s="6">
        <v>1</v>
      </c>
      <c r="AO19" s="6">
        <v>1</v>
      </c>
      <c r="AP19" s="8">
        <v>-0.31152647975078324</v>
      </c>
      <c r="AQ19" s="8">
        <v>-0.32810791104629916</v>
      </c>
      <c r="AR19" s="9">
        <v>-1.8888888888888919</v>
      </c>
      <c r="AS19" s="9">
        <v>3.2</v>
      </c>
      <c r="AT19" s="9">
        <v>3.79746835443038</v>
      </c>
      <c r="AU19" s="9">
        <v>11.25</v>
      </c>
      <c r="AV19" s="9">
        <v>10.256410256410255</v>
      </c>
      <c r="AW19" s="9">
        <v>-214.07249466950961</v>
      </c>
      <c r="AX19" s="9">
        <v>-47.208121827411162</v>
      </c>
      <c r="AY19" s="9">
        <v>-25.806451612903221</v>
      </c>
      <c r="AZ19" s="9">
        <v>2.9850746268656607</v>
      </c>
      <c r="BA19" s="9">
        <v>3.2896838070903969</v>
      </c>
      <c r="BB19" s="9">
        <v>-4.444444444444442</v>
      </c>
      <c r="BC19" s="9">
        <v>-4.5130641330166235</v>
      </c>
      <c r="BD19" s="9">
        <v>-6.481481481481481</v>
      </c>
      <c r="BE19" s="9">
        <v>-3.5087719298245648</v>
      </c>
      <c r="BF19" s="9">
        <v>-13.114754098360656</v>
      </c>
      <c r="BG19" s="9">
        <v>-18.64754098360655</v>
      </c>
      <c r="BH19" s="9">
        <v>19.178082191780824</v>
      </c>
      <c r="BI19" s="9">
        <v>-18.399168399168403</v>
      </c>
      <c r="BJ19" s="9">
        <v>-21.875</v>
      </c>
      <c r="BK19" s="9">
        <v>100</v>
      </c>
      <c r="BL19" s="9">
        <v>-2.3809523809523938</v>
      </c>
      <c r="BM19" s="9">
        <v>17.514124293785311</v>
      </c>
      <c r="BN19" s="9">
        <v>61.403508771929829</v>
      </c>
      <c r="BO19" s="9">
        <v>-4.6875</v>
      </c>
      <c r="BP19" s="9">
        <v>41.17647058823529</v>
      </c>
      <c r="BQ19" s="10">
        <v>-0.20000000000000284</v>
      </c>
      <c r="BR19" s="8">
        <v>-8.9999999999999858E-2</v>
      </c>
      <c r="BS19" s="6">
        <v>-1.7000000000000028</v>
      </c>
      <c r="BT19" s="6">
        <v>4</v>
      </c>
      <c r="BU19" s="6">
        <v>3</v>
      </c>
      <c r="BV19" s="6">
        <v>27</v>
      </c>
      <c r="BW19" s="6">
        <v>0</v>
      </c>
      <c r="BX19" s="6">
        <v>0.79999999999999982</v>
      </c>
      <c r="BY19" s="8">
        <f t="shared" si="2"/>
        <v>-2.008</v>
      </c>
      <c r="BZ19" s="8">
        <f t="shared" si="2"/>
        <v>-0.92999999999999994</v>
      </c>
      <c r="CA19" s="8">
        <f t="shared" si="2"/>
        <v>-7.9999999999999988E-2</v>
      </c>
      <c r="CB19" s="8">
        <f t="shared" si="2"/>
        <v>0.59999999999999787</v>
      </c>
      <c r="CC19" s="11">
        <v>1.0300000000000031E-2</v>
      </c>
      <c r="CD19" s="10">
        <v>-1.1999999999999993</v>
      </c>
      <c r="CE19" s="8">
        <f t="shared" si="3"/>
        <v>-1.8999999999999986</v>
      </c>
      <c r="CF19" s="8">
        <f t="shared" si="3"/>
        <v>-7</v>
      </c>
      <c r="CG19" s="8">
        <f t="shared" si="3"/>
        <v>-0.20000000000000018</v>
      </c>
      <c r="CH19" s="8">
        <f t="shared" si="3"/>
        <v>-2.4000000000000004</v>
      </c>
      <c r="CI19" s="8">
        <f t="shared" si="3"/>
        <v>-0.9099999999999997</v>
      </c>
      <c r="CJ19" s="8">
        <f t="shared" si="3"/>
        <v>0.14000000000000001</v>
      </c>
      <c r="CK19" s="8">
        <f t="shared" si="3"/>
        <v>-17.700000000000003</v>
      </c>
      <c r="CL19" s="8">
        <f t="shared" si="3"/>
        <v>-7</v>
      </c>
      <c r="CM19" s="8">
        <f t="shared" si="3"/>
        <v>10</v>
      </c>
      <c r="CN19" s="8">
        <f t="shared" si="3"/>
        <v>-0.10000000000000053</v>
      </c>
      <c r="CO19" s="8">
        <f t="shared" si="3"/>
        <v>31</v>
      </c>
      <c r="CP19" s="8">
        <f t="shared" si="3"/>
        <v>35</v>
      </c>
      <c r="CQ19" s="8">
        <f t="shared" si="3"/>
        <v>-3</v>
      </c>
      <c r="CR19" s="8">
        <f t="shared" si="3"/>
        <v>42</v>
      </c>
      <c r="CS19" s="6">
        <v>64.2</v>
      </c>
      <c r="CT19" s="8">
        <v>27.43</v>
      </c>
      <c r="CU19" s="6">
        <v>90</v>
      </c>
      <c r="CV19" s="6">
        <v>125</v>
      </c>
      <c r="CW19" s="6">
        <v>79</v>
      </c>
      <c r="CX19" s="6" t="s">
        <v>159</v>
      </c>
      <c r="CY19" s="6">
        <v>7.8</v>
      </c>
      <c r="CZ19" s="8">
        <v>0.93799999999999994</v>
      </c>
      <c r="DA19" s="8">
        <v>1.97</v>
      </c>
      <c r="DB19" s="12">
        <v>0.31</v>
      </c>
      <c r="DC19" s="6">
        <v>20.100000000000001</v>
      </c>
      <c r="DD19" s="9">
        <v>31.31</v>
      </c>
      <c r="DE19" s="6">
        <v>27</v>
      </c>
      <c r="DF19" s="6">
        <v>42.1</v>
      </c>
      <c r="DG19" s="6">
        <v>108</v>
      </c>
      <c r="DH19" s="6">
        <v>5.7</v>
      </c>
      <c r="DI19" s="6">
        <v>18.3</v>
      </c>
      <c r="DJ19" s="8">
        <v>4.88</v>
      </c>
      <c r="DK19" s="6">
        <v>0.73</v>
      </c>
      <c r="DL19" s="6">
        <v>96.2</v>
      </c>
      <c r="DM19" s="6">
        <v>32</v>
      </c>
      <c r="DN19" s="6">
        <v>10</v>
      </c>
      <c r="DO19" s="6">
        <v>4.2</v>
      </c>
      <c r="DP19" s="6">
        <v>177</v>
      </c>
      <c r="DQ19" s="6">
        <v>57</v>
      </c>
      <c r="DR19" s="6">
        <v>64</v>
      </c>
      <c r="DS19" s="6">
        <v>102</v>
      </c>
      <c r="DT19" s="6">
        <v>64</v>
      </c>
      <c r="DU19" s="8">
        <v>27.34</v>
      </c>
      <c r="DV19" s="6">
        <v>88.3</v>
      </c>
      <c r="DW19" s="6">
        <v>129</v>
      </c>
      <c r="DX19" s="6">
        <v>82</v>
      </c>
      <c r="DY19" s="6" t="s">
        <v>159</v>
      </c>
      <c r="DZ19" s="6">
        <v>8.6</v>
      </c>
      <c r="EA19" s="8">
        <v>-1.07</v>
      </c>
      <c r="EB19" s="8">
        <v>1.04</v>
      </c>
      <c r="EC19" s="12">
        <v>0.23</v>
      </c>
      <c r="ED19" s="6">
        <v>20.7</v>
      </c>
      <c r="EE19" s="9">
        <v>32.340000000000003</v>
      </c>
      <c r="EF19" s="6">
        <v>25.8</v>
      </c>
      <c r="EG19" s="6">
        <v>40.200000000000003</v>
      </c>
      <c r="EH19" s="6">
        <v>101</v>
      </c>
      <c r="EI19" s="6">
        <v>5.5</v>
      </c>
      <c r="EJ19" s="6">
        <v>15.9</v>
      </c>
      <c r="EK19" s="8">
        <v>3.97</v>
      </c>
      <c r="EL19" s="6">
        <v>0.87</v>
      </c>
      <c r="EM19" s="6">
        <v>78.5</v>
      </c>
      <c r="EN19" s="6">
        <v>25</v>
      </c>
      <c r="EO19" s="6">
        <v>20</v>
      </c>
      <c r="EP19" s="6">
        <v>4.0999999999999996</v>
      </c>
      <c r="EQ19" s="6">
        <v>208</v>
      </c>
      <c r="ER19" s="6">
        <v>92</v>
      </c>
      <c r="ES19" s="6">
        <v>61</v>
      </c>
      <c r="ET19" s="6">
        <v>144</v>
      </c>
      <c r="EU19" s="6">
        <v>3</v>
      </c>
      <c r="EV19" s="6">
        <v>1</v>
      </c>
      <c r="EW19" s="6">
        <v>0</v>
      </c>
      <c r="EX19" s="6">
        <v>0</v>
      </c>
      <c r="EY19" s="6">
        <v>10075</v>
      </c>
      <c r="EZ19" s="6">
        <v>1</v>
      </c>
      <c r="FA19" s="6">
        <v>3</v>
      </c>
      <c r="FB19" s="6">
        <v>0</v>
      </c>
    </row>
    <row r="20" spans="1:158" s="6" customFormat="1" ht="12.75" x14ac:dyDescent="0.2">
      <c r="A20" s="6">
        <v>20</v>
      </c>
      <c r="B20" s="6" t="s">
        <v>181</v>
      </c>
      <c r="C20" s="6">
        <v>35</v>
      </c>
      <c r="D20" s="6">
        <v>1</v>
      </c>
      <c r="E20" s="6" t="s">
        <v>151</v>
      </c>
      <c r="F20" s="6">
        <v>1</v>
      </c>
      <c r="G20" s="6">
        <v>1</v>
      </c>
      <c r="H20" s="6">
        <v>0</v>
      </c>
      <c r="I20" s="6">
        <v>0</v>
      </c>
      <c r="J20" s="6">
        <v>1</v>
      </c>
      <c r="K20" s="6">
        <v>3</v>
      </c>
      <c r="L20" s="6">
        <v>0</v>
      </c>
      <c r="M20" s="6">
        <v>0</v>
      </c>
      <c r="N20" s="6" t="s">
        <v>171</v>
      </c>
      <c r="O20" s="6" t="s">
        <v>153</v>
      </c>
      <c r="P20" s="6">
        <v>1</v>
      </c>
      <c r="Q20" s="6">
        <v>2</v>
      </c>
      <c r="R20" s="6">
        <v>0</v>
      </c>
      <c r="S20" s="7">
        <v>1</v>
      </c>
      <c r="T20" s="6" t="s">
        <v>161</v>
      </c>
      <c r="U20" s="6">
        <v>251</v>
      </c>
      <c r="V20" s="6">
        <v>286</v>
      </c>
      <c r="W20" s="6">
        <f t="shared" si="0"/>
        <v>35</v>
      </c>
      <c r="X20" s="8">
        <f t="shared" si="1"/>
        <v>13.944223107569721</v>
      </c>
      <c r="Y20" s="7">
        <v>0</v>
      </c>
      <c r="Z20" s="6">
        <v>0</v>
      </c>
      <c r="AA20" s="8">
        <v>-0.33333333333333809</v>
      </c>
      <c r="AB20" s="9">
        <v>1</v>
      </c>
      <c r="AC20" s="6">
        <v>1375.39</v>
      </c>
      <c r="AD20" s="6">
        <v>0</v>
      </c>
      <c r="AE20" s="6">
        <v>0</v>
      </c>
      <c r="AF20" s="6">
        <v>154.85</v>
      </c>
      <c r="AG20" s="6">
        <v>1</v>
      </c>
      <c r="AH20" s="6">
        <v>0</v>
      </c>
      <c r="AI20" s="6">
        <v>0.7</v>
      </c>
      <c r="AJ20" s="6">
        <v>0</v>
      </c>
      <c r="AK20" s="6">
        <v>65.2</v>
      </c>
      <c r="AL20" s="6">
        <v>0</v>
      </c>
      <c r="AM20" s="6">
        <v>55.01</v>
      </c>
      <c r="AN20" s="6">
        <v>1</v>
      </c>
      <c r="AO20" s="6">
        <v>1</v>
      </c>
      <c r="AP20" s="8">
        <v>-0.32502708559046278</v>
      </c>
      <c r="AQ20" s="8">
        <v>-0.34710170079832653</v>
      </c>
      <c r="AR20" s="9">
        <v>0.51706308169596693</v>
      </c>
      <c r="AS20" s="9">
        <v>-27.710843373493976</v>
      </c>
      <c r="AT20" s="9">
        <v>-13.095238095238097</v>
      </c>
      <c r="AU20" s="9">
        <v>13.944223107569719</v>
      </c>
      <c r="AV20" s="9">
        <v>-11.627906976744185</v>
      </c>
      <c r="AW20" s="9">
        <v>76.064735945485538</v>
      </c>
      <c r="AX20" s="9">
        <v>-25.000000000000011</v>
      </c>
      <c r="AY20" s="9">
        <v>-9.0909090909090988</v>
      </c>
      <c r="AZ20" s="9">
        <v>-0.27472527472527863</v>
      </c>
      <c r="BA20" s="9">
        <v>5.0709939148081508E-2</v>
      </c>
      <c r="BB20" s="9">
        <v>-0.72202166064981688</v>
      </c>
      <c r="BC20" s="9">
        <v>-0.33333333333333809</v>
      </c>
      <c r="BD20" s="9">
        <v>33.168316831683171</v>
      </c>
      <c r="BE20" s="9">
        <v>-1.1627906976744147</v>
      </c>
      <c r="BF20" s="9">
        <v>20.676691729323306</v>
      </c>
      <c r="BG20" s="9">
        <v>60.663149962321029</v>
      </c>
      <c r="BH20" s="9">
        <v>0</v>
      </c>
      <c r="BI20" s="9">
        <v>0.16920473773265893</v>
      </c>
      <c r="BJ20" s="9">
        <v>7.4074074074074066</v>
      </c>
      <c r="BK20" s="9">
        <v>48</v>
      </c>
      <c r="BL20" s="9">
        <v>4.3478260869565259</v>
      </c>
      <c r="BM20" s="9">
        <v>9.0163934426229506</v>
      </c>
      <c r="BN20" s="9">
        <v>28.184281842818425</v>
      </c>
      <c r="BO20" s="9">
        <v>7.1428571428571423</v>
      </c>
      <c r="BP20" s="9">
        <v>16.43835616438356</v>
      </c>
      <c r="BQ20" s="10">
        <v>-0.29999999999999716</v>
      </c>
      <c r="BR20" s="8">
        <v>-9.9999999999997868E-2</v>
      </c>
      <c r="BS20" s="6">
        <v>0.5</v>
      </c>
      <c r="BT20" s="6">
        <v>-46</v>
      </c>
      <c r="BU20" s="6">
        <v>-11</v>
      </c>
      <c r="BV20" s="6">
        <v>35</v>
      </c>
      <c r="BW20" s="6">
        <v>0</v>
      </c>
      <c r="BX20" s="6">
        <v>-0.5</v>
      </c>
      <c r="BY20" s="8">
        <f t="shared" si="2"/>
        <v>-0.89300000000000024</v>
      </c>
      <c r="BZ20" s="8">
        <f t="shared" si="2"/>
        <v>-0.23000000000000009</v>
      </c>
      <c r="CA20" s="8">
        <f t="shared" si="2"/>
        <v>-3.0000000000000027E-2</v>
      </c>
      <c r="CB20" s="8">
        <f t="shared" si="2"/>
        <v>-0.10000000000000142</v>
      </c>
      <c r="CC20" s="11">
        <v>2.0000000000003348E-4</v>
      </c>
      <c r="CD20" s="10">
        <v>-0.19999999999999929</v>
      </c>
      <c r="CE20" s="8">
        <f t="shared" si="3"/>
        <v>-0.10000000000000142</v>
      </c>
      <c r="CF20" s="8">
        <f t="shared" si="3"/>
        <v>67</v>
      </c>
      <c r="CG20" s="8">
        <f t="shared" si="3"/>
        <v>-9.9999999999999645E-2</v>
      </c>
      <c r="CH20" s="8">
        <f t="shared" ref="CH20:CR43" si="4">EJ20-DI20</f>
        <v>5.5</v>
      </c>
      <c r="CI20" s="8">
        <f t="shared" si="4"/>
        <v>8.0500000000000007</v>
      </c>
      <c r="CJ20" s="8">
        <f t="shared" si="4"/>
        <v>0</v>
      </c>
      <c r="CK20" s="8">
        <f t="shared" si="4"/>
        <v>0.20000000000000284</v>
      </c>
      <c r="CL20" s="8">
        <f t="shared" si="4"/>
        <v>2</v>
      </c>
      <c r="CM20" s="8">
        <f t="shared" si="4"/>
        <v>12</v>
      </c>
      <c r="CN20" s="8">
        <f t="shared" si="4"/>
        <v>0.20000000000000018</v>
      </c>
      <c r="CO20" s="8">
        <f t="shared" si="4"/>
        <v>22</v>
      </c>
      <c r="CP20" s="8">
        <f t="shared" si="4"/>
        <v>104</v>
      </c>
      <c r="CQ20" s="8">
        <f t="shared" si="4"/>
        <v>3</v>
      </c>
      <c r="CR20" s="8">
        <f t="shared" si="4"/>
        <v>24</v>
      </c>
      <c r="CS20" s="6">
        <v>92.3</v>
      </c>
      <c r="CT20" s="8">
        <v>28.81</v>
      </c>
      <c r="CU20" s="6">
        <v>96.7</v>
      </c>
      <c r="CV20" s="6">
        <v>166</v>
      </c>
      <c r="CW20" s="6">
        <v>84</v>
      </c>
      <c r="CX20" s="6" t="s">
        <v>154</v>
      </c>
      <c r="CY20" s="6">
        <v>4.3</v>
      </c>
      <c r="CZ20" s="8">
        <v>-1.1739999999999999</v>
      </c>
      <c r="DA20" s="8">
        <v>0.92</v>
      </c>
      <c r="DB20" s="12">
        <v>0.33</v>
      </c>
      <c r="DC20" s="6">
        <v>36.4</v>
      </c>
      <c r="DD20" s="9">
        <v>39.44</v>
      </c>
      <c r="DE20" s="6">
        <v>27.7</v>
      </c>
      <c r="DF20" s="6">
        <v>30</v>
      </c>
      <c r="DG20" s="6">
        <v>202</v>
      </c>
      <c r="DH20" s="6">
        <v>8.6</v>
      </c>
      <c r="DI20" s="6">
        <v>26.6</v>
      </c>
      <c r="DJ20" s="8">
        <v>13.27</v>
      </c>
      <c r="DK20" s="6">
        <v>0.76</v>
      </c>
      <c r="DL20" s="6">
        <v>118.2</v>
      </c>
      <c r="DM20" s="6">
        <v>27</v>
      </c>
      <c r="DN20" s="6">
        <v>25</v>
      </c>
      <c r="DO20" s="6">
        <v>4.5999999999999996</v>
      </c>
      <c r="DP20" s="6">
        <v>244</v>
      </c>
      <c r="DQ20" s="6">
        <v>369</v>
      </c>
      <c r="DR20" s="6">
        <v>42</v>
      </c>
      <c r="DS20" s="6">
        <v>146</v>
      </c>
      <c r="DT20" s="6">
        <v>92</v>
      </c>
      <c r="DU20" s="8">
        <v>28.71</v>
      </c>
      <c r="DV20" s="6">
        <v>97.2</v>
      </c>
      <c r="DW20" s="6">
        <v>120</v>
      </c>
      <c r="DX20" s="6">
        <v>73</v>
      </c>
      <c r="DY20" s="6" t="s">
        <v>154</v>
      </c>
      <c r="DZ20" s="6">
        <v>3.8</v>
      </c>
      <c r="EA20" s="8">
        <v>-2.0670000000000002</v>
      </c>
      <c r="EB20" s="8">
        <v>0.69</v>
      </c>
      <c r="EC20" s="12">
        <v>0.3</v>
      </c>
      <c r="ED20" s="6">
        <v>36.299999999999997</v>
      </c>
      <c r="EE20" s="9">
        <v>39.46</v>
      </c>
      <c r="EF20" s="6">
        <v>27.5</v>
      </c>
      <c r="EG20" s="6">
        <v>29.9</v>
      </c>
      <c r="EH20" s="6">
        <v>269</v>
      </c>
      <c r="EI20" s="6">
        <v>8.5</v>
      </c>
      <c r="EJ20" s="6">
        <v>32.1</v>
      </c>
      <c r="EK20" s="8">
        <v>21.32</v>
      </c>
      <c r="EL20" s="6">
        <v>0.76</v>
      </c>
      <c r="EM20" s="6">
        <v>118.4</v>
      </c>
      <c r="EN20" s="6">
        <v>29</v>
      </c>
      <c r="EO20" s="6">
        <v>37</v>
      </c>
      <c r="EP20" s="6">
        <v>4.8</v>
      </c>
      <c r="EQ20" s="6">
        <v>266</v>
      </c>
      <c r="ER20" s="6">
        <v>473</v>
      </c>
      <c r="ES20" s="6">
        <v>45</v>
      </c>
      <c r="ET20" s="6">
        <v>170</v>
      </c>
      <c r="EU20" s="6">
        <v>2.5</v>
      </c>
      <c r="EV20" s="6">
        <v>0</v>
      </c>
      <c r="EW20" s="6">
        <v>0</v>
      </c>
      <c r="EX20" s="6">
        <v>1</v>
      </c>
      <c r="EY20" s="6">
        <v>7211</v>
      </c>
      <c r="EZ20" s="6">
        <v>0</v>
      </c>
      <c r="FA20" s="6">
        <v>2.5</v>
      </c>
      <c r="FB20" s="6">
        <v>0</v>
      </c>
    </row>
    <row r="21" spans="1:158" s="6" customFormat="1" ht="15.75" customHeight="1" x14ac:dyDescent="0.2">
      <c r="A21" s="6">
        <v>21</v>
      </c>
      <c r="B21" s="6" t="s">
        <v>182</v>
      </c>
      <c r="C21" s="6">
        <v>54</v>
      </c>
      <c r="D21" s="6">
        <v>1</v>
      </c>
      <c r="E21" s="6" t="s">
        <v>158</v>
      </c>
      <c r="F21" s="6">
        <v>1</v>
      </c>
      <c r="G21" s="6">
        <v>1</v>
      </c>
      <c r="H21" s="6">
        <v>1</v>
      </c>
      <c r="I21" s="6">
        <v>1</v>
      </c>
      <c r="J21" s="6">
        <v>0</v>
      </c>
      <c r="K21" s="6">
        <v>0</v>
      </c>
      <c r="L21" s="6">
        <v>0</v>
      </c>
      <c r="M21" s="6">
        <v>0</v>
      </c>
      <c r="N21" s="6" t="s">
        <v>152</v>
      </c>
      <c r="O21" s="6" t="s">
        <v>152</v>
      </c>
      <c r="P21" s="6">
        <v>3</v>
      </c>
      <c r="Q21" s="6">
        <v>3</v>
      </c>
      <c r="R21" s="6">
        <v>0</v>
      </c>
      <c r="S21" s="7">
        <v>0</v>
      </c>
      <c r="T21" s="6" t="s">
        <v>161</v>
      </c>
      <c r="U21" s="6">
        <v>329</v>
      </c>
      <c r="V21" s="6">
        <v>332</v>
      </c>
      <c r="W21" s="6">
        <f t="shared" si="0"/>
        <v>3</v>
      </c>
      <c r="X21" s="8">
        <f t="shared" si="1"/>
        <v>0.91185410334346506</v>
      </c>
      <c r="Y21" s="7">
        <v>0</v>
      </c>
      <c r="Z21" s="6">
        <v>0</v>
      </c>
      <c r="AA21" s="8">
        <v>7.0588235294117645</v>
      </c>
      <c r="AB21" s="9">
        <v>0</v>
      </c>
      <c r="AC21" s="6">
        <v>2463.56</v>
      </c>
      <c r="AD21" s="6">
        <v>2</v>
      </c>
      <c r="AE21" s="6">
        <v>1</v>
      </c>
      <c r="AF21" s="6">
        <v>189.3</v>
      </c>
      <c r="AG21" s="6">
        <v>1</v>
      </c>
      <c r="AH21" s="6">
        <v>0</v>
      </c>
      <c r="AI21" s="6">
        <v>1.6</v>
      </c>
      <c r="AJ21" s="6">
        <v>1</v>
      </c>
      <c r="AK21" s="6">
        <v>137.6</v>
      </c>
      <c r="AL21" s="6">
        <v>1</v>
      </c>
      <c r="AM21" s="6">
        <v>128.44999999999999</v>
      </c>
      <c r="AN21" s="6">
        <v>2</v>
      </c>
      <c r="AO21" s="6">
        <v>1</v>
      </c>
      <c r="AP21" s="8">
        <v>0.76530612244898444</v>
      </c>
      <c r="AQ21" s="8">
        <v>0.77076081551467501</v>
      </c>
      <c r="AR21" s="9">
        <v>2.5830258302583027</v>
      </c>
      <c r="AS21" s="9">
        <v>-26.623376623376622</v>
      </c>
      <c r="AT21" s="9">
        <v>-30.76923076923077</v>
      </c>
      <c r="AU21" s="9">
        <v>0.91185410334346495</v>
      </c>
      <c r="AV21" s="9">
        <v>1.3513513513513467</v>
      </c>
      <c r="AW21" s="9">
        <v>150.8130081300813</v>
      </c>
      <c r="AX21" s="9">
        <v>14.953271028037374</v>
      </c>
      <c r="AY21" s="9">
        <v>41.935483870967744</v>
      </c>
      <c r="AZ21" s="9">
        <v>-4.155844155844159</v>
      </c>
      <c r="BA21" s="9">
        <v>-4.8869883934025697</v>
      </c>
      <c r="BB21" s="9">
        <v>7.7999999999999972</v>
      </c>
      <c r="BC21" s="9">
        <v>7.0588235294117645</v>
      </c>
      <c r="BD21" s="9">
        <v>-11.818181818181818</v>
      </c>
      <c r="BE21" s="9">
        <v>1.538461538461533</v>
      </c>
      <c r="BF21" s="9">
        <v>-29.101562500000011</v>
      </c>
      <c r="BG21" s="9">
        <v>-37.526959022286128</v>
      </c>
      <c r="BH21" s="9">
        <v>40.566037735849051</v>
      </c>
      <c r="BI21" s="9">
        <v>-34.217171717171716</v>
      </c>
      <c r="BJ21" s="9">
        <v>56.666666666666664</v>
      </c>
      <c r="BK21" s="9">
        <v>52.5</v>
      </c>
      <c r="BL21" s="9">
        <v>2.1276595744680775</v>
      </c>
      <c r="BM21" s="9">
        <v>5.0847457627118651</v>
      </c>
      <c r="BN21" s="9">
        <v>21.232876712328768</v>
      </c>
      <c r="BO21" s="9">
        <v>2.5</v>
      </c>
      <c r="BP21" s="9">
        <v>1.5873015873015872</v>
      </c>
      <c r="BQ21" s="10">
        <v>0.90000000000000568</v>
      </c>
      <c r="BR21" s="8">
        <v>0.31000000000000227</v>
      </c>
      <c r="BS21" s="6">
        <v>3.5</v>
      </c>
      <c r="BT21" s="6">
        <v>-41</v>
      </c>
      <c r="BU21" s="6">
        <v>-32</v>
      </c>
      <c r="BV21" s="6">
        <v>3</v>
      </c>
      <c r="BW21" s="6">
        <v>0</v>
      </c>
      <c r="BX21" s="6">
        <v>0.39999999999999858</v>
      </c>
      <c r="BY21" s="8">
        <f t="shared" si="2"/>
        <v>-0.371</v>
      </c>
      <c r="BZ21" s="8">
        <f t="shared" si="2"/>
        <v>0.15999999999999992</v>
      </c>
      <c r="CA21" s="8">
        <f t="shared" si="2"/>
        <v>0.13</v>
      </c>
      <c r="CB21" s="8">
        <f t="shared" si="2"/>
        <v>-1.6000000000000014</v>
      </c>
      <c r="CC21" s="11">
        <v>-1.6000000000000014E-2</v>
      </c>
      <c r="CD21" s="10">
        <v>3.8999999999999986</v>
      </c>
      <c r="CE21" s="8">
        <f t="shared" ref="CE21:CI52" si="5">EG21-DF21</f>
        <v>3</v>
      </c>
      <c r="CF21" s="8">
        <f t="shared" si="5"/>
        <v>-13</v>
      </c>
      <c r="CG21" s="8">
        <f t="shared" si="5"/>
        <v>9.9999999999999645E-2</v>
      </c>
      <c r="CH21" s="8">
        <f t="shared" si="4"/>
        <v>-14.900000000000006</v>
      </c>
      <c r="CI21" s="8">
        <f t="shared" si="4"/>
        <v>-5.2200000000000006</v>
      </c>
      <c r="CJ21" s="8">
        <f t="shared" si="4"/>
        <v>0.42999999999999994</v>
      </c>
      <c r="CK21" s="8">
        <f t="shared" si="4"/>
        <v>-27.1</v>
      </c>
      <c r="CL21" s="8">
        <f t="shared" si="4"/>
        <v>17</v>
      </c>
      <c r="CM21" s="8">
        <f t="shared" si="4"/>
        <v>21</v>
      </c>
      <c r="CN21" s="8">
        <f t="shared" si="4"/>
        <v>9.9999999999999645E-2</v>
      </c>
      <c r="CO21" s="8">
        <f t="shared" si="4"/>
        <v>6</v>
      </c>
      <c r="CP21" s="8">
        <f t="shared" si="4"/>
        <v>31</v>
      </c>
      <c r="CQ21" s="8">
        <f t="shared" si="4"/>
        <v>1</v>
      </c>
      <c r="CR21" s="8">
        <f t="shared" si="4"/>
        <v>1</v>
      </c>
      <c r="CS21" s="6">
        <v>117.6</v>
      </c>
      <c r="CT21" s="8">
        <v>40.22</v>
      </c>
      <c r="CU21" s="6">
        <v>135.5</v>
      </c>
      <c r="CV21" s="6">
        <v>154</v>
      </c>
      <c r="CW21" s="6">
        <v>104</v>
      </c>
      <c r="CX21" s="6" t="s">
        <v>169</v>
      </c>
      <c r="CY21" s="6">
        <v>29.6</v>
      </c>
      <c r="CZ21" s="8">
        <v>-0.246</v>
      </c>
      <c r="DA21" s="8">
        <v>1.07</v>
      </c>
      <c r="DB21" s="12">
        <v>0.31</v>
      </c>
      <c r="DC21" s="6">
        <v>38.5</v>
      </c>
      <c r="DD21" s="9">
        <v>32.74</v>
      </c>
      <c r="DE21" s="6">
        <v>50</v>
      </c>
      <c r="DF21" s="6">
        <v>42.5</v>
      </c>
      <c r="DG21" s="6">
        <v>110</v>
      </c>
      <c r="DH21" s="6">
        <v>6.5</v>
      </c>
      <c r="DI21" s="6">
        <v>51.2</v>
      </c>
      <c r="DJ21" s="8">
        <v>13.91</v>
      </c>
      <c r="DK21" s="6">
        <v>1.06</v>
      </c>
      <c r="DL21" s="6">
        <v>79.2</v>
      </c>
      <c r="DM21" s="6">
        <v>30</v>
      </c>
      <c r="DN21" s="6">
        <v>40</v>
      </c>
      <c r="DO21" s="6">
        <v>4.7</v>
      </c>
      <c r="DP21" s="6">
        <v>118</v>
      </c>
      <c r="DQ21" s="6">
        <v>146</v>
      </c>
      <c r="DR21" s="6">
        <v>40</v>
      </c>
      <c r="DS21" s="6">
        <v>63</v>
      </c>
      <c r="DT21" s="6">
        <v>118.5</v>
      </c>
      <c r="DU21" s="8">
        <v>40.53</v>
      </c>
      <c r="DV21" s="6">
        <v>139</v>
      </c>
      <c r="DW21" s="6">
        <v>113</v>
      </c>
      <c r="DX21" s="6">
        <v>72</v>
      </c>
      <c r="DY21" s="6" t="s">
        <v>169</v>
      </c>
      <c r="DZ21" s="6">
        <v>30</v>
      </c>
      <c r="EA21" s="8">
        <v>-0.61699999999999999</v>
      </c>
      <c r="EB21" s="8">
        <v>1.23</v>
      </c>
      <c r="EC21" s="12">
        <v>0.44</v>
      </c>
      <c r="ED21" s="6">
        <v>36.9</v>
      </c>
      <c r="EE21" s="9">
        <v>31.14</v>
      </c>
      <c r="EF21" s="6">
        <v>53.9</v>
      </c>
      <c r="EG21" s="6">
        <v>45.5</v>
      </c>
      <c r="EH21" s="6">
        <v>97</v>
      </c>
      <c r="EI21" s="6">
        <v>6.6</v>
      </c>
      <c r="EJ21" s="6">
        <v>36.299999999999997</v>
      </c>
      <c r="EK21" s="8">
        <v>8.69</v>
      </c>
      <c r="EL21" s="6">
        <v>1.49</v>
      </c>
      <c r="EM21" s="6">
        <v>52.1</v>
      </c>
      <c r="EN21" s="6">
        <v>47</v>
      </c>
      <c r="EO21" s="6">
        <v>61</v>
      </c>
      <c r="EP21" s="6">
        <v>4.8</v>
      </c>
      <c r="EQ21" s="6">
        <v>124</v>
      </c>
      <c r="ER21" s="6">
        <v>177</v>
      </c>
      <c r="ES21" s="6">
        <v>41</v>
      </c>
      <c r="ET21" s="6">
        <v>64</v>
      </c>
      <c r="EU21" s="6">
        <v>5</v>
      </c>
      <c r="EV21" s="6">
        <v>1</v>
      </c>
      <c r="EW21" s="6">
        <v>0</v>
      </c>
      <c r="EX21" s="6">
        <v>0</v>
      </c>
      <c r="FA21" s="6">
        <v>5</v>
      </c>
      <c r="FB21" s="6">
        <v>0</v>
      </c>
    </row>
    <row r="22" spans="1:158" s="6" customFormat="1" ht="15.75" customHeight="1" x14ac:dyDescent="0.2">
      <c r="A22" s="6">
        <v>24</v>
      </c>
      <c r="B22" s="6" t="s">
        <v>183</v>
      </c>
      <c r="C22" s="6">
        <v>37</v>
      </c>
      <c r="D22" s="6">
        <v>0</v>
      </c>
      <c r="E22" s="6" t="s">
        <v>158</v>
      </c>
      <c r="F22" s="6">
        <v>1</v>
      </c>
      <c r="G22" s="6">
        <v>0</v>
      </c>
      <c r="H22" s="6">
        <v>1</v>
      </c>
      <c r="I22" s="6">
        <v>1</v>
      </c>
      <c r="J22" s="6">
        <v>0</v>
      </c>
      <c r="K22" s="6">
        <v>0</v>
      </c>
      <c r="L22" s="6">
        <v>0</v>
      </c>
      <c r="M22" s="6">
        <v>0</v>
      </c>
      <c r="N22" s="6" t="s">
        <v>152</v>
      </c>
      <c r="O22" s="6" t="s">
        <v>152</v>
      </c>
      <c r="P22" s="6">
        <v>3</v>
      </c>
      <c r="Q22" s="6">
        <v>3</v>
      </c>
      <c r="R22" s="6">
        <v>1</v>
      </c>
      <c r="S22" s="7">
        <v>2</v>
      </c>
      <c r="T22" s="6" t="s">
        <v>232</v>
      </c>
      <c r="U22" s="6">
        <v>331</v>
      </c>
      <c r="V22" s="6">
        <v>343</v>
      </c>
      <c r="W22" s="6">
        <f t="shared" si="0"/>
        <v>12</v>
      </c>
      <c r="X22" s="8">
        <f t="shared" si="1"/>
        <v>3.6253776435045317</v>
      </c>
      <c r="Y22" s="7">
        <v>0</v>
      </c>
      <c r="Z22" s="6">
        <v>0</v>
      </c>
      <c r="AA22" s="8">
        <v>-0.42735042735041828</v>
      </c>
      <c r="AB22" s="9">
        <v>1</v>
      </c>
      <c r="AC22" s="6">
        <v>1236.6300000000001</v>
      </c>
      <c r="AD22" s="6">
        <v>1</v>
      </c>
      <c r="AE22" s="6">
        <v>1</v>
      </c>
      <c r="AF22" s="6">
        <v>123.7</v>
      </c>
      <c r="AG22" s="6">
        <v>0</v>
      </c>
      <c r="AH22" s="6">
        <v>1</v>
      </c>
      <c r="AI22" s="6">
        <v>1.1000000000000001</v>
      </c>
      <c r="AJ22" s="6">
        <v>0</v>
      </c>
      <c r="AK22" s="6">
        <v>79.91</v>
      </c>
      <c r="AL22" s="6">
        <v>1</v>
      </c>
      <c r="AM22" s="6">
        <v>46.9</v>
      </c>
      <c r="AN22" s="6">
        <v>1</v>
      </c>
      <c r="AO22" s="6">
        <v>1</v>
      </c>
      <c r="AP22" s="8">
        <v>-3.4628378378378448</v>
      </c>
      <c r="AQ22" s="8">
        <v>-3.4628975265017807</v>
      </c>
      <c r="AR22" s="9">
        <v>-2.2691705790297276</v>
      </c>
      <c r="AS22" s="9">
        <v>11.184210526315789</v>
      </c>
      <c r="AT22" s="9">
        <v>5.4347826086956523</v>
      </c>
      <c r="AU22" s="9">
        <v>3.6253776435045322</v>
      </c>
      <c r="AV22" s="9">
        <v>141.66666666666666</v>
      </c>
      <c r="AW22" s="9">
        <v>6.602112676056354</v>
      </c>
      <c r="AX22" s="9">
        <v>15.094339622641501</v>
      </c>
      <c r="AY22" s="9">
        <v>7.1428571428571281</v>
      </c>
      <c r="AZ22" s="9">
        <v>-3.3898305084745646</v>
      </c>
      <c r="BA22" s="9">
        <v>6.6889632107034608E-2</v>
      </c>
      <c r="BB22" s="9">
        <v>-3.6036036036036037</v>
      </c>
      <c r="BC22" s="9">
        <v>-0.42735042735041828</v>
      </c>
      <c r="BD22" s="9">
        <v>-4.5871559633027523</v>
      </c>
      <c r="BE22" s="9">
        <v>-3.5714285714285587</v>
      </c>
      <c r="BF22" s="9">
        <v>-37.370242214532858</v>
      </c>
      <c r="BG22" s="9">
        <v>-40.231362467866319</v>
      </c>
      <c r="BH22" s="9">
        <v>12.499999999999996</v>
      </c>
      <c r="BI22" s="9">
        <v>-14.436248682824026</v>
      </c>
      <c r="BJ22" s="9">
        <v>21.052631578947366</v>
      </c>
      <c r="BK22" s="9">
        <v>-13.333333333333334</v>
      </c>
      <c r="BL22" s="9">
        <v>0</v>
      </c>
      <c r="BM22" s="9">
        <v>10.05586592178771</v>
      </c>
      <c r="BN22" s="9">
        <v>70.476190476190482</v>
      </c>
      <c r="BO22" s="9">
        <v>-4.1666666666666661</v>
      </c>
      <c r="BP22" s="9">
        <v>8.870967741935484</v>
      </c>
      <c r="BQ22" s="10">
        <v>-4.1000000000000085</v>
      </c>
      <c r="BR22" s="8">
        <v>-1.470000000000006</v>
      </c>
      <c r="BS22" s="6">
        <v>-2.8999999999999915</v>
      </c>
      <c r="BT22" s="6">
        <v>17</v>
      </c>
      <c r="BU22" s="6">
        <v>5</v>
      </c>
      <c r="BV22" s="6">
        <v>12</v>
      </c>
      <c r="BW22" s="6">
        <v>0</v>
      </c>
      <c r="BX22" s="6">
        <v>5.0999999999999996</v>
      </c>
      <c r="BY22" s="8">
        <f t="shared" si="2"/>
        <v>-7.5000000000000178E-2</v>
      </c>
      <c r="BZ22" s="8">
        <f t="shared" si="2"/>
        <v>7.999999999999996E-2</v>
      </c>
      <c r="CA22" s="8">
        <f t="shared" si="2"/>
        <v>9.9999999999999811E-3</v>
      </c>
      <c r="CB22" s="8">
        <f t="shared" si="2"/>
        <v>-1.1999999999999957</v>
      </c>
      <c r="CC22" s="11">
        <v>2.0000000000003348E-4</v>
      </c>
      <c r="CD22" s="10">
        <v>-2</v>
      </c>
      <c r="CE22" s="8">
        <f t="shared" si="5"/>
        <v>-0.19999999999999574</v>
      </c>
      <c r="CF22" s="8">
        <f t="shared" si="5"/>
        <v>-5</v>
      </c>
      <c r="CG22" s="8">
        <f t="shared" si="5"/>
        <v>-0.19999999999999929</v>
      </c>
      <c r="CH22" s="8">
        <f t="shared" si="4"/>
        <v>-10.799999999999997</v>
      </c>
      <c r="CI22" s="8">
        <f t="shared" si="4"/>
        <v>-3.13</v>
      </c>
      <c r="CJ22" s="8">
        <f t="shared" si="4"/>
        <v>9.9999999999999978E-2</v>
      </c>
      <c r="CK22" s="8">
        <f t="shared" si="4"/>
        <v>-13.700000000000003</v>
      </c>
      <c r="CL22" s="8">
        <f t="shared" si="4"/>
        <v>4</v>
      </c>
      <c r="CM22" s="8">
        <f t="shared" si="4"/>
        <v>-2</v>
      </c>
      <c r="CN22" s="8">
        <f t="shared" si="4"/>
        <v>0</v>
      </c>
      <c r="CO22" s="8">
        <f t="shared" si="4"/>
        <v>18</v>
      </c>
      <c r="CP22" s="8">
        <f t="shared" si="4"/>
        <v>74</v>
      </c>
      <c r="CQ22" s="8">
        <f t="shared" si="4"/>
        <v>-2</v>
      </c>
      <c r="CR22" s="8">
        <f t="shared" si="4"/>
        <v>11</v>
      </c>
      <c r="CS22" s="6">
        <v>118.4</v>
      </c>
      <c r="CT22" s="8">
        <v>42.45</v>
      </c>
      <c r="CU22" s="6">
        <v>127.8</v>
      </c>
      <c r="CV22" s="6">
        <v>152</v>
      </c>
      <c r="CW22" s="6">
        <v>92</v>
      </c>
      <c r="CX22" s="6" t="s">
        <v>154</v>
      </c>
      <c r="CY22" s="6">
        <v>3.6</v>
      </c>
      <c r="CZ22" s="8">
        <v>-1.1359999999999999</v>
      </c>
      <c r="DA22" s="8">
        <v>0.53</v>
      </c>
      <c r="DB22" s="12">
        <v>0.14000000000000001</v>
      </c>
      <c r="DC22" s="6">
        <v>35.4</v>
      </c>
      <c r="DD22" s="9">
        <v>29.9</v>
      </c>
      <c r="DE22" s="6">
        <v>55.5</v>
      </c>
      <c r="DF22" s="6">
        <v>46.8</v>
      </c>
      <c r="DG22" s="6">
        <v>109</v>
      </c>
      <c r="DH22" s="6">
        <v>5.6</v>
      </c>
      <c r="DI22" s="6">
        <v>28.9</v>
      </c>
      <c r="DJ22" s="8">
        <v>7.78</v>
      </c>
      <c r="DK22" s="6">
        <v>0.8</v>
      </c>
      <c r="DL22" s="6">
        <v>94.9</v>
      </c>
      <c r="DM22" s="6">
        <v>19</v>
      </c>
      <c r="DN22" s="6">
        <v>15</v>
      </c>
      <c r="DO22" s="6">
        <v>4.2</v>
      </c>
      <c r="DP22" s="6">
        <v>179</v>
      </c>
      <c r="DQ22" s="6">
        <v>105</v>
      </c>
      <c r="DR22" s="6">
        <v>48</v>
      </c>
      <c r="DS22" s="6">
        <v>124</v>
      </c>
      <c r="DT22" s="6">
        <v>114.3</v>
      </c>
      <c r="DU22" s="8">
        <v>40.98</v>
      </c>
      <c r="DV22" s="6">
        <v>124.9</v>
      </c>
      <c r="DW22" s="6">
        <v>169</v>
      </c>
      <c r="DX22" s="6">
        <v>97</v>
      </c>
      <c r="DY22" s="6" t="s">
        <v>159</v>
      </c>
      <c r="DZ22" s="6">
        <v>8.6999999999999993</v>
      </c>
      <c r="EA22" s="8">
        <v>-1.2110000000000001</v>
      </c>
      <c r="EB22" s="8">
        <v>0.61</v>
      </c>
      <c r="EC22" s="12">
        <v>0.15</v>
      </c>
      <c r="ED22" s="6">
        <v>34.200000000000003</v>
      </c>
      <c r="EE22" s="9">
        <v>29.92</v>
      </c>
      <c r="EF22" s="6">
        <v>53.5</v>
      </c>
      <c r="EG22" s="6">
        <v>46.6</v>
      </c>
      <c r="EH22" s="6">
        <v>104</v>
      </c>
      <c r="EI22" s="6">
        <v>5.4</v>
      </c>
      <c r="EJ22" s="6">
        <v>18.100000000000001</v>
      </c>
      <c r="EK22" s="8">
        <v>4.6500000000000004</v>
      </c>
      <c r="EL22" s="6">
        <v>0.9</v>
      </c>
      <c r="EM22" s="6">
        <v>81.2</v>
      </c>
      <c r="EN22" s="6">
        <v>23</v>
      </c>
      <c r="EO22" s="6">
        <v>13</v>
      </c>
      <c r="EP22" s="6">
        <v>4.2</v>
      </c>
      <c r="EQ22" s="6">
        <v>197</v>
      </c>
      <c r="ER22" s="6">
        <v>179</v>
      </c>
      <c r="ES22" s="6">
        <v>46</v>
      </c>
      <c r="ET22" s="6">
        <v>135</v>
      </c>
      <c r="EU22" s="6">
        <v>4</v>
      </c>
      <c r="EV22" s="6">
        <v>1</v>
      </c>
      <c r="EW22" s="6">
        <v>0</v>
      </c>
      <c r="EX22" s="6">
        <v>0</v>
      </c>
      <c r="EY22" s="6">
        <v>6562</v>
      </c>
      <c r="EZ22" s="6">
        <v>0</v>
      </c>
      <c r="FA22" s="6">
        <v>4</v>
      </c>
      <c r="FB22" s="6">
        <v>0</v>
      </c>
    </row>
    <row r="23" spans="1:158" s="6" customFormat="1" ht="15.75" customHeight="1" x14ac:dyDescent="0.2">
      <c r="A23" s="6">
        <v>25</v>
      </c>
      <c r="B23" s="6" t="s">
        <v>184</v>
      </c>
      <c r="C23" s="6">
        <v>36</v>
      </c>
      <c r="D23" s="6">
        <v>0</v>
      </c>
      <c r="E23" s="6" t="s">
        <v>158</v>
      </c>
      <c r="F23" s="6">
        <v>1</v>
      </c>
      <c r="G23" s="6">
        <v>0</v>
      </c>
      <c r="H23" s="6">
        <v>1</v>
      </c>
      <c r="I23" s="6">
        <v>1</v>
      </c>
      <c r="J23" s="6">
        <v>0</v>
      </c>
      <c r="K23" s="6">
        <v>0</v>
      </c>
      <c r="L23" s="6">
        <v>0</v>
      </c>
      <c r="M23" s="6">
        <v>1</v>
      </c>
      <c r="N23" s="6" t="s">
        <v>152</v>
      </c>
      <c r="O23" s="6" t="s">
        <v>164</v>
      </c>
      <c r="P23" s="6">
        <v>3</v>
      </c>
      <c r="Q23" s="6">
        <v>0</v>
      </c>
      <c r="R23" s="6">
        <v>1</v>
      </c>
      <c r="S23" s="7">
        <v>2</v>
      </c>
      <c r="T23" s="6" t="s">
        <v>232</v>
      </c>
      <c r="U23" s="6">
        <v>299</v>
      </c>
      <c r="V23" s="6">
        <v>193</v>
      </c>
      <c r="W23" s="6">
        <f t="shared" si="0"/>
        <v>-106</v>
      </c>
      <c r="X23" s="8">
        <f t="shared" si="1"/>
        <v>-35.451505016722408</v>
      </c>
      <c r="Y23" s="7">
        <v>1</v>
      </c>
      <c r="Z23" s="6">
        <v>1</v>
      </c>
      <c r="AA23" s="8">
        <v>-3.869653767820771</v>
      </c>
      <c r="AB23" s="9">
        <v>1</v>
      </c>
      <c r="AC23" s="6">
        <v>1548.46</v>
      </c>
      <c r="AD23" s="6">
        <v>2</v>
      </c>
      <c r="AE23" s="6">
        <v>1</v>
      </c>
      <c r="AF23" s="6">
        <v>124.39</v>
      </c>
      <c r="AG23" s="6">
        <v>0</v>
      </c>
      <c r="AH23" s="6">
        <v>1</v>
      </c>
      <c r="AI23" s="6">
        <v>1.1000000000000001</v>
      </c>
      <c r="AJ23" s="6">
        <v>0</v>
      </c>
      <c r="AK23" s="6">
        <v>93.77</v>
      </c>
      <c r="AL23" s="6">
        <v>1</v>
      </c>
      <c r="AM23" s="6">
        <v>75.08</v>
      </c>
      <c r="AN23" s="6">
        <v>2</v>
      </c>
      <c r="AO23" s="6">
        <v>1</v>
      </c>
      <c r="AP23" s="8">
        <v>-10.440613026819928</v>
      </c>
      <c r="AQ23" s="8">
        <v>-10.44843049327355</v>
      </c>
      <c r="AR23" s="9">
        <v>-11.235059760956171</v>
      </c>
      <c r="AS23" s="9">
        <v>-12.258064516129032</v>
      </c>
      <c r="AT23" s="9">
        <v>-20.408163265306122</v>
      </c>
      <c r="AU23" s="9">
        <v>-35.451505016722408</v>
      </c>
      <c r="AV23" s="9">
        <v>-71.83098591549296</v>
      </c>
      <c r="AW23" s="9">
        <v>43.717728055077451</v>
      </c>
      <c r="AX23" s="9">
        <v>-9.3333333333333268</v>
      </c>
      <c r="AY23" s="9">
        <v>-27.27272727272727</v>
      </c>
      <c r="AZ23" s="9">
        <v>-7.7181208053691304</v>
      </c>
      <c r="BA23" s="9">
        <v>3.0483531885073534</v>
      </c>
      <c r="BB23" s="9">
        <v>-14.03508771929824</v>
      </c>
      <c r="BC23" s="9">
        <v>-3.869653767820771</v>
      </c>
      <c r="BD23" s="9">
        <v>1.1904761904761905</v>
      </c>
      <c r="BE23" s="9">
        <v>-10.169491525423737</v>
      </c>
      <c r="BF23" s="9">
        <v>22.368421052631593</v>
      </c>
      <c r="BG23" s="9">
        <v>23.80952380952381</v>
      </c>
      <c r="BH23" s="9">
        <v>16.417910447761191</v>
      </c>
      <c r="BI23" s="9">
        <v>-14.160070360598073</v>
      </c>
      <c r="BJ23" s="9">
        <v>-7.6923076923076925</v>
      </c>
      <c r="BK23" s="9">
        <v>-33.333333333333329</v>
      </c>
      <c r="BL23" s="9">
        <v>-4.1666666666666705</v>
      </c>
      <c r="BM23" s="9">
        <v>-20.87912087912088</v>
      </c>
      <c r="BN23" s="9">
        <v>-23.52941176470588</v>
      </c>
      <c r="BO23" s="9">
        <v>66.666666666666657</v>
      </c>
      <c r="BP23" s="9">
        <v>-29.545454545454547</v>
      </c>
      <c r="BQ23" s="10">
        <v>-10.900000000000006</v>
      </c>
      <c r="BR23" s="8">
        <v>-4.6600000000000037</v>
      </c>
      <c r="BS23" s="6">
        <v>-14.099999999999994</v>
      </c>
      <c r="BT23" s="6">
        <v>-19</v>
      </c>
      <c r="BU23" s="6">
        <v>-20</v>
      </c>
      <c r="BV23" s="6">
        <v>-106</v>
      </c>
      <c r="BW23" s="6">
        <v>1</v>
      </c>
      <c r="BX23" s="6">
        <v>-15.3</v>
      </c>
      <c r="BY23" s="8">
        <f t="shared" si="2"/>
        <v>-0.254</v>
      </c>
      <c r="BZ23" s="8">
        <f t="shared" si="2"/>
        <v>-6.9999999999999951E-2</v>
      </c>
      <c r="CA23" s="8">
        <f t="shared" si="2"/>
        <v>-0.06</v>
      </c>
      <c r="CB23" s="8">
        <f t="shared" si="2"/>
        <v>-2.3000000000000007</v>
      </c>
      <c r="CC23" s="11">
        <v>8.6999999999999855E-3</v>
      </c>
      <c r="CD23" s="10">
        <v>-7.1999999999999957</v>
      </c>
      <c r="CE23" s="8">
        <f t="shared" si="5"/>
        <v>-1.8999999999999986</v>
      </c>
      <c r="CF23" s="8">
        <f t="shared" si="5"/>
        <v>1</v>
      </c>
      <c r="CG23" s="8">
        <f t="shared" si="5"/>
        <v>-0.60000000000000053</v>
      </c>
      <c r="CH23" s="8">
        <f t="shared" si="4"/>
        <v>3.4000000000000021</v>
      </c>
      <c r="CI23" s="8">
        <f t="shared" si="4"/>
        <v>0.75</v>
      </c>
      <c r="CJ23" s="8">
        <f t="shared" si="4"/>
        <v>0.10999999999999999</v>
      </c>
      <c r="CK23" s="8">
        <f t="shared" si="4"/>
        <v>-16.100000000000009</v>
      </c>
      <c r="CL23" s="8">
        <f t="shared" si="4"/>
        <v>-2</v>
      </c>
      <c r="CM23" s="8">
        <f t="shared" si="4"/>
        <v>-6</v>
      </c>
      <c r="CN23" s="8">
        <f t="shared" si="4"/>
        <v>-0.20000000000000018</v>
      </c>
      <c r="CO23" s="8">
        <f t="shared" si="4"/>
        <v>-38</v>
      </c>
      <c r="CP23" s="8">
        <f t="shared" si="4"/>
        <v>-20</v>
      </c>
      <c r="CQ23" s="8">
        <f t="shared" si="4"/>
        <v>20</v>
      </c>
      <c r="CR23" s="8">
        <f t="shared" si="4"/>
        <v>-39</v>
      </c>
      <c r="CS23" s="6">
        <v>104.4</v>
      </c>
      <c r="CT23" s="8">
        <v>44.6</v>
      </c>
      <c r="CU23" s="6">
        <v>125.5</v>
      </c>
      <c r="CV23" s="6">
        <v>155</v>
      </c>
      <c r="CW23" s="6">
        <v>98</v>
      </c>
      <c r="CX23" s="6" t="s">
        <v>169</v>
      </c>
      <c r="CY23" s="6">
        <v>21.3</v>
      </c>
      <c r="CZ23" s="8">
        <v>-0.58099999999999996</v>
      </c>
      <c r="DA23" s="8">
        <v>0.75</v>
      </c>
      <c r="DB23" s="12">
        <v>0.22</v>
      </c>
      <c r="DC23" s="6">
        <v>29.8</v>
      </c>
      <c r="DD23" s="9">
        <v>28.54</v>
      </c>
      <c r="DE23" s="6">
        <v>51.3</v>
      </c>
      <c r="DF23" s="6">
        <v>49.1</v>
      </c>
      <c r="DG23" s="6">
        <v>84</v>
      </c>
      <c r="DH23" s="6">
        <v>5.9</v>
      </c>
      <c r="DI23" s="6">
        <v>15.2</v>
      </c>
      <c r="DJ23" s="8">
        <v>3.15</v>
      </c>
      <c r="DK23" s="6">
        <v>0.67</v>
      </c>
      <c r="DL23" s="6">
        <v>113.7</v>
      </c>
      <c r="DM23" s="6">
        <v>26</v>
      </c>
      <c r="DN23" s="6">
        <v>18</v>
      </c>
      <c r="DO23" s="6">
        <v>4.8</v>
      </c>
      <c r="DP23" s="6">
        <v>182</v>
      </c>
      <c r="DQ23" s="6">
        <v>85</v>
      </c>
      <c r="DR23" s="6">
        <v>30</v>
      </c>
      <c r="DS23" s="6">
        <v>132</v>
      </c>
      <c r="DT23" s="6">
        <v>93.5</v>
      </c>
      <c r="DU23" s="8">
        <v>39.94</v>
      </c>
      <c r="DV23" s="6">
        <v>111.4</v>
      </c>
      <c r="DW23" s="6">
        <v>136</v>
      </c>
      <c r="DX23" s="6">
        <v>78</v>
      </c>
      <c r="DY23" s="6" t="s">
        <v>154</v>
      </c>
      <c r="DZ23" s="6">
        <v>6</v>
      </c>
      <c r="EA23" s="8">
        <v>-0.83499999999999996</v>
      </c>
      <c r="EB23" s="8">
        <v>0.68</v>
      </c>
      <c r="EC23" s="12">
        <v>0.16</v>
      </c>
      <c r="ED23" s="6">
        <v>27.5</v>
      </c>
      <c r="EE23" s="9">
        <v>29.409999999999997</v>
      </c>
      <c r="EF23" s="6">
        <v>44.1</v>
      </c>
      <c r="EG23" s="6">
        <v>47.2</v>
      </c>
      <c r="EH23" s="6">
        <v>85</v>
      </c>
      <c r="EI23" s="6">
        <v>5.3</v>
      </c>
      <c r="EJ23" s="6">
        <v>18.600000000000001</v>
      </c>
      <c r="EK23" s="8">
        <v>3.9</v>
      </c>
      <c r="EL23" s="6">
        <v>0.78</v>
      </c>
      <c r="EM23" s="6">
        <v>97.6</v>
      </c>
      <c r="EN23" s="6">
        <v>24</v>
      </c>
      <c r="EO23" s="6">
        <v>12</v>
      </c>
      <c r="EP23" s="6">
        <v>4.5999999999999996</v>
      </c>
      <c r="EQ23" s="6">
        <v>144</v>
      </c>
      <c r="ER23" s="6">
        <v>65</v>
      </c>
      <c r="ES23" s="6">
        <v>50</v>
      </c>
      <c r="ET23" s="6">
        <v>93</v>
      </c>
      <c r="EU23" s="6">
        <v>5</v>
      </c>
      <c r="EV23" s="6">
        <v>1</v>
      </c>
      <c r="EW23" s="6">
        <v>0</v>
      </c>
      <c r="EX23" s="6">
        <v>0</v>
      </c>
      <c r="EY23" s="6">
        <v>7401</v>
      </c>
      <c r="EZ23" s="6">
        <v>0</v>
      </c>
      <c r="FA23" s="6">
        <v>5</v>
      </c>
      <c r="FB23" s="6">
        <v>0</v>
      </c>
    </row>
    <row r="24" spans="1:158" s="6" customFormat="1" ht="15.75" customHeight="1" x14ac:dyDescent="0.2">
      <c r="A24" s="6">
        <v>26</v>
      </c>
      <c r="B24" s="6" t="s">
        <v>185</v>
      </c>
      <c r="C24" s="6">
        <v>38</v>
      </c>
      <c r="D24" s="6">
        <v>1</v>
      </c>
      <c r="E24" s="6" t="s">
        <v>15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3</v>
      </c>
      <c r="L24" s="6">
        <v>0</v>
      </c>
      <c r="M24" s="6">
        <v>0</v>
      </c>
      <c r="N24" s="6" t="s">
        <v>152</v>
      </c>
      <c r="O24" s="6" t="s">
        <v>152</v>
      </c>
      <c r="P24" s="6">
        <v>3</v>
      </c>
      <c r="Q24" s="6">
        <v>3</v>
      </c>
      <c r="R24" s="6">
        <v>0</v>
      </c>
      <c r="S24" s="7">
        <v>1</v>
      </c>
      <c r="T24" s="6" t="s">
        <v>161</v>
      </c>
      <c r="U24" s="6">
        <v>308</v>
      </c>
      <c r="V24" s="6">
        <v>346</v>
      </c>
      <c r="W24" s="6">
        <f t="shared" si="0"/>
        <v>38</v>
      </c>
      <c r="X24" s="8">
        <f t="shared" si="1"/>
        <v>12.337662337662337</v>
      </c>
      <c r="Y24" s="7">
        <v>0</v>
      </c>
      <c r="Z24" s="6">
        <v>0</v>
      </c>
      <c r="AA24" s="8">
        <v>-0.43859649122807642</v>
      </c>
      <c r="AB24" s="9">
        <v>1</v>
      </c>
      <c r="AC24" s="6">
        <v>2036.62</v>
      </c>
      <c r="AD24" s="6">
        <v>2</v>
      </c>
      <c r="AE24" s="6">
        <v>1</v>
      </c>
      <c r="AF24" s="6">
        <v>178.93</v>
      </c>
      <c r="AG24" s="6">
        <v>1</v>
      </c>
      <c r="AH24" s="6">
        <v>0</v>
      </c>
      <c r="AI24" s="6">
        <v>1.9</v>
      </c>
      <c r="AJ24" s="6">
        <v>1</v>
      </c>
      <c r="AK24" s="6">
        <v>123.8</v>
      </c>
      <c r="AL24" s="6">
        <v>1</v>
      </c>
      <c r="AM24" s="6">
        <v>91.74</v>
      </c>
      <c r="AN24" s="6">
        <v>2</v>
      </c>
      <c r="AO24" s="6">
        <v>1</v>
      </c>
      <c r="AP24" s="8">
        <v>-1.147540983606562</v>
      </c>
      <c r="AQ24" s="8">
        <v>-1.1381388083017296</v>
      </c>
      <c r="AR24" s="9">
        <v>-0.80174927113702221</v>
      </c>
      <c r="AS24" s="9">
        <v>-1.4184397163120568</v>
      </c>
      <c r="AT24" s="9">
        <v>14.084507042253522</v>
      </c>
      <c r="AU24" s="9">
        <v>12.337662337662337</v>
      </c>
      <c r="AV24" s="9">
        <v>-33.653846153846153</v>
      </c>
      <c r="AW24" s="9">
        <v>49.579831932773111</v>
      </c>
      <c r="AX24" s="9">
        <v>-12.389380530973444</v>
      </c>
      <c r="AY24" s="9">
        <v>-30.379746835443033</v>
      </c>
      <c r="AZ24" s="9">
        <v>-1.0526315789473648</v>
      </c>
      <c r="BA24" s="9">
        <v>9.6308186195833853E-2</v>
      </c>
      <c r="BB24" s="9">
        <v>-1.4388489208633171</v>
      </c>
      <c r="BC24" s="9">
        <v>-0.43859649122807642</v>
      </c>
      <c r="BD24" s="9">
        <v>-24.786324786324787</v>
      </c>
      <c r="BE24" s="9">
        <v>-9.3750000000000089</v>
      </c>
      <c r="BF24" s="9">
        <v>-39.756944444444443</v>
      </c>
      <c r="BG24" s="9">
        <v>-54.687500000000014</v>
      </c>
      <c r="BH24" s="9">
        <v>9.4117647058823604</v>
      </c>
      <c r="BI24" s="9">
        <v>-5.5253623188405872</v>
      </c>
      <c r="BJ24" s="9">
        <v>-33.333333333333329</v>
      </c>
      <c r="BK24" s="9">
        <v>-38.053097345132741</v>
      </c>
      <c r="BL24" s="9">
        <v>0</v>
      </c>
      <c r="BM24" s="9">
        <v>-0.93023255813953487</v>
      </c>
      <c r="BN24" s="9">
        <v>-31.904761904761902</v>
      </c>
      <c r="BO24" s="9">
        <v>-13.432835820895523</v>
      </c>
      <c r="BP24" s="9">
        <v>7.518796992481203</v>
      </c>
      <c r="BQ24" s="10">
        <v>-1.4000000000000057</v>
      </c>
      <c r="BR24" s="8">
        <v>-0.51000000000000512</v>
      </c>
      <c r="BS24" s="6">
        <v>-1.0999999999999943</v>
      </c>
      <c r="BT24" s="6">
        <v>-2</v>
      </c>
      <c r="BU24" s="6">
        <v>10</v>
      </c>
      <c r="BV24" s="6">
        <v>38</v>
      </c>
      <c r="BW24" s="6">
        <v>1</v>
      </c>
      <c r="BX24" s="6">
        <v>-3.5</v>
      </c>
      <c r="BY24" s="8">
        <f t="shared" si="2"/>
        <v>0.11799999999999999</v>
      </c>
      <c r="BZ24" s="8">
        <f t="shared" si="2"/>
        <v>-0.1399999999999999</v>
      </c>
      <c r="CA24" s="8">
        <f t="shared" si="2"/>
        <v>-0.24</v>
      </c>
      <c r="CB24" s="8">
        <f t="shared" si="2"/>
        <v>-0.39999999999999858</v>
      </c>
      <c r="CC24" s="11">
        <v>3.0000000000002247E-4</v>
      </c>
      <c r="CD24" s="10">
        <v>-0.80000000000000426</v>
      </c>
      <c r="CE24" s="8">
        <f t="shared" si="5"/>
        <v>-0.20000000000000284</v>
      </c>
      <c r="CF24" s="8">
        <f t="shared" si="5"/>
        <v>-29</v>
      </c>
      <c r="CG24" s="8">
        <f t="shared" si="5"/>
        <v>-0.60000000000000053</v>
      </c>
      <c r="CH24" s="8">
        <f t="shared" si="4"/>
        <v>-22.9</v>
      </c>
      <c r="CI24" s="8">
        <f t="shared" si="4"/>
        <v>-9.1000000000000014</v>
      </c>
      <c r="CJ24" s="8">
        <f t="shared" si="4"/>
        <v>8.0000000000000071E-2</v>
      </c>
      <c r="CK24" s="8">
        <f t="shared" si="4"/>
        <v>-6.1000000000000085</v>
      </c>
      <c r="CL24" s="8">
        <f t="shared" si="4"/>
        <v>-20</v>
      </c>
      <c r="CM24" s="8">
        <f t="shared" si="4"/>
        <v>-43</v>
      </c>
      <c r="CN24" s="8">
        <f t="shared" si="4"/>
        <v>0</v>
      </c>
      <c r="CO24" s="8">
        <f t="shared" si="4"/>
        <v>-2</v>
      </c>
      <c r="CP24" s="8">
        <f t="shared" si="4"/>
        <v>-67</v>
      </c>
      <c r="CQ24" s="8">
        <f t="shared" si="4"/>
        <v>-9</v>
      </c>
      <c r="CR24" s="8">
        <f t="shared" si="4"/>
        <v>10</v>
      </c>
      <c r="CS24" s="6">
        <v>122</v>
      </c>
      <c r="CT24" s="8">
        <v>44.81</v>
      </c>
      <c r="CU24" s="6">
        <v>137.19999999999999</v>
      </c>
      <c r="CV24" s="6">
        <v>141</v>
      </c>
      <c r="CW24" s="6">
        <v>71</v>
      </c>
      <c r="CX24" s="6" t="s">
        <v>166</v>
      </c>
      <c r="CY24" s="6">
        <v>10.4</v>
      </c>
      <c r="CZ24" s="8">
        <v>0.23799999999999999</v>
      </c>
      <c r="DA24" s="8">
        <v>1.1299999999999999</v>
      </c>
      <c r="DB24" s="12">
        <v>0.79</v>
      </c>
      <c r="DC24" s="6">
        <v>38</v>
      </c>
      <c r="DD24" s="9">
        <v>31.15</v>
      </c>
      <c r="DE24" s="6">
        <v>55.6</v>
      </c>
      <c r="DF24" s="6">
        <v>45.6</v>
      </c>
      <c r="DG24" s="6">
        <v>117</v>
      </c>
      <c r="DH24" s="6">
        <v>6.4</v>
      </c>
      <c r="DI24" s="6">
        <v>57.6</v>
      </c>
      <c r="DJ24" s="8">
        <v>16.64</v>
      </c>
      <c r="DK24" s="6">
        <v>0.85</v>
      </c>
      <c r="DL24" s="6">
        <v>110.4</v>
      </c>
      <c r="DM24" s="6">
        <v>60</v>
      </c>
      <c r="DN24" s="6">
        <v>113</v>
      </c>
      <c r="DO24" s="6">
        <v>4.4000000000000004</v>
      </c>
      <c r="DP24" s="6">
        <v>215</v>
      </c>
      <c r="DQ24" s="6">
        <v>210</v>
      </c>
      <c r="DR24" s="6">
        <v>67</v>
      </c>
      <c r="DS24" s="6">
        <v>133</v>
      </c>
      <c r="DT24" s="6">
        <v>120.6</v>
      </c>
      <c r="DU24" s="8">
        <v>44.3</v>
      </c>
      <c r="DV24" s="6">
        <v>136.1</v>
      </c>
      <c r="DW24" s="6">
        <v>139</v>
      </c>
      <c r="DX24" s="6">
        <v>81</v>
      </c>
      <c r="DY24" s="6" t="s">
        <v>154</v>
      </c>
      <c r="DZ24" s="6">
        <v>6.9</v>
      </c>
      <c r="EA24" s="8">
        <v>0.35599999999999998</v>
      </c>
      <c r="EB24" s="8">
        <v>0.99</v>
      </c>
      <c r="EC24" s="12">
        <v>0.55000000000000004</v>
      </c>
      <c r="ED24" s="6">
        <v>37.6</v>
      </c>
      <c r="EE24" s="9">
        <v>31.180000000000003</v>
      </c>
      <c r="EF24" s="6">
        <v>54.8</v>
      </c>
      <c r="EG24" s="6">
        <v>45.4</v>
      </c>
      <c r="EH24" s="6">
        <v>88</v>
      </c>
      <c r="EI24" s="6">
        <v>5.8</v>
      </c>
      <c r="EJ24" s="6">
        <v>34.700000000000003</v>
      </c>
      <c r="EK24" s="8">
        <v>7.54</v>
      </c>
      <c r="EL24" s="6">
        <v>0.93</v>
      </c>
      <c r="EM24" s="6">
        <v>104.3</v>
      </c>
      <c r="EN24" s="6">
        <v>40</v>
      </c>
      <c r="EO24" s="6">
        <v>70</v>
      </c>
      <c r="EP24" s="6">
        <v>4.4000000000000004</v>
      </c>
      <c r="EQ24" s="6">
        <v>213</v>
      </c>
      <c r="ER24" s="6">
        <v>143</v>
      </c>
      <c r="ES24" s="6">
        <v>58</v>
      </c>
      <c r="ET24" s="6">
        <v>143</v>
      </c>
      <c r="EU24" s="6">
        <v>6</v>
      </c>
      <c r="EV24" s="6">
        <v>2</v>
      </c>
      <c r="EW24" s="6">
        <v>1</v>
      </c>
      <c r="EX24" s="6">
        <v>0</v>
      </c>
      <c r="EY24" s="6">
        <v>9140</v>
      </c>
      <c r="EZ24" s="6">
        <v>1</v>
      </c>
      <c r="FA24" s="6">
        <v>6</v>
      </c>
      <c r="FB24" s="6">
        <v>1</v>
      </c>
    </row>
    <row r="25" spans="1:158" s="6" customFormat="1" ht="15.75" customHeight="1" x14ac:dyDescent="0.2">
      <c r="A25" s="6">
        <v>27</v>
      </c>
      <c r="B25" s="6" t="s">
        <v>186</v>
      </c>
      <c r="C25" s="6">
        <v>56</v>
      </c>
      <c r="D25" s="6">
        <v>1</v>
      </c>
      <c r="E25" s="6" t="s">
        <v>151</v>
      </c>
      <c r="F25" s="6">
        <v>1</v>
      </c>
      <c r="G25" s="6">
        <v>2</v>
      </c>
      <c r="H25" s="6">
        <v>0</v>
      </c>
      <c r="I25" s="6">
        <v>0</v>
      </c>
      <c r="J25" s="6">
        <v>1</v>
      </c>
      <c r="K25" s="6">
        <v>13</v>
      </c>
      <c r="L25" s="6">
        <v>0</v>
      </c>
      <c r="M25" s="6">
        <v>0</v>
      </c>
      <c r="N25" s="6" t="s">
        <v>152</v>
      </c>
      <c r="O25" s="6" t="s">
        <v>152</v>
      </c>
      <c r="P25" s="6">
        <v>3</v>
      </c>
      <c r="Q25" s="6">
        <v>3</v>
      </c>
      <c r="R25" s="6">
        <v>0</v>
      </c>
      <c r="S25" s="7">
        <v>0</v>
      </c>
      <c r="T25" s="6" t="s">
        <v>161</v>
      </c>
      <c r="U25" s="6">
        <v>304</v>
      </c>
      <c r="V25" s="6">
        <v>310</v>
      </c>
      <c r="W25" s="6">
        <f t="shared" si="0"/>
        <v>6</v>
      </c>
      <c r="X25" s="8">
        <f t="shared" si="1"/>
        <v>1.9736842105263157</v>
      </c>
      <c r="Y25" s="7">
        <v>0</v>
      </c>
      <c r="Z25" s="6">
        <v>0</v>
      </c>
      <c r="AA25" s="8">
        <v>7.547169811320761</v>
      </c>
      <c r="AB25" s="9">
        <v>0</v>
      </c>
      <c r="AC25" s="6">
        <v>1607.71</v>
      </c>
      <c r="AD25" s="6">
        <v>1</v>
      </c>
      <c r="AE25" s="6">
        <v>1</v>
      </c>
      <c r="AF25" s="6">
        <v>189.41</v>
      </c>
      <c r="AG25" s="6">
        <v>1</v>
      </c>
      <c r="AH25" s="6">
        <v>0</v>
      </c>
      <c r="AI25" s="6">
        <v>0.9</v>
      </c>
      <c r="AJ25" s="6">
        <v>0</v>
      </c>
      <c r="AK25" s="6">
        <v>65.41</v>
      </c>
      <c r="AL25" s="6">
        <v>0</v>
      </c>
      <c r="AM25" s="6">
        <v>65.37</v>
      </c>
      <c r="AN25" s="6">
        <v>1</v>
      </c>
      <c r="AO25" s="6">
        <v>1</v>
      </c>
      <c r="AP25" s="8">
        <v>1.1019283746556632</v>
      </c>
      <c r="AQ25" s="8">
        <v>1.0930888575458473</v>
      </c>
      <c r="AR25" s="9">
        <v>-1.7932489451476825</v>
      </c>
      <c r="AS25" s="9">
        <v>-18.867924528301888</v>
      </c>
      <c r="AT25" s="9">
        <v>-10.975609756097562</v>
      </c>
      <c r="AU25" s="9">
        <v>1.9736842105263157</v>
      </c>
      <c r="AV25" s="9">
        <v>1.9230769230769162</v>
      </c>
      <c r="AW25" s="9">
        <v>-15.560081466395118</v>
      </c>
      <c r="AX25" s="9">
        <v>37.837837837837839</v>
      </c>
      <c r="AY25" s="9">
        <v>120.83333333333334</v>
      </c>
      <c r="AZ25" s="9">
        <v>-3.2727272727272676</v>
      </c>
      <c r="BA25" s="9">
        <v>-4.3294614572333749</v>
      </c>
      <c r="BB25" s="9">
        <v>8.6580086580086579</v>
      </c>
      <c r="BC25" s="9">
        <v>7.547169811320761</v>
      </c>
      <c r="BD25" s="9">
        <v>-6.4</v>
      </c>
      <c r="BE25" s="9">
        <v>14.285714285714294</v>
      </c>
      <c r="BF25" s="9">
        <v>-31.747787610619465</v>
      </c>
      <c r="BG25" s="9">
        <v>-36.200716845878134</v>
      </c>
      <c r="BH25" s="9">
        <v>-11.538461538461538</v>
      </c>
      <c r="BI25" s="9">
        <v>15.76971214017521</v>
      </c>
      <c r="BJ25" s="9">
        <v>96.875</v>
      </c>
      <c r="BK25" s="9">
        <v>144.44444444444443</v>
      </c>
      <c r="BL25" s="9">
        <v>-4.4444444444444482</v>
      </c>
      <c r="BM25" s="9">
        <v>-31.818181818181817</v>
      </c>
      <c r="BN25" s="9">
        <v>-41.287878787878789</v>
      </c>
      <c r="BO25" s="9">
        <v>-21.818181818181817</v>
      </c>
      <c r="BP25" s="9">
        <v>-3.7878787878787881</v>
      </c>
      <c r="BQ25" s="10">
        <v>0.80000000000001137</v>
      </c>
      <c r="BR25" s="8">
        <v>0.31000000000000227</v>
      </c>
      <c r="BS25" s="6">
        <v>-1.7000000000000028</v>
      </c>
      <c r="BT25" s="6">
        <v>-30</v>
      </c>
      <c r="BU25" s="6">
        <v>-9</v>
      </c>
      <c r="BV25" s="6">
        <v>6</v>
      </c>
      <c r="BW25" s="6">
        <v>0</v>
      </c>
      <c r="BX25" s="6">
        <v>9.9999999999999645E-2</v>
      </c>
      <c r="BY25" s="8">
        <f t="shared" si="2"/>
        <v>0.38200000000000012</v>
      </c>
      <c r="BZ25" s="8">
        <f t="shared" si="2"/>
        <v>0.28000000000000003</v>
      </c>
      <c r="CA25" s="8">
        <f t="shared" si="2"/>
        <v>0.29000000000000004</v>
      </c>
      <c r="CB25" s="8">
        <f t="shared" si="2"/>
        <v>-0.89999999999999858</v>
      </c>
      <c r="CC25" s="11">
        <v>-1.6400000000000026E-2</v>
      </c>
      <c r="CD25" s="10">
        <v>2</v>
      </c>
      <c r="CE25" s="8">
        <f t="shared" si="5"/>
        <v>2.4000000000000021</v>
      </c>
      <c r="CF25" s="8">
        <f t="shared" si="5"/>
        <v>-16</v>
      </c>
      <c r="CG25" s="8">
        <f t="shared" si="5"/>
        <v>1.3000000000000007</v>
      </c>
      <c r="CH25" s="8">
        <f t="shared" si="4"/>
        <v>-2.8699999999999992</v>
      </c>
      <c r="CI25" s="8">
        <f t="shared" si="4"/>
        <v>-2.02</v>
      </c>
      <c r="CJ25" s="8">
        <f t="shared" si="4"/>
        <v>-0.12</v>
      </c>
      <c r="CK25" s="8">
        <f t="shared" si="4"/>
        <v>12.599999999999994</v>
      </c>
      <c r="CL25" s="8">
        <f t="shared" si="4"/>
        <v>31</v>
      </c>
      <c r="CM25" s="8">
        <f t="shared" si="4"/>
        <v>78</v>
      </c>
      <c r="CN25" s="8">
        <f t="shared" si="4"/>
        <v>-0.20000000000000018</v>
      </c>
      <c r="CO25" s="8">
        <f t="shared" si="4"/>
        <v>-84</v>
      </c>
      <c r="CP25" s="8">
        <f t="shared" si="4"/>
        <v>-109</v>
      </c>
      <c r="CQ25" s="8">
        <f t="shared" si="4"/>
        <v>-12</v>
      </c>
      <c r="CR25" s="8">
        <f t="shared" si="4"/>
        <v>-5</v>
      </c>
      <c r="CS25" s="6">
        <v>72.599999999999994</v>
      </c>
      <c r="CT25" s="8">
        <v>28.36</v>
      </c>
      <c r="CU25" s="6">
        <v>94.8</v>
      </c>
      <c r="CV25" s="6">
        <v>159</v>
      </c>
      <c r="CW25" s="6">
        <v>82</v>
      </c>
      <c r="CX25" s="6" t="s">
        <v>154</v>
      </c>
      <c r="CY25" s="6">
        <v>5.2</v>
      </c>
      <c r="CZ25" s="8">
        <v>-2.4550000000000001</v>
      </c>
      <c r="DA25" s="8">
        <v>0.74</v>
      </c>
      <c r="DB25" s="12">
        <v>0.24</v>
      </c>
      <c r="DC25" s="6">
        <v>27.5</v>
      </c>
      <c r="DD25" s="9">
        <v>37.880000000000003</v>
      </c>
      <c r="DE25" s="6">
        <v>23.1</v>
      </c>
      <c r="DF25" s="6">
        <v>31.8</v>
      </c>
      <c r="DG25" s="6">
        <v>250</v>
      </c>
      <c r="DH25" s="6">
        <v>9.1</v>
      </c>
      <c r="DI25" s="6">
        <v>9.0399999999999991</v>
      </c>
      <c r="DJ25" s="8">
        <v>5.58</v>
      </c>
      <c r="DK25" s="6">
        <v>1.04</v>
      </c>
      <c r="DL25" s="6">
        <v>79.900000000000006</v>
      </c>
      <c r="DM25" s="6">
        <v>32</v>
      </c>
      <c r="DN25" s="6">
        <v>54</v>
      </c>
      <c r="DO25" s="6">
        <v>4.5</v>
      </c>
      <c r="DP25" s="6">
        <v>264</v>
      </c>
      <c r="DQ25" s="6">
        <v>264</v>
      </c>
      <c r="DR25" s="6">
        <v>55</v>
      </c>
      <c r="DS25" s="6">
        <v>132</v>
      </c>
      <c r="DT25" s="6">
        <v>73.400000000000006</v>
      </c>
      <c r="DU25" s="8">
        <v>28.67</v>
      </c>
      <c r="DV25" s="6">
        <v>93.1</v>
      </c>
      <c r="DW25" s="6">
        <v>129</v>
      </c>
      <c r="DX25" s="6">
        <v>73</v>
      </c>
      <c r="DY25" s="6" t="s">
        <v>154</v>
      </c>
      <c r="DZ25" s="6">
        <v>5.3</v>
      </c>
      <c r="EA25" s="8">
        <v>-2.073</v>
      </c>
      <c r="EB25" s="8">
        <v>1.02</v>
      </c>
      <c r="EC25" s="12">
        <v>0.53</v>
      </c>
      <c r="ED25" s="6">
        <v>26.6</v>
      </c>
      <c r="EE25" s="9">
        <v>36.24</v>
      </c>
      <c r="EF25" s="6">
        <v>25.1</v>
      </c>
      <c r="EG25" s="6">
        <v>34.200000000000003</v>
      </c>
      <c r="EH25" s="6">
        <v>234</v>
      </c>
      <c r="EI25" s="6">
        <v>10.4</v>
      </c>
      <c r="EJ25" s="6">
        <v>6.17</v>
      </c>
      <c r="EK25" s="8">
        <v>3.56</v>
      </c>
      <c r="EL25" s="6">
        <v>0.92</v>
      </c>
      <c r="EM25" s="6">
        <v>92.5</v>
      </c>
      <c r="EN25" s="6">
        <v>63</v>
      </c>
      <c r="EO25" s="6">
        <v>132</v>
      </c>
      <c r="EP25" s="6">
        <v>4.3</v>
      </c>
      <c r="EQ25" s="6">
        <v>180</v>
      </c>
      <c r="ER25" s="6">
        <v>155</v>
      </c>
      <c r="ES25" s="6">
        <v>43</v>
      </c>
      <c r="ET25" s="6">
        <v>127</v>
      </c>
      <c r="EU25" s="6">
        <v>3.5</v>
      </c>
      <c r="EV25" s="6">
        <v>1</v>
      </c>
      <c r="EW25" s="6">
        <v>0</v>
      </c>
      <c r="EX25" s="6">
        <v>0</v>
      </c>
      <c r="FA25" s="6">
        <v>3.5</v>
      </c>
      <c r="FB25" s="6">
        <v>0</v>
      </c>
    </row>
    <row r="26" spans="1:158" s="6" customFormat="1" ht="15.75" customHeight="1" x14ac:dyDescent="0.2">
      <c r="A26" s="6">
        <v>28</v>
      </c>
      <c r="B26" s="6" t="s">
        <v>187</v>
      </c>
      <c r="C26" s="6">
        <v>58</v>
      </c>
      <c r="D26" s="6">
        <v>0</v>
      </c>
      <c r="E26" s="6" t="s">
        <v>151</v>
      </c>
      <c r="F26" s="6">
        <v>1</v>
      </c>
      <c r="G26" s="6">
        <v>2</v>
      </c>
      <c r="H26" s="6">
        <v>1</v>
      </c>
      <c r="I26" s="6">
        <v>1</v>
      </c>
      <c r="J26" s="6">
        <v>1</v>
      </c>
      <c r="K26" s="6">
        <v>3</v>
      </c>
      <c r="L26" s="6">
        <v>0</v>
      </c>
      <c r="M26" s="6">
        <v>0</v>
      </c>
      <c r="N26" s="6" t="s">
        <v>153</v>
      </c>
      <c r="O26" s="6" t="s">
        <v>153</v>
      </c>
      <c r="P26" s="6">
        <v>2</v>
      </c>
      <c r="Q26" s="6">
        <v>2</v>
      </c>
      <c r="R26" s="6">
        <v>1</v>
      </c>
      <c r="S26" s="7">
        <v>2</v>
      </c>
      <c r="T26" s="6" t="s">
        <v>232</v>
      </c>
      <c r="U26" s="6">
        <v>276</v>
      </c>
      <c r="V26" s="6">
        <v>259</v>
      </c>
      <c r="W26" s="6">
        <f t="shared" si="0"/>
        <v>-17</v>
      </c>
      <c r="X26" s="8">
        <f t="shared" si="1"/>
        <v>-6.1594202898550723</v>
      </c>
      <c r="Y26" s="7">
        <v>0</v>
      </c>
      <c r="Z26" s="6">
        <v>1</v>
      </c>
      <c r="AA26" s="8">
        <v>-8.0082135523614077</v>
      </c>
      <c r="AB26" s="9">
        <v>1</v>
      </c>
      <c r="AC26" s="6">
        <v>1172.77</v>
      </c>
      <c r="AD26" s="6">
        <v>0</v>
      </c>
      <c r="AE26" s="6">
        <v>0</v>
      </c>
      <c r="AF26" s="6">
        <v>124.8</v>
      </c>
      <c r="AG26" s="6">
        <v>0</v>
      </c>
      <c r="AH26" s="6">
        <v>1</v>
      </c>
      <c r="AI26" s="6">
        <v>0.6</v>
      </c>
      <c r="AJ26" s="6">
        <v>0</v>
      </c>
      <c r="AK26" s="6">
        <v>51.62</v>
      </c>
      <c r="AL26" s="6">
        <v>0</v>
      </c>
      <c r="AM26" s="6">
        <v>51.89</v>
      </c>
      <c r="AN26" s="6">
        <v>1</v>
      </c>
      <c r="AO26" s="6">
        <v>1</v>
      </c>
      <c r="AP26" s="8">
        <v>-4.757185332011904</v>
      </c>
      <c r="AQ26" s="8">
        <v>-4.7515677761697992</v>
      </c>
      <c r="AR26" s="9">
        <v>-4.5304777594728165</v>
      </c>
      <c r="AS26" s="9">
        <v>-13.970588235294118</v>
      </c>
      <c r="AT26" s="9">
        <v>-13.750000000000002</v>
      </c>
      <c r="AU26" s="9">
        <v>-6.1594202898550732</v>
      </c>
      <c r="AV26" s="9">
        <v>-1.0204081632653206</v>
      </c>
      <c r="AW26" s="9">
        <v>157.65517241379314</v>
      </c>
      <c r="AX26" s="9">
        <v>11.971830985915505</v>
      </c>
      <c r="AY26" s="9">
        <v>-13.636363636363635</v>
      </c>
      <c r="AZ26" s="9">
        <v>2.7972027972027873</v>
      </c>
      <c r="BA26" s="9">
        <v>7.9393083980240018</v>
      </c>
      <c r="BB26" s="9">
        <v>-12.601626016260168</v>
      </c>
      <c r="BC26" s="9">
        <v>-8.0082135523614077</v>
      </c>
      <c r="BD26" s="9">
        <v>-4.7619047619047619</v>
      </c>
      <c r="BE26" s="9">
        <v>5.7692307692307656</v>
      </c>
      <c r="BF26" s="9">
        <v>-38.647342995169083</v>
      </c>
      <c r="BG26" s="9">
        <v>-41.527001862197395</v>
      </c>
      <c r="BH26" s="9">
        <v>-2.5423728813559343</v>
      </c>
      <c r="BI26" s="9">
        <v>2.5341130604288584</v>
      </c>
      <c r="BJ26" s="9">
        <v>-25</v>
      </c>
      <c r="BK26" s="9">
        <v>-38.461538461538467</v>
      </c>
      <c r="BL26" s="9">
        <v>-2.3809523809523938</v>
      </c>
      <c r="BM26" s="9">
        <v>6.8493150684931505</v>
      </c>
      <c r="BN26" s="9">
        <v>-1.8018018018018018</v>
      </c>
      <c r="BO26" s="9">
        <v>8.1632653061224492</v>
      </c>
      <c r="BP26" s="9">
        <v>11.494252873563218</v>
      </c>
      <c r="BQ26" s="10">
        <v>-4.8000000000000114</v>
      </c>
      <c r="BR26" s="8">
        <v>-1.9699999999999989</v>
      </c>
      <c r="BS26" s="6">
        <v>-5.5</v>
      </c>
      <c r="BT26" s="6">
        <v>-19</v>
      </c>
      <c r="BU26" s="6">
        <v>-11</v>
      </c>
      <c r="BV26" s="6">
        <v>-17</v>
      </c>
      <c r="BW26" s="6">
        <v>0</v>
      </c>
      <c r="BX26" s="6">
        <v>-0.10000000000000142</v>
      </c>
      <c r="BY26" s="8">
        <f t="shared" si="2"/>
        <v>1.1430000000000002</v>
      </c>
      <c r="BZ26" s="8">
        <f t="shared" si="2"/>
        <v>0.17000000000000015</v>
      </c>
      <c r="CA26" s="8">
        <f t="shared" si="2"/>
        <v>-0.03</v>
      </c>
      <c r="CB26" s="8">
        <f t="shared" si="2"/>
        <v>0.79999999999999716</v>
      </c>
      <c r="CC26" s="11">
        <v>2.250000000000002E-2</v>
      </c>
      <c r="CD26" s="10">
        <v>-6.2000000000000028</v>
      </c>
      <c r="CE26" s="8">
        <f t="shared" si="5"/>
        <v>-3.9000000000000057</v>
      </c>
      <c r="CF26" s="8">
        <f t="shared" si="5"/>
        <v>-5</v>
      </c>
      <c r="CG26" s="8">
        <f t="shared" si="5"/>
        <v>0.29999999999999982</v>
      </c>
      <c r="CH26" s="8">
        <f t="shared" si="4"/>
        <v>-8</v>
      </c>
      <c r="CI26" s="8">
        <f t="shared" si="4"/>
        <v>-2.23</v>
      </c>
      <c r="CJ26" s="8">
        <f t="shared" si="4"/>
        <v>-3.0000000000000027E-2</v>
      </c>
      <c r="CK26" s="8">
        <f t="shared" si="4"/>
        <v>1.3000000000000043</v>
      </c>
      <c r="CL26" s="8">
        <f t="shared" si="4"/>
        <v>-7</v>
      </c>
      <c r="CM26" s="8">
        <f t="shared" si="4"/>
        <v>-5</v>
      </c>
      <c r="CN26" s="8">
        <f t="shared" si="4"/>
        <v>-0.10000000000000053</v>
      </c>
      <c r="CO26" s="8">
        <f t="shared" si="4"/>
        <v>10</v>
      </c>
      <c r="CP26" s="8">
        <f t="shared" si="4"/>
        <v>-2</v>
      </c>
      <c r="CQ26" s="8">
        <f t="shared" si="4"/>
        <v>4</v>
      </c>
      <c r="CR26" s="8">
        <f t="shared" si="4"/>
        <v>10</v>
      </c>
      <c r="CS26" s="6">
        <v>100.9</v>
      </c>
      <c r="CT26" s="8">
        <v>41.46</v>
      </c>
      <c r="CU26" s="6">
        <v>121.4</v>
      </c>
      <c r="CV26" s="6">
        <v>136</v>
      </c>
      <c r="CW26" s="6">
        <v>80</v>
      </c>
      <c r="CX26" s="6" t="s">
        <v>166</v>
      </c>
      <c r="CY26" s="6">
        <v>9.8000000000000007</v>
      </c>
      <c r="CZ26" s="8">
        <v>0.72499999999999998</v>
      </c>
      <c r="DA26" s="8">
        <v>1.42</v>
      </c>
      <c r="DB26" s="12">
        <v>0.22</v>
      </c>
      <c r="DC26" s="6">
        <v>28.6</v>
      </c>
      <c r="DD26" s="9">
        <v>28.34</v>
      </c>
      <c r="DE26" s="6">
        <v>49.2</v>
      </c>
      <c r="DF26" s="6">
        <v>48.7</v>
      </c>
      <c r="DG26" s="6">
        <v>105</v>
      </c>
      <c r="DH26" s="6">
        <v>5.2</v>
      </c>
      <c r="DI26" s="6">
        <v>20.7</v>
      </c>
      <c r="DJ26" s="8">
        <v>5.37</v>
      </c>
      <c r="DK26" s="6">
        <v>1.18</v>
      </c>
      <c r="DL26" s="6">
        <v>51.3</v>
      </c>
      <c r="DM26" s="6">
        <v>28</v>
      </c>
      <c r="DN26" s="6">
        <v>13</v>
      </c>
      <c r="DO26" s="6">
        <v>4.2</v>
      </c>
      <c r="DP26" s="6">
        <v>146</v>
      </c>
      <c r="DQ26" s="6">
        <v>111</v>
      </c>
      <c r="DR26" s="6">
        <v>49</v>
      </c>
      <c r="DS26" s="6">
        <v>87</v>
      </c>
      <c r="DT26" s="6">
        <v>96.1</v>
      </c>
      <c r="DU26" s="8">
        <v>39.49</v>
      </c>
      <c r="DV26" s="6">
        <v>115.9</v>
      </c>
      <c r="DW26" s="6">
        <v>117</v>
      </c>
      <c r="DX26" s="6">
        <v>69</v>
      </c>
      <c r="DY26" s="6" t="s">
        <v>166</v>
      </c>
      <c r="DZ26" s="6">
        <v>9.6999999999999993</v>
      </c>
      <c r="EA26" s="8">
        <v>1.8680000000000001</v>
      </c>
      <c r="EB26" s="8">
        <v>1.59</v>
      </c>
      <c r="EC26" s="12">
        <v>0.19</v>
      </c>
      <c r="ED26" s="6">
        <v>29.4</v>
      </c>
      <c r="EE26" s="9">
        <v>30.59</v>
      </c>
      <c r="EF26" s="6">
        <v>43</v>
      </c>
      <c r="EG26" s="6">
        <v>44.8</v>
      </c>
      <c r="EH26" s="6">
        <v>100</v>
      </c>
      <c r="EI26" s="6">
        <v>5.5</v>
      </c>
      <c r="EJ26" s="6">
        <v>12.7</v>
      </c>
      <c r="EK26" s="8">
        <v>3.14</v>
      </c>
      <c r="EL26" s="6">
        <v>1.1499999999999999</v>
      </c>
      <c r="EM26" s="6">
        <v>52.6</v>
      </c>
      <c r="EN26" s="6">
        <v>21</v>
      </c>
      <c r="EO26" s="6">
        <v>8</v>
      </c>
      <c r="EP26" s="6">
        <v>4.0999999999999996</v>
      </c>
      <c r="EQ26" s="6">
        <v>156</v>
      </c>
      <c r="ER26" s="6">
        <v>109</v>
      </c>
      <c r="ES26" s="6">
        <v>53</v>
      </c>
      <c r="ET26" s="6">
        <v>97</v>
      </c>
      <c r="EU26" s="6">
        <v>6</v>
      </c>
      <c r="EV26" s="6">
        <v>2</v>
      </c>
      <c r="EW26" s="6">
        <v>1</v>
      </c>
      <c r="EX26" s="6">
        <v>0</v>
      </c>
      <c r="EY26" s="6">
        <v>9949</v>
      </c>
      <c r="EZ26" s="6">
        <v>1</v>
      </c>
      <c r="FA26" s="6">
        <v>6</v>
      </c>
      <c r="FB26" s="6">
        <v>1</v>
      </c>
    </row>
    <row r="27" spans="1:158" s="6" customFormat="1" ht="15.75" customHeight="1" x14ac:dyDescent="0.2">
      <c r="A27" s="6">
        <v>29</v>
      </c>
      <c r="B27" s="6" t="s">
        <v>188</v>
      </c>
      <c r="C27" s="6">
        <v>23</v>
      </c>
      <c r="D27" s="6">
        <v>0</v>
      </c>
      <c r="E27" s="6" t="s">
        <v>158</v>
      </c>
      <c r="F27" s="6">
        <v>1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 t="s">
        <v>152</v>
      </c>
      <c r="O27" s="6" t="s">
        <v>152</v>
      </c>
      <c r="P27" s="6">
        <v>3</v>
      </c>
      <c r="Q27" s="6">
        <v>3</v>
      </c>
      <c r="R27" s="6">
        <v>0</v>
      </c>
      <c r="S27" s="7">
        <v>0</v>
      </c>
      <c r="T27" s="6" t="s">
        <v>161</v>
      </c>
      <c r="U27" s="6">
        <v>339</v>
      </c>
      <c r="V27" s="6">
        <v>328</v>
      </c>
      <c r="W27" s="6">
        <f t="shared" si="0"/>
        <v>-11</v>
      </c>
      <c r="X27" s="8">
        <f t="shared" si="1"/>
        <v>-3.2448377581120944</v>
      </c>
      <c r="Y27" s="7">
        <v>0</v>
      </c>
      <c r="Z27" s="6">
        <v>1</v>
      </c>
      <c r="AA27" s="8">
        <v>0.9765625</v>
      </c>
      <c r="AB27" s="9">
        <v>0</v>
      </c>
      <c r="AC27" s="6">
        <v>1263.5899999999999</v>
      </c>
      <c r="AD27" s="6">
        <v>1</v>
      </c>
      <c r="AE27" s="6">
        <v>1</v>
      </c>
      <c r="AF27" s="6">
        <v>117.96</v>
      </c>
      <c r="AG27" s="6">
        <v>0</v>
      </c>
      <c r="AH27" s="6">
        <v>1</v>
      </c>
      <c r="AI27" s="6">
        <v>1.2</v>
      </c>
      <c r="AJ27" s="6">
        <v>1</v>
      </c>
      <c r="AK27" s="6">
        <v>81.430000000000007</v>
      </c>
      <c r="AL27" s="6">
        <v>1</v>
      </c>
      <c r="AM27" s="6">
        <v>51.77</v>
      </c>
      <c r="AN27" s="6">
        <v>1</v>
      </c>
      <c r="AO27" s="6">
        <v>1</v>
      </c>
      <c r="AP27" s="8">
        <v>0</v>
      </c>
      <c r="AQ27" s="8">
        <v>0</v>
      </c>
      <c r="AR27" s="9">
        <v>7.1960297766749282</v>
      </c>
      <c r="AS27" s="9">
        <v>2.2388059701492535</v>
      </c>
      <c r="AT27" s="9">
        <v>14.754098360655737</v>
      </c>
      <c r="AU27" s="9">
        <v>-3.2448377581120944</v>
      </c>
      <c r="AV27" s="9">
        <v>54.54545454545454</v>
      </c>
      <c r="AW27" s="9">
        <v>-327.96052631578948</v>
      </c>
      <c r="AX27" s="9">
        <v>-60.256410256410255</v>
      </c>
      <c r="AY27" s="9">
        <v>-61.403508771929829</v>
      </c>
      <c r="AZ27" s="9">
        <v>-0.57636887608069975</v>
      </c>
      <c r="BA27" s="9">
        <v>-0.54864667154352653</v>
      </c>
      <c r="BB27" s="9">
        <v>0.92307692307691436</v>
      </c>
      <c r="BC27" s="9">
        <v>0.9765625</v>
      </c>
      <c r="BD27" s="9">
        <v>-14.516129032258066</v>
      </c>
      <c r="BE27" s="9">
        <v>3.7037037037036904</v>
      </c>
      <c r="BF27" s="9">
        <v>-10.456553755522839</v>
      </c>
      <c r="BG27" s="9">
        <v>-23.472823472823471</v>
      </c>
      <c r="BH27" s="9">
        <v>3.5087719298245648</v>
      </c>
      <c r="BI27" s="9">
        <v>-2.057926829268284</v>
      </c>
      <c r="BJ27" s="9">
        <v>17.241379310344829</v>
      </c>
      <c r="BK27" s="9">
        <v>-2.2222222222222223</v>
      </c>
      <c r="BL27" s="9">
        <v>-4.4444444444444482</v>
      </c>
      <c r="BM27" s="9">
        <v>8.59375</v>
      </c>
      <c r="BN27" s="9">
        <v>7.4380165289256199</v>
      </c>
      <c r="BO27" s="9">
        <v>0</v>
      </c>
      <c r="BP27" s="9">
        <v>-5.8139534883720927</v>
      </c>
      <c r="BQ27" s="10">
        <v>0</v>
      </c>
      <c r="BR27" s="8">
        <v>0</v>
      </c>
      <c r="BS27" s="6">
        <v>8.6999999999999886</v>
      </c>
      <c r="BT27" s="6">
        <v>3</v>
      </c>
      <c r="BU27" s="6">
        <v>9</v>
      </c>
      <c r="BV27" s="6">
        <v>-11</v>
      </c>
      <c r="BW27" s="6">
        <v>0</v>
      </c>
      <c r="BX27" s="6">
        <v>3.5999999999999996</v>
      </c>
      <c r="BY27" s="8">
        <f t="shared" si="2"/>
        <v>-2.9910000000000001</v>
      </c>
      <c r="BZ27" s="8">
        <f t="shared" si="2"/>
        <v>-0.47000000000000003</v>
      </c>
      <c r="CA27" s="8">
        <f t="shared" si="2"/>
        <v>-0.35</v>
      </c>
      <c r="CB27" s="8">
        <f t="shared" si="2"/>
        <v>-0.20000000000000284</v>
      </c>
      <c r="CC27" s="11">
        <v>-1.5000000000000013E-3</v>
      </c>
      <c r="CD27" s="10">
        <v>0.59999999999999432</v>
      </c>
      <c r="CE27" s="8">
        <f t="shared" si="5"/>
        <v>0.5</v>
      </c>
      <c r="CF27" s="8">
        <f t="shared" si="5"/>
        <v>-18</v>
      </c>
      <c r="CG27" s="8">
        <f t="shared" si="5"/>
        <v>0.19999999999999929</v>
      </c>
      <c r="CH27" s="8">
        <f t="shared" si="4"/>
        <v>-7.1000000000000085</v>
      </c>
      <c r="CI27" s="8">
        <f t="shared" si="4"/>
        <v>-4.879999999999999</v>
      </c>
      <c r="CJ27" s="8">
        <f t="shared" si="4"/>
        <v>2.0000000000000018E-2</v>
      </c>
      <c r="CK27" s="8">
        <f t="shared" si="4"/>
        <v>-2.6999999999999886</v>
      </c>
      <c r="CL27" s="8">
        <f t="shared" si="4"/>
        <v>5</v>
      </c>
      <c r="CM27" s="8">
        <f t="shared" si="4"/>
        <v>-1</v>
      </c>
      <c r="CN27" s="8">
        <f t="shared" si="4"/>
        <v>-0.20000000000000018</v>
      </c>
      <c r="CO27" s="8">
        <f t="shared" si="4"/>
        <v>11</v>
      </c>
      <c r="CP27" s="8">
        <f t="shared" si="4"/>
        <v>9</v>
      </c>
      <c r="CQ27" s="8">
        <f t="shared" si="4"/>
        <v>0</v>
      </c>
      <c r="CR27" s="8">
        <f t="shared" si="4"/>
        <v>-5</v>
      </c>
      <c r="CS27" s="6">
        <v>126.9</v>
      </c>
      <c r="CT27" s="8">
        <v>48.96</v>
      </c>
      <c r="CU27" s="6">
        <v>120.9</v>
      </c>
      <c r="CV27" s="6">
        <v>134</v>
      </c>
      <c r="CW27" s="6">
        <v>61</v>
      </c>
      <c r="CX27" s="6" t="s">
        <v>156</v>
      </c>
      <c r="CY27" s="6">
        <v>6.6</v>
      </c>
      <c r="CZ27" s="8">
        <v>0.91200000000000003</v>
      </c>
      <c r="DA27" s="8">
        <v>0.78</v>
      </c>
      <c r="DB27" s="12">
        <v>0.56999999999999995</v>
      </c>
      <c r="DC27" s="6">
        <v>34.700000000000003</v>
      </c>
      <c r="DD27" s="9">
        <v>27.339999999999996</v>
      </c>
      <c r="DE27" s="6">
        <v>65</v>
      </c>
      <c r="DF27" s="6">
        <v>51.2</v>
      </c>
      <c r="DG27" s="6">
        <v>124</v>
      </c>
      <c r="DH27" s="6">
        <v>5.4</v>
      </c>
      <c r="DI27" s="6">
        <v>67.900000000000006</v>
      </c>
      <c r="DJ27" s="8">
        <v>20.79</v>
      </c>
      <c r="DK27" s="6">
        <v>0.56999999999999995</v>
      </c>
      <c r="DL27" s="6">
        <v>131.19999999999999</v>
      </c>
      <c r="DM27" s="6">
        <v>29</v>
      </c>
      <c r="DN27" s="6">
        <v>45</v>
      </c>
      <c r="DO27" s="6">
        <v>4.5</v>
      </c>
      <c r="DP27" s="6">
        <v>128</v>
      </c>
      <c r="DQ27" s="6">
        <v>121</v>
      </c>
      <c r="DR27" s="6">
        <v>43</v>
      </c>
      <c r="DS27" s="6">
        <v>86</v>
      </c>
      <c r="DT27" s="6">
        <v>126.9</v>
      </c>
      <c r="DU27" s="8">
        <v>48.96</v>
      </c>
      <c r="DV27" s="6">
        <v>129.6</v>
      </c>
      <c r="DW27" s="6">
        <v>137</v>
      </c>
      <c r="DX27" s="6">
        <v>70</v>
      </c>
      <c r="DY27" s="6" t="s">
        <v>166</v>
      </c>
      <c r="DZ27" s="6">
        <v>10.199999999999999</v>
      </c>
      <c r="EA27" s="8">
        <v>-2.0790000000000002</v>
      </c>
      <c r="EB27" s="8">
        <v>0.31</v>
      </c>
      <c r="EC27" s="12">
        <v>0.22</v>
      </c>
      <c r="ED27" s="6">
        <v>34.5</v>
      </c>
      <c r="EE27" s="9">
        <v>27.189999999999998</v>
      </c>
      <c r="EF27" s="6">
        <v>65.599999999999994</v>
      </c>
      <c r="EG27" s="6">
        <v>51.7</v>
      </c>
      <c r="EH27" s="6">
        <v>106</v>
      </c>
      <c r="EI27" s="6">
        <v>5.6</v>
      </c>
      <c r="EJ27" s="6">
        <v>60.8</v>
      </c>
      <c r="EK27" s="8">
        <v>15.91</v>
      </c>
      <c r="EL27" s="6">
        <v>0.59</v>
      </c>
      <c r="EM27" s="6">
        <v>128.5</v>
      </c>
      <c r="EN27" s="6">
        <v>34</v>
      </c>
      <c r="EO27" s="6">
        <v>44</v>
      </c>
      <c r="EP27" s="6">
        <v>4.3</v>
      </c>
      <c r="EQ27" s="6">
        <v>139</v>
      </c>
      <c r="ER27" s="6">
        <v>130</v>
      </c>
      <c r="ES27" s="6">
        <v>43</v>
      </c>
      <c r="ET27" s="6">
        <v>81</v>
      </c>
      <c r="EU27" s="6">
        <v>4.5</v>
      </c>
      <c r="EV27" s="6">
        <v>1</v>
      </c>
      <c r="EW27" s="6">
        <v>0</v>
      </c>
      <c r="EX27" s="6">
        <v>0</v>
      </c>
      <c r="EY27" s="6">
        <v>10264</v>
      </c>
      <c r="EZ27" s="6">
        <v>1</v>
      </c>
      <c r="FA27" s="6">
        <v>4.5</v>
      </c>
      <c r="FB27" s="6">
        <v>0</v>
      </c>
    </row>
    <row r="28" spans="1:158" s="6" customFormat="1" ht="15.75" customHeight="1" x14ac:dyDescent="0.2">
      <c r="A28" s="6">
        <v>30</v>
      </c>
      <c r="B28" s="6" t="s">
        <v>189</v>
      </c>
      <c r="C28" s="6">
        <v>53</v>
      </c>
      <c r="D28" s="6">
        <v>0</v>
      </c>
      <c r="E28" s="6" t="s">
        <v>158</v>
      </c>
      <c r="F28" s="6">
        <v>1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1</v>
      </c>
      <c r="N28" s="6" t="s">
        <v>152</v>
      </c>
      <c r="O28" s="6" t="s">
        <v>153</v>
      </c>
      <c r="P28" s="6">
        <v>3</v>
      </c>
      <c r="Q28" s="6">
        <v>2</v>
      </c>
      <c r="R28" s="6">
        <v>1</v>
      </c>
      <c r="S28" s="7">
        <v>2</v>
      </c>
      <c r="T28" s="6" t="s">
        <v>232</v>
      </c>
      <c r="U28" s="6">
        <v>348</v>
      </c>
      <c r="V28" s="6">
        <v>276</v>
      </c>
      <c r="W28" s="6">
        <f t="shared" si="0"/>
        <v>-72</v>
      </c>
      <c r="X28" s="8">
        <f t="shared" si="1"/>
        <v>-20.689655172413794</v>
      </c>
      <c r="Y28" s="7">
        <v>1</v>
      </c>
      <c r="Z28" s="6">
        <v>1</v>
      </c>
      <c r="AA28" s="8">
        <v>-0.89928057553956831</v>
      </c>
      <c r="AB28" s="9">
        <v>1</v>
      </c>
      <c r="AP28" s="8">
        <v>-3.5328753680078586</v>
      </c>
      <c r="AQ28" s="8">
        <v>-3.5147392290249524</v>
      </c>
      <c r="AR28" s="9">
        <v>7.6545632973503404</v>
      </c>
      <c r="AS28" s="9">
        <v>-14.17910447761194</v>
      </c>
      <c r="AT28" s="9">
        <v>1.2195121951219512</v>
      </c>
      <c r="AU28" s="9">
        <v>-20.689655172413794</v>
      </c>
      <c r="AV28" s="9">
        <v>-49.519230769230774</v>
      </c>
      <c r="AW28" s="9">
        <v>41.624365482233507</v>
      </c>
      <c r="AX28" s="9">
        <v>4.3478260869565259</v>
      </c>
      <c r="AY28" s="9">
        <v>-6.8965517241379182</v>
      </c>
      <c r="AZ28" s="9">
        <v>-2.0242914979757085</v>
      </c>
      <c r="BA28" s="9">
        <v>1.5676567656765668</v>
      </c>
      <c r="BB28" s="9">
        <v>-4.5855379188712551</v>
      </c>
      <c r="BC28" s="9">
        <v>-0.89928057553956831</v>
      </c>
      <c r="BD28" s="9">
        <v>3.2608695652173911</v>
      </c>
      <c r="BE28" s="9">
        <v>-1.8518518518518614</v>
      </c>
      <c r="BF28" s="9">
        <v>16.256157635467982</v>
      </c>
      <c r="BG28" s="9">
        <v>20.17353579175704</v>
      </c>
      <c r="BH28" s="9">
        <v>1.2658227848101276</v>
      </c>
      <c r="BI28" s="9">
        <v>-0.46783625730994821</v>
      </c>
      <c r="BJ28" s="9">
        <v>-5.8823529411764701</v>
      </c>
      <c r="BK28" s="9">
        <v>-17.857142857142858</v>
      </c>
      <c r="BL28" s="9">
        <v>4.8780487804878101</v>
      </c>
      <c r="BM28" s="9">
        <v>-5.1502145922746783</v>
      </c>
      <c r="BN28" s="9">
        <v>16.535433070866144</v>
      </c>
      <c r="BO28" s="9">
        <v>4.3478260869565215</v>
      </c>
      <c r="BP28" s="9">
        <v>-6.2893081761006293</v>
      </c>
      <c r="BQ28" s="10">
        <v>-3.6000000000000085</v>
      </c>
      <c r="BR28" s="8">
        <v>-1.5500000000000043</v>
      </c>
      <c r="BS28" s="6">
        <v>7.7999999999999972</v>
      </c>
      <c r="BT28" s="6">
        <v>-19</v>
      </c>
      <c r="BU28" s="6">
        <v>1</v>
      </c>
      <c r="BV28" s="6">
        <v>-72</v>
      </c>
      <c r="BW28" s="6">
        <v>1</v>
      </c>
      <c r="BX28" s="6">
        <v>-10.3</v>
      </c>
      <c r="BY28" s="8">
        <f t="shared" si="2"/>
        <v>8.2000000000000017E-2</v>
      </c>
      <c r="BZ28" s="8">
        <f t="shared" si="2"/>
        <v>5.0000000000000044E-2</v>
      </c>
      <c r="CA28" s="8">
        <f t="shared" si="2"/>
        <v>-1.9999999999999962E-2</v>
      </c>
      <c r="CB28" s="8">
        <f t="shared" si="2"/>
        <v>-0.5</v>
      </c>
      <c r="CC28" s="11">
        <v>3.7999999999999978E-3</v>
      </c>
      <c r="CD28" s="10">
        <v>-2.6000000000000014</v>
      </c>
      <c r="CE28" s="8">
        <f t="shared" si="5"/>
        <v>-0.5</v>
      </c>
      <c r="CF28" s="8">
        <f t="shared" si="5"/>
        <v>3</v>
      </c>
      <c r="CG28" s="8">
        <f t="shared" si="5"/>
        <v>-0.10000000000000053</v>
      </c>
      <c r="CH28" s="8">
        <f t="shared" si="4"/>
        <v>3.3000000000000007</v>
      </c>
      <c r="CI28" s="8">
        <f t="shared" si="4"/>
        <v>0.92999999999999972</v>
      </c>
      <c r="CJ28" s="8">
        <f t="shared" si="4"/>
        <v>1.0000000000000009E-2</v>
      </c>
      <c r="CK28" s="8">
        <f t="shared" si="4"/>
        <v>-0.40000000000000568</v>
      </c>
      <c r="CL28" s="8">
        <f t="shared" si="4"/>
        <v>-2</v>
      </c>
      <c r="CM28" s="8">
        <f t="shared" si="4"/>
        <v>-5</v>
      </c>
      <c r="CN28" s="8">
        <f t="shared" si="4"/>
        <v>0.20000000000000018</v>
      </c>
      <c r="CO28" s="8">
        <f t="shared" si="4"/>
        <v>-12</v>
      </c>
      <c r="CP28" s="8">
        <f t="shared" si="4"/>
        <v>21</v>
      </c>
      <c r="CQ28" s="8">
        <f t="shared" si="4"/>
        <v>3</v>
      </c>
      <c r="CR28" s="8">
        <f t="shared" si="4"/>
        <v>-10</v>
      </c>
      <c r="CS28" s="6">
        <v>101.9</v>
      </c>
      <c r="CT28" s="8">
        <v>44.1</v>
      </c>
      <c r="CU28" s="6">
        <v>101.9</v>
      </c>
      <c r="CV28" s="6">
        <v>134</v>
      </c>
      <c r="CW28" s="6">
        <v>82</v>
      </c>
      <c r="CX28" s="6" t="s">
        <v>169</v>
      </c>
      <c r="CY28" s="6">
        <v>20.8</v>
      </c>
      <c r="CZ28" s="8">
        <v>0.19700000000000001</v>
      </c>
      <c r="DA28" s="8">
        <v>1.1499999999999999</v>
      </c>
      <c r="DB28" s="12">
        <v>0.28999999999999998</v>
      </c>
      <c r="DC28" s="6">
        <v>24.7</v>
      </c>
      <c r="DD28" s="9">
        <v>24.240000000000002</v>
      </c>
      <c r="DE28" s="6">
        <v>56.7</v>
      </c>
      <c r="DF28" s="6">
        <v>55.6</v>
      </c>
      <c r="DG28" s="6">
        <v>92</v>
      </c>
      <c r="DH28" s="6">
        <v>5.4</v>
      </c>
      <c r="DI28" s="6">
        <v>20.3</v>
      </c>
      <c r="DJ28" s="8">
        <v>4.6100000000000003</v>
      </c>
      <c r="DK28" s="6">
        <v>0.79</v>
      </c>
      <c r="DL28" s="6">
        <v>85.5</v>
      </c>
      <c r="DM28" s="6">
        <v>34</v>
      </c>
      <c r="DN28" s="6">
        <v>28</v>
      </c>
      <c r="DO28" s="6">
        <v>4.0999999999999996</v>
      </c>
      <c r="DP28" s="6">
        <v>233</v>
      </c>
      <c r="DQ28" s="6">
        <v>127</v>
      </c>
      <c r="DR28" s="6">
        <v>69</v>
      </c>
      <c r="DS28" s="6">
        <v>159</v>
      </c>
      <c r="DT28" s="6">
        <v>98.3</v>
      </c>
      <c r="DU28" s="8">
        <v>42.55</v>
      </c>
      <c r="DV28" s="6">
        <v>109.7</v>
      </c>
      <c r="DW28" s="6">
        <v>115</v>
      </c>
      <c r="DX28" s="6">
        <v>83</v>
      </c>
      <c r="DY28" s="6" t="s">
        <v>166</v>
      </c>
      <c r="DZ28" s="6">
        <v>10.5</v>
      </c>
      <c r="EA28" s="8">
        <v>0.27900000000000003</v>
      </c>
      <c r="EB28" s="8">
        <v>1.2</v>
      </c>
      <c r="EC28" s="12">
        <v>0.27</v>
      </c>
      <c r="ED28" s="6">
        <v>24.2</v>
      </c>
      <c r="EE28" s="9">
        <v>24.62</v>
      </c>
      <c r="EF28" s="6">
        <v>54.1</v>
      </c>
      <c r="EG28" s="6">
        <v>55.1</v>
      </c>
      <c r="EH28" s="6">
        <v>95</v>
      </c>
      <c r="EI28" s="6">
        <v>5.3</v>
      </c>
      <c r="EJ28" s="6">
        <v>23.6</v>
      </c>
      <c r="EK28" s="8">
        <v>5.54</v>
      </c>
      <c r="EL28" s="6">
        <v>0.8</v>
      </c>
      <c r="EM28" s="6">
        <v>85.1</v>
      </c>
      <c r="EN28" s="6">
        <v>32</v>
      </c>
      <c r="EO28" s="6">
        <v>23</v>
      </c>
      <c r="EP28" s="6">
        <v>4.3</v>
      </c>
      <c r="EQ28" s="6">
        <v>221</v>
      </c>
      <c r="ER28" s="6">
        <v>148</v>
      </c>
      <c r="ES28" s="6">
        <v>72</v>
      </c>
      <c r="ET28" s="6">
        <v>149</v>
      </c>
      <c r="EY28" s="6">
        <v>5182</v>
      </c>
      <c r="EZ28" s="6">
        <v>0</v>
      </c>
      <c r="FA28" s="6">
        <v>3</v>
      </c>
      <c r="FB28" s="6">
        <v>0</v>
      </c>
    </row>
    <row r="29" spans="1:158" s="6" customFormat="1" ht="15.75" customHeight="1" x14ac:dyDescent="0.2">
      <c r="A29" s="6">
        <v>32</v>
      </c>
      <c r="B29" s="6" t="s">
        <v>190</v>
      </c>
      <c r="C29" s="6">
        <v>58</v>
      </c>
      <c r="D29" s="6">
        <v>0</v>
      </c>
      <c r="E29" s="6" t="s">
        <v>151</v>
      </c>
      <c r="F29" s="6">
        <v>1</v>
      </c>
      <c r="G29" s="6">
        <v>2</v>
      </c>
      <c r="H29" s="6">
        <v>1</v>
      </c>
      <c r="I29" s="6">
        <v>1</v>
      </c>
      <c r="J29" s="6">
        <v>1</v>
      </c>
      <c r="K29" s="6">
        <v>2</v>
      </c>
      <c r="L29" s="6">
        <v>0</v>
      </c>
      <c r="M29" s="6">
        <v>0</v>
      </c>
      <c r="N29" s="6" t="s">
        <v>152</v>
      </c>
      <c r="O29" s="6" t="s">
        <v>152</v>
      </c>
      <c r="P29" s="6">
        <v>3</v>
      </c>
      <c r="Q29" s="6">
        <v>3</v>
      </c>
      <c r="R29" s="6">
        <v>1</v>
      </c>
      <c r="S29" s="7">
        <v>2</v>
      </c>
      <c r="T29" s="6" t="s">
        <v>232</v>
      </c>
      <c r="U29" s="6">
        <v>355</v>
      </c>
      <c r="V29" s="6">
        <v>356</v>
      </c>
      <c r="W29" s="6">
        <f t="shared" si="0"/>
        <v>1</v>
      </c>
      <c r="X29" s="8">
        <f t="shared" si="1"/>
        <v>0.28169014084507044</v>
      </c>
      <c r="Y29" s="7">
        <v>0</v>
      </c>
      <c r="Z29" s="6">
        <v>0</v>
      </c>
      <c r="AA29" s="8">
        <v>-3.5856573705179371</v>
      </c>
      <c r="AB29" s="9">
        <v>1</v>
      </c>
      <c r="AC29" s="6">
        <v>1487.91</v>
      </c>
      <c r="AD29" s="6">
        <v>1</v>
      </c>
      <c r="AE29" s="6">
        <v>1</v>
      </c>
      <c r="AF29" s="6">
        <v>136.97</v>
      </c>
      <c r="AG29" s="6">
        <v>1</v>
      </c>
      <c r="AH29" s="6">
        <v>0</v>
      </c>
      <c r="AI29" s="6">
        <v>1.2</v>
      </c>
      <c r="AJ29" s="6">
        <v>1</v>
      </c>
      <c r="AK29" s="6">
        <v>68.86</v>
      </c>
      <c r="AL29" s="6">
        <v>1</v>
      </c>
      <c r="AM29" s="6">
        <v>73.83</v>
      </c>
      <c r="AN29" s="6">
        <v>2</v>
      </c>
      <c r="AO29" s="6">
        <v>1</v>
      </c>
      <c r="AP29" s="8">
        <v>-4.5709703287890955</v>
      </c>
      <c r="AQ29" s="8">
        <v>-4.572204617473977</v>
      </c>
      <c r="AR29" s="9">
        <v>4.4386422976501256</v>
      </c>
      <c r="AS29" s="9">
        <v>16.083916083916083</v>
      </c>
      <c r="AT29" s="9">
        <v>-5.6603773584905666</v>
      </c>
      <c r="AU29" s="9">
        <v>0.28169014084507044</v>
      </c>
      <c r="AV29" s="9">
        <v>1.5873015873015959</v>
      </c>
      <c r="AW29" s="9">
        <v>-64.556962025316452</v>
      </c>
      <c r="AX29" s="9">
        <v>10.666666666666663</v>
      </c>
      <c r="AY29" s="9">
        <v>-6.6666666666666536</v>
      </c>
      <c r="AZ29" s="9">
        <v>1.1869436201780372</v>
      </c>
      <c r="BA29" s="9">
        <v>6.069578090303489</v>
      </c>
      <c r="BB29" s="9">
        <v>-5.8919803600654683</v>
      </c>
      <c r="BC29" s="9">
        <v>-3.5856573705179371</v>
      </c>
      <c r="BD29" s="9">
        <v>13.23529411764706</v>
      </c>
      <c r="BE29" s="9">
        <v>-10.666666666666664</v>
      </c>
      <c r="BF29" s="9">
        <v>158.14234016887818</v>
      </c>
      <c r="BG29" s="9">
        <v>192.80575539568352</v>
      </c>
      <c r="BH29" s="9">
        <v>30.120481927710856</v>
      </c>
      <c r="BI29" s="9">
        <v>-27.586206896551719</v>
      </c>
      <c r="BJ29" s="9">
        <v>-5</v>
      </c>
      <c r="BK29" s="9">
        <v>-20</v>
      </c>
      <c r="BL29" s="9">
        <v>-2.2727272727272845</v>
      </c>
      <c r="BM29" s="9">
        <v>15.625</v>
      </c>
      <c r="BN29" s="9">
        <v>67.460317460317469</v>
      </c>
      <c r="BO29" s="9">
        <v>-2.1739130434782608</v>
      </c>
      <c r="BP29" s="9">
        <v>9.4594594594594597</v>
      </c>
      <c r="BQ29" s="10">
        <v>-5.7000000000000028</v>
      </c>
      <c r="BR29" s="8">
        <v>-2.0200000000000031</v>
      </c>
      <c r="BS29" s="6">
        <v>5.0999999999999943</v>
      </c>
      <c r="BT29" s="6">
        <v>23</v>
      </c>
      <c r="BU29" s="6">
        <v>-6</v>
      </c>
      <c r="BV29" s="6">
        <v>1</v>
      </c>
      <c r="BW29" s="6">
        <v>0</v>
      </c>
      <c r="BX29" s="6">
        <v>0.20000000000000107</v>
      </c>
      <c r="BY29" s="8">
        <f t="shared" si="2"/>
        <v>0.40800000000000003</v>
      </c>
      <c r="BZ29" s="8">
        <f t="shared" si="2"/>
        <v>7.999999999999996E-2</v>
      </c>
      <c r="CA29" s="8">
        <f t="shared" si="2"/>
        <v>-9.9999999999999811E-3</v>
      </c>
      <c r="CB29" s="8">
        <f t="shared" si="2"/>
        <v>0.39999999999999858</v>
      </c>
      <c r="CC29" s="11">
        <v>1.6400000000000026E-2</v>
      </c>
      <c r="CD29" s="10">
        <v>-3.6000000000000014</v>
      </c>
      <c r="CE29" s="8">
        <f t="shared" si="5"/>
        <v>-1.8000000000000043</v>
      </c>
      <c r="CF29" s="8">
        <f t="shared" si="5"/>
        <v>18</v>
      </c>
      <c r="CG29" s="8">
        <f t="shared" si="5"/>
        <v>-0.79999999999999982</v>
      </c>
      <c r="CH29" s="8">
        <f t="shared" si="4"/>
        <v>13.11</v>
      </c>
      <c r="CI29" s="8">
        <f t="shared" si="4"/>
        <v>5.3600000000000012</v>
      </c>
      <c r="CJ29" s="8">
        <f t="shared" si="4"/>
        <v>0.25000000000000011</v>
      </c>
      <c r="CK29" s="8">
        <f t="shared" si="4"/>
        <v>-21.599999999999994</v>
      </c>
      <c r="CL29" s="8">
        <f t="shared" si="4"/>
        <v>-1</v>
      </c>
      <c r="CM29" s="8">
        <f t="shared" si="4"/>
        <v>-4</v>
      </c>
      <c r="CN29" s="8">
        <f t="shared" si="4"/>
        <v>-0.10000000000000053</v>
      </c>
      <c r="CO29" s="8">
        <f t="shared" si="4"/>
        <v>20</v>
      </c>
      <c r="CP29" s="8">
        <f t="shared" si="4"/>
        <v>85</v>
      </c>
      <c r="CQ29" s="8">
        <f t="shared" si="4"/>
        <v>-1</v>
      </c>
      <c r="CR29" s="8">
        <f t="shared" si="4"/>
        <v>7</v>
      </c>
      <c r="CS29" s="6">
        <v>124.7</v>
      </c>
      <c r="CT29" s="8">
        <v>44.18</v>
      </c>
      <c r="CU29" s="6">
        <v>114.9</v>
      </c>
      <c r="CV29" s="6">
        <v>143</v>
      </c>
      <c r="CW29" s="6">
        <v>106</v>
      </c>
      <c r="CX29" s="6" t="s">
        <v>166</v>
      </c>
      <c r="CY29" s="6">
        <v>12.6</v>
      </c>
      <c r="CZ29" s="8">
        <v>-0.63200000000000001</v>
      </c>
      <c r="DA29" s="8">
        <v>0.75</v>
      </c>
      <c r="DB29" s="12">
        <v>0.15</v>
      </c>
      <c r="DC29" s="6">
        <v>33.700000000000003</v>
      </c>
      <c r="DD29" s="9">
        <v>27.02</v>
      </c>
      <c r="DE29" s="6">
        <v>61.1</v>
      </c>
      <c r="DF29" s="6">
        <v>50.2</v>
      </c>
      <c r="DG29" s="6">
        <v>136</v>
      </c>
      <c r="DH29" s="6">
        <v>7.5</v>
      </c>
      <c r="DI29" s="6">
        <v>8.2899999999999991</v>
      </c>
      <c r="DJ29" s="8">
        <v>2.78</v>
      </c>
      <c r="DK29" s="6">
        <v>0.83</v>
      </c>
      <c r="DL29" s="6">
        <v>78.3</v>
      </c>
      <c r="DM29" s="6">
        <v>20</v>
      </c>
      <c r="DN29" s="6">
        <v>20</v>
      </c>
      <c r="DO29" s="6">
        <v>4.4000000000000004</v>
      </c>
      <c r="DP29" s="6">
        <v>128</v>
      </c>
      <c r="DQ29" s="6">
        <v>126</v>
      </c>
      <c r="DR29" s="6">
        <v>46</v>
      </c>
      <c r="DS29" s="6">
        <v>74</v>
      </c>
      <c r="DT29" s="6">
        <v>119</v>
      </c>
      <c r="DU29" s="8">
        <v>42.16</v>
      </c>
      <c r="DV29" s="6">
        <v>120</v>
      </c>
      <c r="DW29" s="6">
        <v>166</v>
      </c>
      <c r="DX29" s="6">
        <v>100</v>
      </c>
      <c r="DY29" s="6" t="s">
        <v>166</v>
      </c>
      <c r="DZ29" s="6">
        <v>12.8</v>
      </c>
      <c r="EA29" s="8">
        <v>-0.224</v>
      </c>
      <c r="EB29" s="8">
        <v>0.83</v>
      </c>
      <c r="EC29" s="12">
        <v>0.14000000000000001</v>
      </c>
      <c r="ED29" s="6">
        <v>34.1</v>
      </c>
      <c r="EE29" s="9">
        <v>28.660000000000004</v>
      </c>
      <c r="EF29" s="6">
        <v>57.5</v>
      </c>
      <c r="EG29" s="6">
        <v>48.4</v>
      </c>
      <c r="EH29" s="6">
        <v>154</v>
      </c>
      <c r="EI29" s="6">
        <v>6.7</v>
      </c>
      <c r="EJ29" s="6">
        <v>21.4</v>
      </c>
      <c r="EK29" s="8">
        <v>8.14</v>
      </c>
      <c r="EL29" s="6">
        <v>1.08</v>
      </c>
      <c r="EM29" s="6">
        <v>56.7</v>
      </c>
      <c r="EN29" s="6">
        <v>19</v>
      </c>
      <c r="EO29" s="6">
        <v>16</v>
      </c>
      <c r="EP29" s="6">
        <v>4.3</v>
      </c>
      <c r="EQ29" s="6">
        <v>148</v>
      </c>
      <c r="ER29" s="6">
        <v>211</v>
      </c>
      <c r="ES29" s="6">
        <v>45</v>
      </c>
      <c r="ET29" s="6">
        <v>81</v>
      </c>
      <c r="EU29" s="6">
        <v>2.8</v>
      </c>
      <c r="EV29" s="6">
        <v>0</v>
      </c>
      <c r="EW29" s="6">
        <v>0</v>
      </c>
      <c r="EX29" s="6">
        <v>1</v>
      </c>
      <c r="FA29" s="6">
        <v>2.8</v>
      </c>
      <c r="FB29" s="6">
        <v>0</v>
      </c>
    </row>
    <row r="30" spans="1:158" s="6" customFormat="1" ht="15.75" customHeight="1" x14ac:dyDescent="0.2">
      <c r="A30" s="6">
        <v>34</v>
      </c>
      <c r="B30" s="6" t="s">
        <v>191</v>
      </c>
      <c r="C30" s="6">
        <v>57</v>
      </c>
      <c r="D30" s="6">
        <v>0</v>
      </c>
      <c r="E30" s="6" t="s">
        <v>151</v>
      </c>
      <c r="F30" s="6">
        <v>1</v>
      </c>
      <c r="G30" s="6">
        <v>2</v>
      </c>
      <c r="H30" s="6">
        <v>1</v>
      </c>
      <c r="I30" s="6">
        <v>1</v>
      </c>
      <c r="J30" s="6">
        <v>1</v>
      </c>
      <c r="K30" s="6">
        <v>3</v>
      </c>
      <c r="L30" s="6">
        <v>0</v>
      </c>
      <c r="M30" s="6">
        <v>1</v>
      </c>
      <c r="N30" s="6" t="s">
        <v>153</v>
      </c>
      <c r="O30" s="6" t="s">
        <v>171</v>
      </c>
      <c r="P30" s="6">
        <v>2</v>
      </c>
      <c r="Q30" s="6">
        <v>1</v>
      </c>
      <c r="R30" s="6">
        <v>1</v>
      </c>
      <c r="S30" s="7">
        <v>2</v>
      </c>
      <c r="T30" s="6" t="s">
        <v>232</v>
      </c>
      <c r="U30" s="6">
        <v>278</v>
      </c>
      <c r="V30" s="6">
        <v>250</v>
      </c>
      <c r="W30" s="6">
        <f t="shared" si="0"/>
        <v>-28</v>
      </c>
      <c r="X30" s="8">
        <f t="shared" si="1"/>
        <v>-10.071942446043165</v>
      </c>
      <c r="Y30" s="7">
        <v>1</v>
      </c>
      <c r="Z30" s="6">
        <v>1</v>
      </c>
      <c r="AA30" s="8">
        <v>-6.7204301075268811</v>
      </c>
      <c r="AB30" s="9">
        <v>1</v>
      </c>
      <c r="AC30" s="6">
        <v>1623.83</v>
      </c>
      <c r="AD30" s="6">
        <v>2</v>
      </c>
      <c r="AE30" s="6">
        <v>1</v>
      </c>
      <c r="AF30" s="6">
        <v>186.08</v>
      </c>
      <c r="AG30" s="6">
        <v>1</v>
      </c>
      <c r="AH30" s="6">
        <v>0</v>
      </c>
      <c r="AI30" s="6">
        <v>1.3</v>
      </c>
      <c r="AJ30" s="6">
        <v>1</v>
      </c>
      <c r="AK30" s="6">
        <v>93.92</v>
      </c>
      <c r="AL30" s="6">
        <v>1</v>
      </c>
      <c r="AM30" s="6">
        <v>55.97</v>
      </c>
      <c r="AN30" s="6">
        <v>1</v>
      </c>
      <c r="AO30" s="6">
        <v>1</v>
      </c>
      <c r="AP30" s="8">
        <v>-6.3025210084033612</v>
      </c>
      <c r="AQ30" s="8">
        <v>-6.3168795305488388</v>
      </c>
      <c r="AR30" s="9">
        <v>-6.7901234567901314</v>
      </c>
      <c r="AS30" s="9">
        <v>10.236220472440944</v>
      </c>
      <c r="AT30" s="9">
        <v>2.8571428571428572</v>
      </c>
      <c r="AU30" s="9">
        <v>-10.071942446043165</v>
      </c>
      <c r="AV30" s="9">
        <v>-14.814814814814827</v>
      </c>
      <c r="AW30" s="9">
        <v>51.03448275862069</v>
      </c>
      <c r="AX30" s="9">
        <v>6.6666666666666554</v>
      </c>
      <c r="AY30" s="9">
        <v>39.130434782608688</v>
      </c>
      <c r="AZ30" s="9">
        <v>-2.4691358024691414</v>
      </c>
      <c r="BA30" s="9">
        <v>4.1140170437848997</v>
      </c>
      <c r="BB30" s="9">
        <v>-12.781954887218053</v>
      </c>
      <c r="BC30" s="9">
        <v>-6.7204301075268811</v>
      </c>
      <c r="BD30" s="9">
        <v>4.4776119402985071</v>
      </c>
      <c r="BE30" s="9">
        <v>13.846153846153852</v>
      </c>
      <c r="BF30" s="9">
        <v>-54.148148148148145</v>
      </c>
      <c r="BG30" s="9">
        <v>-52.125279642058167</v>
      </c>
      <c r="BH30" s="9">
        <v>4.6875000000000044</v>
      </c>
      <c r="BI30" s="9">
        <v>-1.9076305220883449</v>
      </c>
      <c r="BJ30" s="9">
        <v>38.461538461538467</v>
      </c>
      <c r="BK30" s="9">
        <v>66.666666666666657</v>
      </c>
      <c r="BL30" s="9">
        <v>2.1739130434782727</v>
      </c>
      <c r="BM30" s="9">
        <v>16.25</v>
      </c>
      <c r="BN30" s="9">
        <v>37.333333333333336</v>
      </c>
      <c r="BO30" s="9">
        <v>4.0816326530612246</v>
      </c>
      <c r="BP30" s="9">
        <v>31.521739130434785</v>
      </c>
      <c r="BQ30" s="10">
        <v>-4.5</v>
      </c>
      <c r="BR30" s="8">
        <v>-1.8299999999999983</v>
      </c>
      <c r="BS30" s="6">
        <v>-6.6000000000000085</v>
      </c>
      <c r="BT30" s="6">
        <v>13</v>
      </c>
      <c r="BU30" s="6">
        <v>2</v>
      </c>
      <c r="BV30" s="6">
        <v>-28</v>
      </c>
      <c r="BW30" s="6">
        <v>1</v>
      </c>
      <c r="BX30" s="6">
        <v>-0.80000000000000071</v>
      </c>
      <c r="BY30" s="8">
        <f t="shared" si="2"/>
        <v>-0.37</v>
      </c>
      <c r="BZ30" s="8">
        <f t="shared" si="2"/>
        <v>8.9999999999999858E-2</v>
      </c>
      <c r="CA30" s="8">
        <f t="shared" si="2"/>
        <v>0.09</v>
      </c>
      <c r="CB30" s="8">
        <f t="shared" si="2"/>
        <v>-0.60000000000000142</v>
      </c>
      <c r="CC30" s="11">
        <v>1.4000000000000012E-2</v>
      </c>
      <c r="CD30" s="10">
        <v>-3.4000000000000021</v>
      </c>
      <c r="CE30" s="8">
        <f t="shared" si="5"/>
        <v>-2.5</v>
      </c>
      <c r="CF30" s="8">
        <f t="shared" si="5"/>
        <v>6</v>
      </c>
      <c r="CG30" s="8">
        <f t="shared" si="5"/>
        <v>0.90000000000000036</v>
      </c>
      <c r="CH30" s="8">
        <f t="shared" si="4"/>
        <v>-7.31</v>
      </c>
      <c r="CI30" s="8">
        <f t="shared" si="4"/>
        <v>-2.3299999999999996</v>
      </c>
      <c r="CJ30" s="8">
        <f t="shared" si="4"/>
        <v>3.0000000000000027E-2</v>
      </c>
      <c r="CK30" s="8">
        <f t="shared" si="4"/>
        <v>-1.8999999999999915</v>
      </c>
      <c r="CL30" s="8">
        <f t="shared" si="4"/>
        <v>10</v>
      </c>
      <c r="CM30" s="8">
        <f t="shared" si="4"/>
        <v>10</v>
      </c>
      <c r="CN30" s="8">
        <f t="shared" si="4"/>
        <v>0.10000000000000053</v>
      </c>
      <c r="CO30" s="8">
        <f t="shared" si="4"/>
        <v>26</v>
      </c>
      <c r="CP30" s="8">
        <f t="shared" si="4"/>
        <v>56</v>
      </c>
      <c r="CQ30" s="8">
        <f t="shared" si="4"/>
        <v>2</v>
      </c>
      <c r="CR30" s="8">
        <f t="shared" si="4"/>
        <v>29</v>
      </c>
      <c r="CS30" s="6">
        <v>71.400000000000006</v>
      </c>
      <c r="CT30" s="8">
        <v>28.97</v>
      </c>
      <c r="CU30" s="6">
        <v>97.2</v>
      </c>
      <c r="CV30" s="6">
        <v>127</v>
      </c>
      <c r="CW30" s="6">
        <v>70</v>
      </c>
      <c r="CX30" s="6" t="s">
        <v>154</v>
      </c>
      <c r="CY30" s="6">
        <v>5.4</v>
      </c>
      <c r="CZ30" s="8">
        <v>-0.72499999999999998</v>
      </c>
      <c r="DA30" s="8">
        <v>1.35</v>
      </c>
      <c r="DB30" s="12">
        <v>0.23</v>
      </c>
      <c r="DC30" s="6">
        <v>24.3</v>
      </c>
      <c r="DD30" s="9">
        <v>34.03</v>
      </c>
      <c r="DE30" s="6">
        <v>26.6</v>
      </c>
      <c r="DF30" s="6">
        <v>37.200000000000003</v>
      </c>
      <c r="DG30" s="6">
        <v>134</v>
      </c>
      <c r="DH30" s="6">
        <v>6.5</v>
      </c>
      <c r="DI30" s="6">
        <v>13.5</v>
      </c>
      <c r="DJ30" s="8">
        <v>4.47</v>
      </c>
      <c r="DK30" s="6">
        <v>0.64</v>
      </c>
      <c r="DL30" s="6">
        <v>99.6</v>
      </c>
      <c r="DM30" s="6">
        <v>26</v>
      </c>
      <c r="DN30" s="6">
        <v>15</v>
      </c>
      <c r="DO30" s="6">
        <v>4.5999999999999996</v>
      </c>
      <c r="DP30" s="6">
        <v>160</v>
      </c>
      <c r="DQ30" s="6">
        <v>150</v>
      </c>
      <c r="DR30" s="6">
        <v>49</v>
      </c>
      <c r="DS30" s="6">
        <v>92</v>
      </c>
      <c r="DT30" s="6">
        <v>66.900000000000006</v>
      </c>
      <c r="DU30" s="8">
        <v>27.14</v>
      </c>
      <c r="DV30" s="6">
        <v>90.6</v>
      </c>
      <c r="DW30" s="6">
        <v>140</v>
      </c>
      <c r="DX30" s="6">
        <v>72</v>
      </c>
      <c r="DY30" s="6" t="s">
        <v>154</v>
      </c>
      <c r="DZ30" s="6">
        <v>4.5999999999999996</v>
      </c>
      <c r="EA30" s="8">
        <v>-1.095</v>
      </c>
      <c r="EB30" s="8">
        <v>1.44</v>
      </c>
      <c r="EC30" s="12">
        <v>0.32</v>
      </c>
      <c r="ED30" s="6">
        <v>23.7</v>
      </c>
      <c r="EE30" s="9">
        <v>35.43</v>
      </c>
      <c r="EF30" s="6">
        <v>23.2</v>
      </c>
      <c r="EG30" s="6">
        <v>34.700000000000003</v>
      </c>
      <c r="EH30" s="6">
        <v>140</v>
      </c>
      <c r="EI30" s="6">
        <v>7.4</v>
      </c>
      <c r="EJ30" s="6">
        <v>6.19</v>
      </c>
      <c r="EK30" s="8">
        <v>2.14</v>
      </c>
      <c r="EL30" s="6">
        <v>0.67</v>
      </c>
      <c r="EM30" s="6">
        <v>97.7</v>
      </c>
      <c r="EN30" s="6">
        <v>36</v>
      </c>
      <c r="EO30" s="6">
        <v>25</v>
      </c>
      <c r="EP30" s="6">
        <v>4.7</v>
      </c>
      <c r="EQ30" s="6">
        <v>186</v>
      </c>
      <c r="ER30" s="6">
        <v>206</v>
      </c>
      <c r="ES30" s="6">
        <v>51</v>
      </c>
      <c r="ET30" s="6">
        <v>121</v>
      </c>
      <c r="EU30" s="6">
        <v>3.6</v>
      </c>
      <c r="EV30" s="6">
        <v>1</v>
      </c>
      <c r="EW30" s="6">
        <v>0</v>
      </c>
      <c r="EX30" s="6">
        <v>0</v>
      </c>
      <c r="EY30" s="6">
        <v>8590</v>
      </c>
      <c r="EZ30" s="6">
        <v>1</v>
      </c>
      <c r="FA30" s="6">
        <v>3.6</v>
      </c>
      <c r="FB30" s="6">
        <v>0</v>
      </c>
    </row>
    <row r="31" spans="1:158" s="6" customFormat="1" ht="15.75" customHeight="1" x14ac:dyDescent="0.2">
      <c r="A31" s="6">
        <v>35</v>
      </c>
      <c r="B31" s="6" t="s">
        <v>192</v>
      </c>
      <c r="C31" s="6">
        <v>54</v>
      </c>
      <c r="D31" s="6">
        <v>0</v>
      </c>
      <c r="E31" s="6" t="s">
        <v>151</v>
      </c>
      <c r="F31" s="6">
        <v>1</v>
      </c>
      <c r="G31" s="6">
        <v>2</v>
      </c>
      <c r="H31" s="6">
        <v>1</v>
      </c>
      <c r="I31" s="6">
        <v>1</v>
      </c>
      <c r="J31" s="6">
        <v>1</v>
      </c>
      <c r="K31" s="6">
        <v>13</v>
      </c>
      <c r="L31" s="6">
        <v>0</v>
      </c>
      <c r="M31" s="6">
        <v>0</v>
      </c>
      <c r="N31" s="6" t="s">
        <v>153</v>
      </c>
      <c r="O31" s="6" t="s">
        <v>152</v>
      </c>
      <c r="P31" s="6">
        <v>2</v>
      </c>
      <c r="Q31" s="6">
        <v>3</v>
      </c>
      <c r="R31" s="6">
        <v>1</v>
      </c>
      <c r="S31" s="7">
        <v>2</v>
      </c>
      <c r="T31" s="6" t="s">
        <v>232</v>
      </c>
      <c r="U31" s="6">
        <v>294</v>
      </c>
      <c r="V31" s="6">
        <v>307</v>
      </c>
      <c r="W31" s="6">
        <f t="shared" si="0"/>
        <v>13</v>
      </c>
      <c r="X31" s="8">
        <f t="shared" si="1"/>
        <v>4.4217687074829932</v>
      </c>
      <c r="Y31" s="7">
        <v>0</v>
      </c>
      <c r="Z31" s="6">
        <v>0</v>
      </c>
      <c r="AA31" s="8">
        <v>18.823529411764707</v>
      </c>
      <c r="AB31" s="9">
        <v>0</v>
      </c>
      <c r="AC31" s="6">
        <v>1507.74</v>
      </c>
      <c r="AD31" s="6">
        <v>2</v>
      </c>
      <c r="AE31" s="6">
        <v>1</v>
      </c>
      <c r="AF31" s="6">
        <v>132.9</v>
      </c>
      <c r="AG31" s="6">
        <v>1</v>
      </c>
      <c r="AH31" s="6">
        <v>0</v>
      </c>
      <c r="AI31" s="6">
        <v>1.3</v>
      </c>
      <c r="AJ31" s="6">
        <v>1</v>
      </c>
      <c r="AK31" s="6">
        <v>81.14</v>
      </c>
      <c r="AL31" s="6">
        <v>1</v>
      </c>
      <c r="AM31" s="6">
        <v>72.39</v>
      </c>
      <c r="AN31" s="6">
        <v>2</v>
      </c>
      <c r="AO31" s="6">
        <v>1</v>
      </c>
      <c r="AP31" s="8">
        <v>-7.9766536964980581</v>
      </c>
      <c r="AQ31" s="8">
        <v>-7.9836969551666224</v>
      </c>
      <c r="AR31" s="9">
        <v>-1.0576923076923022</v>
      </c>
      <c r="AS31" s="9">
        <v>-21.428571428571427</v>
      </c>
      <c r="AT31" s="9">
        <v>-4.918032786885246</v>
      </c>
      <c r="AU31" s="9">
        <v>4.4217687074829932</v>
      </c>
      <c r="AV31" s="9">
        <v>-34.285714285714292</v>
      </c>
      <c r="AW31" s="9">
        <v>-109.5959595959596</v>
      </c>
      <c r="AX31" s="9">
        <v>62.162162162162161</v>
      </c>
      <c r="AY31" s="9">
        <v>100</v>
      </c>
      <c r="AZ31" s="9">
        <v>-20.183486238532115</v>
      </c>
      <c r="BA31" s="9">
        <v>-13.2662684690349</v>
      </c>
      <c r="BB31" s="9">
        <v>9.38215102974827</v>
      </c>
      <c r="BC31" s="9">
        <v>18.823529411764707</v>
      </c>
      <c r="BD31" s="9">
        <v>-19.747899159663866</v>
      </c>
      <c r="BE31" s="9">
        <v>-19.09090909090909</v>
      </c>
      <c r="BF31" s="9">
        <v>-33.333333333333329</v>
      </c>
      <c r="BG31" s="9">
        <v>-46.495327102803742</v>
      </c>
      <c r="BH31" s="9">
        <v>14.89361702127661</v>
      </c>
      <c r="BI31" s="9">
        <v>-15.597667638483962</v>
      </c>
      <c r="BJ31" s="9">
        <v>61.904761904761905</v>
      </c>
      <c r="BK31" s="9">
        <v>45</v>
      </c>
      <c r="BL31" s="9">
        <v>7.6923076923076996</v>
      </c>
      <c r="BM31" s="9">
        <v>0</v>
      </c>
      <c r="BN31" s="9">
        <v>-41.880341880341881</v>
      </c>
      <c r="BO31" s="9">
        <v>16.666666666666664</v>
      </c>
      <c r="BP31" s="9">
        <v>-5.6603773584905666</v>
      </c>
      <c r="BQ31" s="10">
        <v>-8.2000000000000028</v>
      </c>
      <c r="BR31" s="8">
        <v>-3.3299999999999983</v>
      </c>
      <c r="BS31" s="6">
        <v>-1.0999999999999943</v>
      </c>
      <c r="BT31" s="6">
        <v>-30</v>
      </c>
      <c r="BU31" s="6">
        <v>-3</v>
      </c>
      <c r="BV31" s="6">
        <v>13</v>
      </c>
      <c r="BW31" s="6">
        <v>1</v>
      </c>
      <c r="BX31" s="6">
        <v>-2.4000000000000004</v>
      </c>
      <c r="BY31" s="8">
        <f t="shared" si="2"/>
        <v>0.65100000000000002</v>
      </c>
      <c r="BZ31" s="8">
        <f t="shared" si="2"/>
        <v>0.45999999999999996</v>
      </c>
      <c r="CA31" s="8">
        <f t="shared" si="2"/>
        <v>0.15</v>
      </c>
      <c r="CB31" s="8">
        <f t="shared" si="2"/>
        <v>-6.6000000000000014</v>
      </c>
      <c r="CC31" s="11">
        <v>-4.2200000000000015E-2</v>
      </c>
      <c r="CD31" s="10">
        <v>4.0999999999999943</v>
      </c>
      <c r="CE31" s="8">
        <f t="shared" si="5"/>
        <v>8</v>
      </c>
      <c r="CF31" s="8">
        <f t="shared" si="5"/>
        <v>-47</v>
      </c>
      <c r="CG31" s="8">
        <f t="shared" si="5"/>
        <v>-2.0999999999999996</v>
      </c>
      <c r="CH31" s="8">
        <f t="shared" si="4"/>
        <v>-2.4299999999999997</v>
      </c>
      <c r="CI31" s="8">
        <f t="shared" si="4"/>
        <v>-1.9900000000000002</v>
      </c>
      <c r="CJ31" s="8">
        <f t="shared" si="4"/>
        <v>0.14000000000000012</v>
      </c>
      <c r="CK31" s="8">
        <f t="shared" si="4"/>
        <v>-10.699999999999996</v>
      </c>
      <c r="CL31" s="8">
        <f t="shared" si="4"/>
        <v>13</v>
      </c>
      <c r="CM31" s="8">
        <f t="shared" si="4"/>
        <v>9</v>
      </c>
      <c r="CN31" s="8">
        <f t="shared" si="4"/>
        <v>0.30000000000000027</v>
      </c>
      <c r="CO31" s="8">
        <f t="shared" si="4"/>
        <v>0</v>
      </c>
      <c r="CP31" s="8">
        <f t="shared" si="4"/>
        <v>-49</v>
      </c>
      <c r="CQ31" s="8">
        <f t="shared" si="4"/>
        <v>8</v>
      </c>
      <c r="CR31" s="8">
        <f t="shared" si="4"/>
        <v>-6</v>
      </c>
      <c r="CS31" s="6">
        <v>102.8</v>
      </c>
      <c r="CT31" s="8">
        <v>41.71</v>
      </c>
      <c r="CU31" s="6">
        <v>104</v>
      </c>
      <c r="CV31" s="6">
        <v>140</v>
      </c>
      <c r="CW31" s="6">
        <v>61</v>
      </c>
      <c r="CX31" s="6" t="s">
        <v>156</v>
      </c>
      <c r="CY31" s="6">
        <v>7</v>
      </c>
      <c r="CZ31" s="8">
        <v>-0.59399999999999997</v>
      </c>
      <c r="DA31" s="8">
        <v>0.74</v>
      </c>
      <c r="DB31" s="12">
        <v>0.15</v>
      </c>
      <c r="DC31" s="6">
        <v>32.700000000000003</v>
      </c>
      <c r="DD31" s="9">
        <v>31.81</v>
      </c>
      <c r="DE31" s="6">
        <v>43.7</v>
      </c>
      <c r="DF31" s="6">
        <v>42.5</v>
      </c>
      <c r="DG31" s="6">
        <v>238</v>
      </c>
      <c r="DH31" s="6">
        <v>11</v>
      </c>
      <c r="DI31" s="6">
        <v>7.29</v>
      </c>
      <c r="DJ31" s="8">
        <v>4.28</v>
      </c>
      <c r="DK31" s="6">
        <v>0.94</v>
      </c>
      <c r="DL31" s="6">
        <v>68.599999999999994</v>
      </c>
      <c r="DM31" s="6">
        <v>21</v>
      </c>
      <c r="DN31" s="6">
        <v>20</v>
      </c>
      <c r="DO31" s="6">
        <v>3.9</v>
      </c>
      <c r="DP31" s="6">
        <v>164</v>
      </c>
      <c r="DQ31" s="6">
        <v>117</v>
      </c>
      <c r="DR31" s="6">
        <v>48</v>
      </c>
      <c r="DS31" s="6">
        <v>106</v>
      </c>
      <c r="DT31" s="6">
        <v>94.6</v>
      </c>
      <c r="DU31" s="8">
        <v>38.380000000000003</v>
      </c>
      <c r="DV31" s="6">
        <v>102.9</v>
      </c>
      <c r="DW31" s="6">
        <v>110</v>
      </c>
      <c r="DX31" s="6">
        <v>58</v>
      </c>
      <c r="DY31" s="6" t="s">
        <v>154</v>
      </c>
      <c r="DZ31" s="6">
        <v>4.5999999999999996</v>
      </c>
      <c r="EA31" s="8">
        <v>5.7000000000000002E-2</v>
      </c>
      <c r="EB31" s="8">
        <v>1.2</v>
      </c>
      <c r="EC31" s="12">
        <v>0.3</v>
      </c>
      <c r="ED31" s="6">
        <v>26.1</v>
      </c>
      <c r="EE31" s="9">
        <v>27.589999999999996</v>
      </c>
      <c r="EF31" s="6">
        <v>47.8</v>
      </c>
      <c r="EG31" s="6">
        <v>50.5</v>
      </c>
      <c r="EH31" s="6">
        <v>191</v>
      </c>
      <c r="EI31" s="6">
        <v>8.9</v>
      </c>
      <c r="EJ31" s="6">
        <v>4.8600000000000003</v>
      </c>
      <c r="EK31" s="8">
        <v>2.29</v>
      </c>
      <c r="EL31" s="6">
        <v>1.08</v>
      </c>
      <c r="EM31" s="6">
        <v>57.9</v>
      </c>
      <c r="EN31" s="6">
        <v>34</v>
      </c>
      <c r="EO31" s="6">
        <v>29</v>
      </c>
      <c r="EP31" s="6">
        <v>4.2</v>
      </c>
      <c r="EQ31" s="6">
        <v>164</v>
      </c>
      <c r="ER31" s="6">
        <v>68</v>
      </c>
      <c r="ES31" s="6">
        <v>56</v>
      </c>
      <c r="ET31" s="6">
        <v>100</v>
      </c>
      <c r="EU31" s="6">
        <v>2.5</v>
      </c>
      <c r="EV31" s="6">
        <v>0</v>
      </c>
      <c r="EW31" s="6">
        <v>0</v>
      </c>
      <c r="EX31" s="6">
        <v>1</v>
      </c>
      <c r="EY31" s="6">
        <v>1314</v>
      </c>
      <c r="EZ31" s="6">
        <v>0</v>
      </c>
      <c r="FA31" s="6">
        <v>2.5</v>
      </c>
      <c r="FB31" s="6">
        <v>0</v>
      </c>
    </row>
    <row r="32" spans="1:158" s="6" customFormat="1" ht="15.75" customHeight="1" x14ac:dyDescent="0.2">
      <c r="A32" s="6">
        <v>36</v>
      </c>
      <c r="B32" s="6" t="s">
        <v>193</v>
      </c>
      <c r="C32" s="6">
        <v>51</v>
      </c>
      <c r="D32" s="6">
        <v>0</v>
      </c>
      <c r="E32" s="6" t="s">
        <v>158</v>
      </c>
      <c r="F32" s="6">
        <v>1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 t="s">
        <v>152</v>
      </c>
      <c r="O32" s="6" t="s">
        <v>152</v>
      </c>
      <c r="P32" s="6">
        <v>3</v>
      </c>
      <c r="Q32" s="6">
        <v>3</v>
      </c>
      <c r="R32" s="6">
        <v>0</v>
      </c>
      <c r="S32" s="7">
        <v>1</v>
      </c>
      <c r="T32" s="6" t="s">
        <v>161</v>
      </c>
      <c r="U32" s="6">
        <v>327</v>
      </c>
      <c r="V32" s="6">
        <v>298</v>
      </c>
      <c r="W32" s="6">
        <f t="shared" si="0"/>
        <v>-29</v>
      </c>
      <c r="X32" s="8">
        <f t="shared" si="1"/>
        <v>-8.8685015290519882</v>
      </c>
      <c r="Y32" s="7">
        <v>0</v>
      </c>
      <c r="Z32" s="6">
        <v>1</v>
      </c>
      <c r="AA32" s="8">
        <v>2.8776978417266084</v>
      </c>
      <c r="AB32" s="9">
        <v>0</v>
      </c>
      <c r="AC32" s="6">
        <v>1089.1199999999999</v>
      </c>
      <c r="AD32" s="6">
        <v>0</v>
      </c>
      <c r="AE32" s="6">
        <v>0</v>
      </c>
      <c r="AF32" s="6">
        <v>96.09</v>
      </c>
      <c r="AG32" s="6">
        <v>0</v>
      </c>
      <c r="AH32" s="6">
        <v>1</v>
      </c>
      <c r="AI32" s="6">
        <v>1</v>
      </c>
      <c r="AJ32" s="6">
        <v>0</v>
      </c>
      <c r="AK32" s="6">
        <v>67.66</v>
      </c>
      <c r="AL32" s="6">
        <v>1</v>
      </c>
      <c r="AM32" s="6">
        <v>48.23</v>
      </c>
      <c r="AN32" s="6">
        <v>1</v>
      </c>
      <c r="AO32" s="6">
        <v>1</v>
      </c>
      <c r="AP32" s="8">
        <v>-1.2278308321964413</v>
      </c>
      <c r="AQ32" s="8">
        <v>-1.2127171419206848</v>
      </c>
      <c r="AR32" s="9">
        <v>0.52246603970741901</v>
      </c>
      <c r="AS32" s="9">
        <v>4.5454545454545459</v>
      </c>
      <c r="AT32" s="9">
        <v>20.987654320987652</v>
      </c>
      <c r="AU32" s="9">
        <v>-8.8685015290519882</v>
      </c>
      <c r="AV32" s="9">
        <v>-6.4516129032258114</v>
      </c>
      <c r="AW32" s="9">
        <v>-28.60147213459517</v>
      </c>
      <c r="AX32" s="9">
        <v>30.434782608695667</v>
      </c>
      <c r="AY32" s="9">
        <v>12.500000000000011</v>
      </c>
      <c r="AZ32" s="9">
        <v>-2.9787234042553163</v>
      </c>
      <c r="BA32" s="9">
        <v>-1.7779164067373621</v>
      </c>
      <c r="BB32" s="9">
        <v>1.6339869281045754</v>
      </c>
      <c r="BC32" s="9">
        <v>2.8776978417266084</v>
      </c>
      <c r="BD32" s="9">
        <v>-5.7142857142857144</v>
      </c>
      <c r="BE32" s="9">
        <v>1.7857142857142954</v>
      </c>
      <c r="BF32" s="9">
        <v>-16.990291262135919</v>
      </c>
      <c r="BG32" s="9">
        <v>-21.722846441947567</v>
      </c>
      <c r="BH32" s="9">
        <v>0</v>
      </c>
      <c r="BI32" s="9">
        <v>0.32573289902281366</v>
      </c>
      <c r="BJ32" s="9">
        <v>-2.8571428571428572</v>
      </c>
      <c r="BK32" s="9">
        <v>-28.846153846153843</v>
      </c>
      <c r="BL32" s="9">
        <v>0</v>
      </c>
      <c r="BM32" s="9">
        <v>14.210526315789473</v>
      </c>
      <c r="BN32" s="9">
        <v>15.596330275229359</v>
      </c>
      <c r="BO32" s="9">
        <v>16.666666666666664</v>
      </c>
      <c r="BP32" s="9">
        <v>9.4890510948905096</v>
      </c>
      <c r="BQ32" s="10">
        <v>-0.89999999999999147</v>
      </c>
      <c r="BR32" s="8">
        <v>-0.37000000000000099</v>
      </c>
      <c r="BS32" s="6">
        <v>0.5</v>
      </c>
      <c r="BT32" s="6">
        <v>6</v>
      </c>
      <c r="BU32" s="6">
        <v>17</v>
      </c>
      <c r="BV32" s="6">
        <v>-29</v>
      </c>
      <c r="BW32" s="6">
        <v>0</v>
      </c>
      <c r="BX32" s="6">
        <v>-0.40000000000000036</v>
      </c>
      <c r="BY32" s="8">
        <f t="shared" si="2"/>
        <v>0.81600000000000028</v>
      </c>
      <c r="BZ32" s="8">
        <f t="shared" si="2"/>
        <v>0.21000000000000008</v>
      </c>
      <c r="CA32" s="8">
        <f t="shared" si="2"/>
        <v>3.0000000000000027E-2</v>
      </c>
      <c r="CB32" s="8">
        <f t="shared" si="2"/>
        <v>-0.69999999999999929</v>
      </c>
      <c r="CC32" s="11">
        <v>-5.6999999999999829E-3</v>
      </c>
      <c r="CD32" s="10">
        <v>0.5</v>
      </c>
      <c r="CE32" s="8">
        <f t="shared" si="5"/>
        <v>1.1999999999999957</v>
      </c>
      <c r="CF32" s="8">
        <f t="shared" si="5"/>
        <v>-6</v>
      </c>
      <c r="CG32" s="8">
        <f t="shared" si="5"/>
        <v>0.10000000000000053</v>
      </c>
      <c r="CH32" s="8">
        <f t="shared" si="4"/>
        <v>-3.5</v>
      </c>
      <c r="CI32" s="8">
        <f t="shared" si="4"/>
        <v>-1.1600000000000001</v>
      </c>
      <c r="CJ32" s="8">
        <f t="shared" si="4"/>
        <v>0</v>
      </c>
      <c r="CK32" s="8">
        <f t="shared" si="4"/>
        <v>0.30000000000001137</v>
      </c>
      <c r="CL32" s="8">
        <f t="shared" si="4"/>
        <v>-1</v>
      </c>
      <c r="CM32" s="8">
        <f t="shared" si="4"/>
        <v>-15</v>
      </c>
      <c r="CN32" s="8">
        <f t="shared" si="4"/>
        <v>0</v>
      </c>
      <c r="CO32" s="8">
        <f t="shared" si="4"/>
        <v>27</v>
      </c>
      <c r="CP32" s="8">
        <f t="shared" si="4"/>
        <v>17</v>
      </c>
      <c r="CQ32" s="8">
        <f t="shared" si="4"/>
        <v>7</v>
      </c>
      <c r="CR32" s="8">
        <f t="shared" si="4"/>
        <v>13</v>
      </c>
      <c r="CS32" s="6">
        <v>73.3</v>
      </c>
      <c r="CT32" s="8">
        <v>30.51</v>
      </c>
      <c r="CU32" s="6">
        <v>95.7</v>
      </c>
      <c r="CV32" s="6">
        <v>132</v>
      </c>
      <c r="CW32" s="6">
        <v>81</v>
      </c>
      <c r="CX32" s="6" t="s">
        <v>154</v>
      </c>
      <c r="CY32" s="6">
        <v>6.2</v>
      </c>
      <c r="CZ32" s="8">
        <v>-2.8530000000000002</v>
      </c>
      <c r="DA32" s="8">
        <v>0.69</v>
      </c>
      <c r="DB32" s="12">
        <v>0.24</v>
      </c>
      <c r="DC32" s="6">
        <v>23.5</v>
      </c>
      <c r="DD32" s="9">
        <v>32.06</v>
      </c>
      <c r="DE32" s="6">
        <v>30.6</v>
      </c>
      <c r="DF32" s="6">
        <v>41.7</v>
      </c>
      <c r="DG32" s="6">
        <v>105</v>
      </c>
      <c r="DH32" s="6">
        <v>5.6</v>
      </c>
      <c r="DI32" s="6">
        <v>20.6</v>
      </c>
      <c r="DJ32" s="8">
        <v>5.34</v>
      </c>
      <c r="DK32" s="6">
        <v>0.75</v>
      </c>
      <c r="DL32" s="6">
        <v>92.1</v>
      </c>
      <c r="DM32" s="6">
        <v>35</v>
      </c>
      <c r="DN32" s="6">
        <v>52</v>
      </c>
      <c r="DO32" s="6">
        <v>4.5999999999999996</v>
      </c>
      <c r="DP32" s="6">
        <v>190</v>
      </c>
      <c r="DQ32" s="6">
        <v>109</v>
      </c>
      <c r="DR32" s="6">
        <v>42</v>
      </c>
      <c r="DS32" s="6">
        <v>137</v>
      </c>
      <c r="DT32" s="6">
        <v>72.400000000000006</v>
      </c>
      <c r="DU32" s="8">
        <v>30.14</v>
      </c>
      <c r="DV32" s="6">
        <v>96.2</v>
      </c>
      <c r="DW32" s="6">
        <v>138</v>
      </c>
      <c r="DX32" s="6">
        <v>98</v>
      </c>
      <c r="DY32" s="6" t="s">
        <v>154</v>
      </c>
      <c r="DZ32" s="6">
        <v>5.8</v>
      </c>
      <c r="EA32" s="8">
        <v>-2.0369999999999999</v>
      </c>
      <c r="EB32" s="8">
        <v>0.9</v>
      </c>
      <c r="EC32" s="12">
        <v>0.27</v>
      </c>
      <c r="ED32" s="6">
        <v>22.8</v>
      </c>
      <c r="EE32" s="9">
        <v>31.490000000000002</v>
      </c>
      <c r="EF32" s="6">
        <v>31.1</v>
      </c>
      <c r="EG32" s="6">
        <v>42.9</v>
      </c>
      <c r="EH32" s="6">
        <v>99</v>
      </c>
      <c r="EI32" s="6">
        <v>5.7</v>
      </c>
      <c r="EJ32" s="6">
        <v>17.100000000000001</v>
      </c>
      <c r="EK32" s="8">
        <v>4.18</v>
      </c>
      <c r="EL32" s="6">
        <v>0.75</v>
      </c>
      <c r="EM32" s="6">
        <v>92.4</v>
      </c>
      <c r="EN32" s="6">
        <v>34</v>
      </c>
      <c r="EO32" s="6">
        <v>37</v>
      </c>
      <c r="EP32" s="6">
        <v>4.5999999999999996</v>
      </c>
      <c r="EQ32" s="6">
        <v>217</v>
      </c>
      <c r="ER32" s="6">
        <v>126</v>
      </c>
      <c r="ES32" s="6">
        <v>49</v>
      </c>
      <c r="ET32" s="6">
        <v>150</v>
      </c>
      <c r="EU32" s="6">
        <v>3.5</v>
      </c>
      <c r="EV32" s="6">
        <v>1</v>
      </c>
      <c r="EW32" s="6">
        <v>0</v>
      </c>
      <c r="EX32" s="6">
        <v>0</v>
      </c>
      <c r="FA32" s="6">
        <v>3.5</v>
      </c>
      <c r="FB32" s="6">
        <v>0</v>
      </c>
    </row>
    <row r="33" spans="1:158" s="6" customFormat="1" ht="15.75" customHeight="1" x14ac:dyDescent="0.2">
      <c r="A33" s="6">
        <v>37</v>
      </c>
      <c r="B33" s="6" t="s">
        <v>194</v>
      </c>
      <c r="C33" s="6">
        <v>45</v>
      </c>
      <c r="D33" s="6">
        <v>0</v>
      </c>
      <c r="E33" s="6" t="s">
        <v>15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7</v>
      </c>
      <c r="L33" s="6">
        <v>0</v>
      </c>
      <c r="M33" s="6">
        <v>0</v>
      </c>
      <c r="N33" s="6" t="s">
        <v>152</v>
      </c>
      <c r="O33" s="6" t="s">
        <v>152</v>
      </c>
      <c r="P33" s="6">
        <v>3</v>
      </c>
      <c r="Q33" s="6">
        <v>3</v>
      </c>
      <c r="R33" s="6">
        <v>0</v>
      </c>
      <c r="S33" s="7">
        <v>1</v>
      </c>
      <c r="T33" s="6" t="s">
        <v>161</v>
      </c>
      <c r="U33" s="6">
        <v>337</v>
      </c>
      <c r="V33" s="6">
        <v>330</v>
      </c>
      <c r="W33" s="6">
        <f t="shared" si="0"/>
        <v>-7</v>
      </c>
      <c r="X33" s="8">
        <f t="shared" si="1"/>
        <v>-2.0771513353115729</v>
      </c>
      <c r="Y33" s="7">
        <v>0</v>
      </c>
      <c r="Z33" s="6">
        <v>1</v>
      </c>
      <c r="AA33" s="8">
        <v>-0.6726457399103235</v>
      </c>
      <c r="AB33" s="9">
        <v>1</v>
      </c>
      <c r="AC33" s="6">
        <v>1551.22</v>
      </c>
      <c r="AD33" s="6">
        <v>2</v>
      </c>
      <c r="AE33" s="6">
        <v>1</v>
      </c>
      <c r="AF33" s="6">
        <v>179.5</v>
      </c>
      <c r="AG33" s="6">
        <v>1</v>
      </c>
      <c r="AH33" s="6">
        <v>0</v>
      </c>
      <c r="AI33" s="6">
        <v>1.4</v>
      </c>
      <c r="AJ33" s="6">
        <v>1</v>
      </c>
      <c r="AK33" s="6">
        <v>80.430000000000007</v>
      </c>
      <c r="AL33" s="6">
        <v>1</v>
      </c>
      <c r="AM33" s="6">
        <v>56.82</v>
      </c>
      <c r="AN33" s="6">
        <v>1</v>
      </c>
      <c r="AO33" s="6">
        <v>1</v>
      </c>
      <c r="AP33" s="8">
        <v>-0.59665871121718372</v>
      </c>
      <c r="AQ33" s="8">
        <v>-0.6033182503770611</v>
      </c>
      <c r="AR33" s="9">
        <v>-0.85877862595419041</v>
      </c>
      <c r="AS33" s="9">
        <v>-8.1632653061224492</v>
      </c>
      <c r="AT33" s="9">
        <v>6.9767441860465116</v>
      </c>
      <c r="AU33" s="9">
        <v>-2.0771513353115725</v>
      </c>
      <c r="AV33" s="9">
        <v>-5.2631578947368389</v>
      </c>
      <c r="AW33" s="9">
        <v>-42.927927927927939</v>
      </c>
      <c r="AX33" s="9">
        <v>65.999999999999986</v>
      </c>
      <c r="AY33" s="9">
        <v>66.666666666666686</v>
      </c>
      <c r="AZ33" s="9">
        <v>-0.39062500000000555</v>
      </c>
      <c r="BA33" s="9">
        <v>0.19639934533551209</v>
      </c>
      <c r="BB33" s="9">
        <v>-1.3368983957219251</v>
      </c>
      <c r="BC33" s="9">
        <v>-0.6726457399103235</v>
      </c>
      <c r="BD33" s="9">
        <v>-2.3255813953488373</v>
      </c>
      <c r="BE33" s="9">
        <v>4.9382716049382758</v>
      </c>
      <c r="BF33" s="9">
        <v>-14.035087719298255</v>
      </c>
      <c r="BG33" s="9">
        <v>-15.977961432506889</v>
      </c>
      <c r="BH33" s="9">
        <v>-3.5714285714285738</v>
      </c>
      <c r="BI33" s="9">
        <v>0.97345132743362328</v>
      </c>
      <c r="BJ33" s="9">
        <v>43.75</v>
      </c>
      <c r="BK33" s="9">
        <v>-5</v>
      </c>
      <c r="BL33" s="9">
        <v>-2.1739130434782532</v>
      </c>
      <c r="BM33" s="9">
        <v>2.7027027027027026</v>
      </c>
      <c r="BN33" s="9">
        <v>-18.055555555555554</v>
      </c>
      <c r="BO33" s="9">
        <v>4.5454545454545459</v>
      </c>
      <c r="BP33" s="9">
        <v>0</v>
      </c>
      <c r="BQ33" s="10">
        <v>-0.5</v>
      </c>
      <c r="BR33" s="8">
        <v>-0.19999999999999574</v>
      </c>
      <c r="BS33" s="6">
        <v>-0.89999999999999147</v>
      </c>
      <c r="BT33" s="6">
        <v>-12</v>
      </c>
      <c r="BU33" s="6">
        <v>6</v>
      </c>
      <c r="BV33" s="6">
        <v>-7</v>
      </c>
      <c r="BW33" s="6">
        <v>0</v>
      </c>
      <c r="BX33" s="6">
        <v>-0.29999999999999982</v>
      </c>
      <c r="BY33" s="8">
        <f t="shared" si="2"/>
        <v>0.95300000000000029</v>
      </c>
      <c r="BZ33" s="8">
        <f t="shared" si="2"/>
        <v>0.32999999999999996</v>
      </c>
      <c r="CA33" s="8">
        <f t="shared" si="2"/>
        <v>8.0000000000000016E-2</v>
      </c>
      <c r="CB33" s="8">
        <f t="shared" si="2"/>
        <v>-0.10000000000000142</v>
      </c>
      <c r="CC33" s="11">
        <v>5.9999999999998943E-4</v>
      </c>
      <c r="CD33" s="10">
        <v>-0.5</v>
      </c>
      <c r="CE33" s="8">
        <f t="shared" si="5"/>
        <v>-0.30000000000000426</v>
      </c>
      <c r="CF33" s="8">
        <f t="shared" si="5"/>
        <v>-4</v>
      </c>
      <c r="CG33" s="8">
        <f t="shared" si="5"/>
        <v>0.40000000000000036</v>
      </c>
      <c r="CH33" s="8">
        <f t="shared" si="4"/>
        <v>-2.4000000000000021</v>
      </c>
      <c r="CI33" s="8">
        <f t="shared" si="4"/>
        <v>-1.1600000000000001</v>
      </c>
      <c r="CJ33" s="8">
        <f t="shared" si="4"/>
        <v>-2.0000000000000018E-2</v>
      </c>
      <c r="CK33" s="8">
        <f t="shared" si="4"/>
        <v>1.0999999999999943</v>
      </c>
      <c r="CL33" s="8">
        <f t="shared" si="4"/>
        <v>7</v>
      </c>
      <c r="CM33" s="8">
        <f t="shared" si="4"/>
        <v>-1</v>
      </c>
      <c r="CN33" s="8">
        <f t="shared" si="4"/>
        <v>-9.9999999999999645E-2</v>
      </c>
      <c r="CO33" s="8">
        <f t="shared" si="4"/>
        <v>5</v>
      </c>
      <c r="CP33" s="8">
        <f t="shared" si="4"/>
        <v>-26</v>
      </c>
      <c r="CQ33" s="8">
        <f t="shared" si="4"/>
        <v>2</v>
      </c>
      <c r="CR33" s="8">
        <f t="shared" si="4"/>
        <v>0</v>
      </c>
      <c r="CS33" s="6">
        <v>83.8</v>
      </c>
      <c r="CT33" s="8">
        <v>33.15</v>
      </c>
      <c r="CU33" s="6">
        <v>104.8</v>
      </c>
      <c r="CV33" s="6">
        <v>147</v>
      </c>
      <c r="CW33" s="6">
        <v>86</v>
      </c>
      <c r="CX33" s="6" t="s">
        <v>154</v>
      </c>
      <c r="CY33" s="6">
        <v>5.7</v>
      </c>
      <c r="CZ33" s="8">
        <v>-2.2200000000000002</v>
      </c>
      <c r="DA33" s="8">
        <v>0.5</v>
      </c>
      <c r="DB33" s="12">
        <v>0.12</v>
      </c>
      <c r="DC33" s="6">
        <v>25.6</v>
      </c>
      <c r="DD33" s="9">
        <v>30.55</v>
      </c>
      <c r="DE33" s="6">
        <v>37.4</v>
      </c>
      <c r="DF33" s="6">
        <v>44.6</v>
      </c>
      <c r="DG33" s="6">
        <v>172</v>
      </c>
      <c r="DH33" s="6">
        <v>8.1</v>
      </c>
      <c r="DI33" s="6">
        <v>17.100000000000001</v>
      </c>
      <c r="DJ33" s="8">
        <v>7.26</v>
      </c>
      <c r="DK33" s="6">
        <v>0.56000000000000005</v>
      </c>
      <c r="DL33" s="6">
        <v>113</v>
      </c>
      <c r="DM33" s="6">
        <v>16</v>
      </c>
      <c r="DN33" s="6">
        <v>20</v>
      </c>
      <c r="DO33" s="6">
        <v>4.5999999999999996</v>
      </c>
      <c r="DP33" s="6">
        <v>185</v>
      </c>
      <c r="DQ33" s="6">
        <v>144</v>
      </c>
      <c r="DR33" s="6">
        <v>44</v>
      </c>
      <c r="DS33" s="6">
        <v>134</v>
      </c>
      <c r="DT33" s="6">
        <v>83.3</v>
      </c>
      <c r="DU33" s="8">
        <v>32.950000000000003</v>
      </c>
      <c r="DV33" s="6">
        <v>103.9</v>
      </c>
      <c r="DW33" s="6">
        <v>135</v>
      </c>
      <c r="DX33" s="6">
        <v>92</v>
      </c>
      <c r="DY33" s="6" t="s">
        <v>154</v>
      </c>
      <c r="DZ33" s="6">
        <v>5.4</v>
      </c>
      <c r="EA33" s="8">
        <v>-1.2669999999999999</v>
      </c>
      <c r="EB33" s="8">
        <v>0.83</v>
      </c>
      <c r="EC33" s="12">
        <v>0.2</v>
      </c>
      <c r="ED33" s="6">
        <v>25.5</v>
      </c>
      <c r="EE33" s="9">
        <v>30.61</v>
      </c>
      <c r="EF33" s="6">
        <v>36.9</v>
      </c>
      <c r="EG33" s="6">
        <v>44.3</v>
      </c>
      <c r="EH33" s="6">
        <v>168</v>
      </c>
      <c r="EI33" s="6">
        <v>8.5</v>
      </c>
      <c r="EJ33" s="6">
        <v>14.7</v>
      </c>
      <c r="EK33" s="8">
        <v>6.1</v>
      </c>
      <c r="EL33" s="6">
        <v>0.54</v>
      </c>
      <c r="EM33" s="6">
        <v>114.1</v>
      </c>
      <c r="EN33" s="6">
        <v>23</v>
      </c>
      <c r="EO33" s="6">
        <v>19</v>
      </c>
      <c r="EP33" s="6">
        <v>4.5</v>
      </c>
      <c r="EQ33" s="6">
        <v>190</v>
      </c>
      <c r="ER33" s="6">
        <v>118</v>
      </c>
      <c r="ES33" s="6">
        <v>46</v>
      </c>
      <c r="ET33" s="6">
        <v>134</v>
      </c>
      <c r="EU33" s="6">
        <v>3</v>
      </c>
      <c r="EV33" s="6">
        <v>1</v>
      </c>
      <c r="EW33" s="6">
        <v>0</v>
      </c>
      <c r="EX33" s="6">
        <v>0</v>
      </c>
      <c r="FA33" s="6">
        <v>3</v>
      </c>
      <c r="FB33" s="6">
        <v>0</v>
      </c>
    </row>
    <row r="34" spans="1:158" s="6" customFormat="1" ht="15.75" customHeight="1" x14ac:dyDescent="0.2">
      <c r="A34" s="6">
        <v>38</v>
      </c>
      <c r="B34" s="6" t="s">
        <v>195</v>
      </c>
      <c r="C34" s="6">
        <v>61</v>
      </c>
      <c r="D34" s="6">
        <v>0</v>
      </c>
      <c r="E34" s="6" t="s">
        <v>158</v>
      </c>
      <c r="F34" s="6">
        <v>1</v>
      </c>
      <c r="G34" s="6">
        <v>2</v>
      </c>
      <c r="H34" s="6">
        <v>1</v>
      </c>
      <c r="I34" s="6">
        <v>1</v>
      </c>
      <c r="J34" s="6">
        <v>0</v>
      </c>
      <c r="K34" s="6">
        <v>0</v>
      </c>
      <c r="L34" s="6">
        <v>0</v>
      </c>
      <c r="M34" s="6">
        <v>0</v>
      </c>
      <c r="N34" s="6" t="s">
        <v>153</v>
      </c>
      <c r="O34" s="6" t="s">
        <v>152</v>
      </c>
      <c r="P34" s="6">
        <v>2</v>
      </c>
      <c r="Q34" s="6">
        <v>3</v>
      </c>
      <c r="R34" s="6">
        <v>0</v>
      </c>
      <c r="S34" s="7">
        <v>0</v>
      </c>
      <c r="T34" s="6" t="s">
        <v>161</v>
      </c>
      <c r="U34" s="6">
        <v>276</v>
      </c>
      <c r="V34" s="6">
        <v>304</v>
      </c>
      <c r="W34" s="6">
        <f t="shared" si="0"/>
        <v>28</v>
      </c>
      <c r="X34" s="8">
        <f t="shared" si="1"/>
        <v>10.144927536231885</v>
      </c>
      <c r="Y34" s="7">
        <v>0</v>
      </c>
      <c r="Z34" s="6">
        <v>0</v>
      </c>
      <c r="AA34" s="8">
        <v>0.99009900990098665</v>
      </c>
      <c r="AB34" s="9">
        <v>0</v>
      </c>
      <c r="AC34" s="6">
        <v>1087.19</v>
      </c>
      <c r="AD34" s="6">
        <v>0</v>
      </c>
      <c r="AE34" s="6">
        <v>0</v>
      </c>
      <c r="AF34" s="6">
        <v>136.08000000000001</v>
      </c>
      <c r="AG34" s="6">
        <v>1</v>
      </c>
      <c r="AH34" s="6">
        <v>0</v>
      </c>
      <c r="AI34" s="6">
        <v>0.8</v>
      </c>
      <c r="AJ34" s="6">
        <v>0</v>
      </c>
      <c r="AK34" s="6">
        <v>52.71</v>
      </c>
      <c r="AL34" s="6">
        <v>0</v>
      </c>
      <c r="AM34" s="6">
        <v>36.880000000000003</v>
      </c>
      <c r="AN34" s="6">
        <v>1</v>
      </c>
      <c r="AO34" s="6">
        <v>1</v>
      </c>
      <c r="AP34" s="8">
        <v>0</v>
      </c>
      <c r="AQ34" s="8">
        <v>0</v>
      </c>
      <c r="AR34" s="9">
        <v>-2.2483940042826642</v>
      </c>
      <c r="AS34" s="9">
        <v>-1.9607843137254901</v>
      </c>
      <c r="AT34" s="9">
        <v>-10</v>
      </c>
      <c r="AU34" s="9">
        <v>10.144927536231885</v>
      </c>
      <c r="AV34" s="9">
        <v>21.05263157894737</v>
      </c>
      <c r="AW34" s="9">
        <v>-63.465553235908146</v>
      </c>
      <c r="AX34" s="9">
        <v>-16.315789473684202</v>
      </c>
      <c r="AY34" s="9">
        <v>0</v>
      </c>
      <c r="AZ34" s="9">
        <v>-0.43290043290043906</v>
      </c>
      <c r="BA34" s="9">
        <v>-0.43518806341312172</v>
      </c>
      <c r="BB34" s="9">
        <v>1.0344827586206922</v>
      </c>
      <c r="BC34" s="9">
        <v>0.99009900990098665</v>
      </c>
      <c r="BD34" s="9">
        <v>0.89285714285714279</v>
      </c>
      <c r="BE34" s="9">
        <v>3.2786885245901667</v>
      </c>
      <c r="BF34" s="9">
        <v>-17.727272727272723</v>
      </c>
      <c r="BG34" s="9">
        <v>-16.940789473684216</v>
      </c>
      <c r="BH34" s="9">
        <v>-9.6153846153846239</v>
      </c>
      <c r="BI34" s="9">
        <v>-4.732142857142855</v>
      </c>
      <c r="BJ34" s="9">
        <v>8.695652173913043</v>
      </c>
      <c r="BK34" s="9">
        <v>43.75</v>
      </c>
      <c r="BL34" s="9">
        <v>2.3809523809523725</v>
      </c>
      <c r="BM34" s="9">
        <v>11.445783132530121</v>
      </c>
      <c r="BN34" s="9">
        <v>-31.210191082802545</v>
      </c>
      <c r="BO34" s="9">
        <v>9.67741935483871</v>
      </c>
      <c r="BP34" s="9">
        <v>11.111111111111111</v>
      </c>
      <c r="BQ34" s="10">
        <v>0</v>
      </c>
      <c r="BR34" s="8">
        <v>0</v>
      </c>
      <c r="BS34" s="6">
        <v>-2.1000000000000085</v>
      </c>
      <c r="BT34" s="6">
        <v>-3</v>
      </c>
      <c r="BU34" s="6">
        <v>-9</v>
      </c>
      <c r="BV34" s="6">
        <v>28</v>
      </c>
      <c r="BW34" s="6">
        <v>0</v>
      </c>
      <c r="BX34" s="6">
        <v>1.2000000000000002</v>
      </c>
      <c r="BY34" s="8">
        <f t="shared" ref="BY34:CB61" si="6">EA34-CZ34</f>
        <v>-0.60799999999999998</v>
      </c>
      <c r="BZ34" s="8">
        <f t="shared" si="6"/>
        <v>-0.30999999999999983</v>
      </c>
      <c r="CA34" s="8">
        <f t="shared" si="6"/>
        <v>0</v>
      </c>
      <c r="CB34" s="8">
        <f t="shared" si="6"/>
        <v>-0.10000000000000142</v>
      </c>
      <c r="CC34" s="11">
        <v>-1.4000000000000123E-3</v>
      </c>
      <c r="CD34" s="10">
        <v>0.30000000000000071</v>
      </c>
      <c r="CE34" s="8">
        <f t="shared" si="5"/>
        <v>0.39999999999999858</v>
      </c>
      <c r="CF34" s="8">
        <f t="shared" si="5"/>
        <v>1</v>
      </c>
      <c r="CG34" s="8">
        <f t="shared" si="5"/>
        <v>0.20000000000000018</v>
      </c>
      <c r="CH34" s="8">
        <f t="shared" si="4"/>
        <v>-3.8999999999999986</v>
      </c>
      <c r="CI34" s="8">
        <f t="shared" si="4"/>
        <v>-1.0300000000000002</v>
      </c>
      <c r="CJ34" s="8">
        <f t="shared" si="4"/>
        <v>-5.0000000000000044E-2</v>
      </c>
      <c r="CK34" s="8">
        <f t="shared" si="4"/>
        <v>-5.2999999999999972</v>
      </c>
      <c r="CL34" s="8">
        <f t="shared" si="4"/>
        <v>2</v>
      </c>
      <c r="CM34" s="8">
        <f t="shared" si="4"/>
        <v>7</v>
      </c>
      <c r="CN34" s="8">
        <f t="shared" si="4"/>
        <v>9.9999999999999645E-2</v>
      </c>
      <c r="CO34" s="8">
        <f t="shared" si="4"/>
        <v>19</v>
      </c>
      <c r="CP34" s="8">
        <f t="shared" si="4"/>
        <v>-49</v>
      </c>
      <c r="CQ34" s="8">
        <f t="shared" si="4"/>
        <v>6</v>
      </c>
      <c r="CR34" s="8">
        <f t="shared" si="4"/>
        <v>11</v>
      </c>
      <c r="CS34" s="6">
        <v>71.8</v>
      </c>
      <c r="CT34" s="8">
        <v>31.91</v>
      </c>
      <c r="CU34" s="6">
        <v>93.4</v>
      </c>
      <c r="CV34" s="6">
        <v>153</v>
      </c>
      <c r="CW34" s="6">
        <v>90</v>
      </c>
      <c r="CX34" s="6" t="s">
        <v>154</v>
      </c>
      <c r="CY34" s="6">
        <v>5.7</v>
      </c>
      <c r="CZ34" s="8">
        <v>0.95799999999999996</v>
      </c>
      <c r="DA34" s="8">
        <v>1.9</v>
      </c>
      <c r="DB34" s="12">
        <v>0.31</v>
      </c>
      <c r="DC34" s="6">
        <v>23.1</v>
      </c>
      <c r="DD34" s="9">
        <v>32.17</v>
      </c>
      <c r="DE34" s="6">
        <v>29</v>
      </c>
      <c r="DF34" s="6">
        <v>40.4</v>
      </c>
      <c r="DG34" s="6">
        <v>112</v>
      </c>
      <c r="DH34" s="6">
        <v>6.1</v>
      </c>
      <c r="DI34" s="6">
        <v>22</v>
      </c>
      <c r="DJ34" s="8">
        <v>6.08</v>
      </c>
      <c r="DK34" s="6">
        <v>0.52</v>
      </c>
      <c r="DL34" s="6">
        <v>112</v>
      </c>
      <c r="DM34" s="6">
        <v>23</v>
      </c>
      <c r="DN34" s="6">
        <v>16</v>
      </c>
      <c r="DO34" s="6">
        <v>4.2</v>
      </c>
      <c r="DP34" s="6">
        <v>166</v>
      </c>
      <c r="DQ34" s="6">
        <v>157</v>
      </c>
      <c r="DR34" s="6">
        <v>62</v>
      </c>
      <c r="DS34" s="6">
        <v>99</v>
      </c>
      <c r="DT34" s="6">
        <v>71.8</v>
      </c>
      <c r="DU34" s="8">
        <v>31.91</v>
      </c>
      <c r="DV34" s="6">
        <v>91.3</v>
      </c>
      <c r="DW34" s="6">
        <v>150</v>
      </c>
      <c r="DX34" s="6">
        <v>81</v>
      </c>
      <c r="DY34" s="6" t="s">
        <v>154</v>
      </c>
      <c r="DZ34" s="6">
        <v>6.9</v>
      </c>
      <c r="EA34" s="8">
        <v>0.35</v>
      </c>
      <c r="EB34" s="8">
        <v>1.59</v>
      </c>
      <c r="EC34" s="12">
        <v>0.31</v>
      </c>
      <c r="ED34" s="6">
        <v>23</v>
      </c>
      <c r="EE34" s="9">
        <v>32.029999999999994</v>
      </c>
      <c r="EF34" s="6">
        <v>29.3</v>
      </c>
      <c r="EG34" s="6">
        <v>40.799999999999997</v>
      </c>
      <c r="EH34" s="6">
        <v>113</v>
      </c>
      <c r="EI34" s="6">
        <v>6.3</v>
      </c>
      <c r="EJ34" s="6">
        <v>18.100000000000001</v>
      </c>
      <c r="EK34" s="8">
        <v>5.05</v>
      </c>
      <c r="EL34" s="6">
        <v>0.47</v>
      </c>
      <c r="EM34" s="6">
        <v>106.7</v>
      </c>
      <c r="EN34" s="6">
        <v>25</v>
      </c>
      <c r="EO34" s="6">
        <v>23</v>
      </c>
      <c r="EP34" s="6">
        <v>4.3</v>
      </c>
      <c r="EQ34" s="6">
        <v>185</v>
      </c>
      <c r="ER34" s="6">
        <v>108</v>
      </c>
      <c r="ES34" s="6">
        <v>68</v>
      </c>
      <c r="ET34" s="6">
        <v>110</v>
      </c>
      <c r="EU34" s="6">
        <v>3.5</v>
      </c>
      <c r="EV34" s="6">
        <v>1</v>
      </c>
      <c r="EW34" s="6">
        <v>0</v>
      </c>
      <c r="EX34" s="6">
        <v>0</v>
      </c>
      <c r="EY34" s="6">
        <v>6100</v>
      </c>
      <c r="EZ34" s="6">
        <v>0</v>
      </c>
      <c r="FA34" s="6">
        <v>3.5</v>
      </c>
      <c r="FB34" s="6">
        <v>0</v>
      </c>
    </row>
    <row r="35" spans="1:158" s="6" customFormat="1" ht="15.75" customHeight="1" x14ac:dyDescent="0.2">
      <c r="A35" s="6">
        <v>39</v>
      </c>
      <c r="B35" s="6" t="s">
        <v>196</v>
      </c>
      <c r="C35" s="6">
        <v>62</v>
      </c>
      <c r="D35" s="6">
        <v>0</v>
      </c>
      <c r="E35" s="6" t="s">
        <v>158</v>
      </c>
      <c r="F35" s="6">
        <v>1</v>
      </c>
      <c r="G35" s="6">
        <v>2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1</v>
      </c>
      <c r="N35" s="6" t="s">
        <v>152</v>
      </c>
      <c r="O35" s="6" t="s">
        <v>153</v>
      </c>
      <c r="P35" s="6">
        <v>3</v>
      </c>
      <c r="Q35" s="6">
        <v>2</v>
      </c>
      <c r="R35" s="6">
        <v>0</v>
      </c>
      <c r="S35" s="7">
        <v>1</v>
      </c>
      <c r="T35" s="6" t="s">
        <v>161</v>
      </c>
      <c r="U35" s="6">
        <v>315</v>
      </c>
      <c r="V35" s="6">
        <v>296</v>
      </c>
      <c r="W35" s="6">
        <f t="shared" si="0"/>
        <v>-19</v>
      </c>
      <c r="X35" s="8">
        <f t="shared" si="1"/>
        <v>-6.0317460317460316</v>
      </c>
      <c r="Y35" s="7">
        <v>0</v>
      </c>
      <c r="Z35" s="6">
        <v>1</v>
      </c>
      <c r="AA35" s="8">
        <v>-6.3781321184510187</v>
      </c>
      <c r="AB35" s="9">
        <v>1</v>
      </c>
      <c r="AC35" s="6">
        <v>1543.64</v>
      </c>
      <c r="AD35" s="6">
        <v>2</v>
      </c>
      <c r="AE35" s="6">
        <v>1</v>
      </c>
      <c r="AF35" s="6">
        <v>199.25</v>
      </c>
      <c r="AG35" s="6">
        <v>1</v>
      </c>
      <c r="AH35" s="6">
        <v>0</v>
      </c>
      <c r="AK35" s="6">
        <v>66.25</v>
      </c>
      <c r="AL35" s="6">
        <v>1</v>
      </c>
      <c r="AM35" s="6">
        <v>53.51</v>
      </c>
      <c r="AN35" s="6">
        <v>1</v>
      </c>
      <c r="AO35" s="6">
        <v>1</v>
      </c>
      <c r="AP35" s="8">
        <v>-2.5641025641025639</v>
      </c>
      <c r="AQ35" s="8">
        <v>-2.5670608595327389</v>
      </c>
      <c r="AR35" s="9">
        <v>-0.79207920792078934</v>
      </c>
      <c r="AS35" s="9">
        <v>20.175438596491226</v>
      </c>
      <c r="AT35" s="9">
        <v>-17.105263157894736</v>
      </c>
      <c r="AU35" s="9">
        <v>-6.0317460317460316</v>
      </c>
      <c r="AV35" s="9">
        <v>3.0303030303030329</v>
      </c>
      <c r="AW35" s="9">
        <v>-4.8598130841121536</v>
      </c>
      <c r="AX35" s="9">
        <v>25.000000000000007</v>
      </c>
      <c r="AY35" s="9">
        <v>35.135135135135137</v>
      </c>
      <c r="AZ35" s="9">
        <v>-1.6326530612244841</v>
      </c>
      <c r="BA35" s="9">
        <v>0.95510983763132851</v>
      </c>
      <c r="BB35" s="9">
        <v>-1.7391304347826129</v>
      </c>
      <c r="BC35" s="9">
        <v>-6.3781321184510187</v>
      </c>
      <c r="BD35" s="9">
        <v>3.0303030303030303</v>
      </c>
      <c r="BE35" s="9">
        <v>3.3333333333333361</v>
      </c>
      <c r="BF35" s="9">
        <v>-40</v>
      </c>
      <c r="BG35" s="9">
        <v>-38.146551724137922</v>
      </c>
      <c r="BH35" s="9">
        <v>9.4117647058823604</v>
      </c>
      <c r="BI35" s="9">
        <v>-9.8717948717948758</v>
      </c>
      <c r="BJ35" s="9">
        <v>33.333333333333329</v>
      </c>
      <c r="BK35" s="9">
        <v>14.634146341463413</v>
      </c>
      <c r="BL35" s="9">
        <v>4.7619047619047654</v>
      </c>
      <c r="BM35" s="9">
        <v>54.455445544554458</v>
      </c>
      <c r="BN35" s="9">
        <v>21.052631578947366</v>
      </c>
      <c r="BO35" s="9">
        <v>31.707317073170731</v>
      </c>
      <c r="BP35" s="9">
        <v>3.6585365853658534</v>
      </c>
      <c r="BQ35" s="10">
        <v>-2</v>
      </c>
      <c r="BR35" s="8">
        <v>-0.89000000000000057</v>
      </c>
      <c r="BS35" s="6">
        <v>-0.79999999999999716</v>
      </c>
      <c r="BT35" s="6">
        <v>23</v>
      </c>
      <c r="BU35" s="6">
        <v>-13</v>
      </c>
      <c r="BV35" s="6">
        <v>-19</v>
      </c>
      <c r="BW35" s="6">
        <v>0</v>
      </c>
      <c r="BX35" s="6">
        <v>0.10000000000000009</v>
      </c>
      <c r="BY35" s="8">
        <f t="shared" si="6"/>
        <v>-2.6000000000000023E-2</v>
      </c>
      <c r="BZ35" s="8">
        <f t="shared" si="6"/>
        <v>0.3600000000000001</v>
      </c>
      <c r="CA35" s="8">
        <f t="shared" si="6"/>
        <v>0.13</v>
      </c>
      <c r="CB35" s="8">
        <f t="shared" si="6"/>
        <v>-0.39999999999999858</v>
      </c>
      <c r="CC35" s="11">
        <v>3.0000000000000027E-3</v>
      </c>
      <c r="CD35" s="10">
        <v>-0.60000000000000142</v>
      </c>
      <c r="CE35" s="8">
        <f t="shared" si="5"/>
        <v>-2.7999999999999972</v>
      </c>
      <c r="CF35" s="8">
        <f t="shared" si="5"/>
        <v>3</v>
      </c>
      <c r="CG35" s="8">
        <f t="shared" si="5"/>
        <v>0.20000000000000018</v>
      </c>
      <c r="CH35" s="8">
        <f t="shared" si="4"/>
        <v>-7.6</v>
      </c>
      <c r="CI35" s="8">
        <f t="shared" si="4"/>
        <v>-1.7699999999999996</v>
      </c>
      <c r="CJ35" s="8">
        <f t="shared" si="4"/>
        <v>8.0000000000000071E-2</v>
      </c>
      <c r="CK35" s="8">
        <f t="shared" si="4"/>
        <v>-7.7000000000000028</v>
      </c>
      <c r="CL35" s="8">
        <f t="shared" si="4"/>
        <v>9</v>
      </c>
      <c r="CM35" s="8">
        <f t="shared" si="4"/>
        <v>6</v>
      </c>
      <c r="CN35" s="8">
        <f t="shared" si="4"/>
        <v>0.20000000000000018</v>
      </c>
      <c r="CO35" s="8">
        <f t="shared" si="4"/>
        <v>55</v>
      </c>
      <c r="CP35" s="8">
        <f t="shared" si="4"/>
        <v>24</v>
      </c>
      <c r="CQ35" s="8">
        <f t="shared" si="4"/>
        <v>13</v>
      </c>
      <c r="CR35" s="8">
        <f t="shared" si="4"/>
        <v>3</v>
      </c>
      <c r="CS35" s="6">
        <v>78</v>
      </c>
      <c r="CT35" s="8">
        <v>34.67</v>
      </c>
      <c r="CU35" s="6">
        <v>101</v>
      </c>
      <c r="CV35" s="6">
        <v>114</v>
      </c>
      <c r="CW35" s="6">
        <v>76</v>
      </c>
      <c r="CX35" s="6" t="s">
        <v>154</v>
      </c>
      <c r="CY35" s="6">
        <v>3.3</v>
      </c>
      <c r="CZ35" s="8">
        <v>0.53500000000000003</v>
      </c>
      <c r="DA35" s="8">
        <v>1.44</v>
      </c>
      <c r="DB35" s="12">
        <v>0.37</v>
      </c>
      <c r="DC35" s="6">
        <v>24.5</v>
      </c>
      <c r="DD35" s="9">
        <v>31.41</v>
      </c>
      <c r="DE35" s="6">
        <v>34.5</v>
      </c>
      <c r="DF35" s="6">
        <v>43.9</v>
      </c>
      <c r="DG35" s="6">
        <v>99</v>
      </c>
      <c r="DH35" s="6">
        <v>6</v>
      </c>
      <c r="DI35" s="6">
        <v>19</v>
      </c>
      <c r="DJ35" s="8">
        <v>4.6399999999999997</v>
      </c>
      <c r="DK35" s="6">
        <v>0.85</v>
      </c>
      <c r="DL35" s="6">
        <v>78</v>
      </c>
      <c r="DM35" s="6">
        <v>27</v>
      </c>
      <c r="DN35" s="6">
        <v>41</v>
      </c>
      <c r="DO35" s="6">
        <v>4.2</v>
      </c>
      <c r="DP35" s="6">
        <v>101</v>
      </c>
      <c r="DQ35" s="6">
        <v>114</v>
      </c>
      <c r="DR35" s="6">
        <v>41</v>
      </c>
      <c r="DS35" s="6">
        <v>82</v>
      </c>
      <c r="DT35" s="6">
        <v>76</v>
      </c>
      <c r="DU35" s="8">
        <v>33.78</v>
      </c>
      <c r="DV35" s="6">
        <v>100.2</v>
      </c>
      <c r="DW35" s="6">
        <v>137</v>
      </c>
      <c r="DX35" s="6">
        <v>63</v>
      </c>
      <c r="DY35" s="6" t="s">
        <v>154</v>
      </c>
      <c r="DZ35" s="6">
        <v>3.4</v>
      </c>
      <c r="EA35" s="8">
        <v>0.50900000000000001</v>
      </c>
      <c r="EB35" s="8">
        <v>1.8</v>
      </c>
      <c r="EC35" s="12">
        <v>0.5</v>
      </c>
      <c r="ED35" s="6">
        <v>24.1</v>
      </c>
      <c r="EE35" s="9">
        <v>31.71</v>
      </c>
      <c r="EF35" s="6">
        <v>33.9</v>
      </c>
      <c r="EG35" s="6">
        <v>41.1</v>
      </c>
      <c r="EH35" s="6">
        <v>102</v>
      </c>
      <c r="EI35" s="6">
        <v>6.2</v>
      </c>
      <c r="EJ35" s="6">
        <v>11.4</v>
      </c>
      <c r="EK35" s="8">
        <v>2.87</v>
      </c>
      <c r="EL35" s="6">
        <v>0.93</v>
      </c>
      <c r="EM35" s="6">
        <v>70.3</v>
      </c>
      <c r="EN35" s="6">
        <v>36</v>
      </c>
      <c r="EO35" s="6">
        <v>47</v>
      </c>
      <c r="EP35" s="6">
        <v>4.4000000000000004</v>
      </c>
      <c r="EQ35" s="6">
        <v>156</v>
      </c>
      <c r="ER35" s="6">
        <v>138</v>
      </c>
      <c r="ES35" s="6">
        <v>54</v>
      </c>
      <c r="ET35" s="6">
        <v>85</v>
      </c>
      <c r="EU35" s="6">
        <v>4</v>
      </c>
      <c r="EV35" s="6">
        <v>1</v>
      </c>
      <c r="EW35" s="6">
        <v>0</v>
      </c>
      <c r="EX35" s="6">
        <v>0</v>
      </c>
      <c r="EY35" s="6">
        <v>3315</v>
      </c>
      <c r="EZ35" s="6">
        <v>0</v>
      </c>
      <c r="FA35" s="6">
        <v>2.5</v>
      </c>
      <c r="FB35" s="6">
        <v>0</v>
      </c>
    </row>
    <row r="36" spans="1:158" s="6" customFormat="1" ht="15.75" customHeight="1" x14ac:dyDescent="0.2">
      <c r="A36" s="6">
        <v>40</v>
      </c>
      <c r="B36" s="6" t="s">
        <v>197</v>
      </c>
      <c r="C36" s="6">
        <v>48</v>
      </c>
      <c r="D36" s="6">
        <v>0</v>
      </c>
      <c r="E36" s="6" t="s">
        <v>158</v>
      </c>
      <c r="F36" s="6">
        <v>1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 t="s">
        <v>152</v>
      </c>
      <c r="O36" s="6" t="s">
        <v>152</v>
      </c>
      <c r="P36" s="6">
        <v>3</v>
      </c>
      <c r="Q36" s="6">
        <v>3</v>
      </c>
      <c r="R36" s="6">
        <v>0</v>
      </c>
      <c r="S36" s="7">
        <v>0</v>
      </c>
      <c r="T36" s="6" t="s">
        <v>161</v>
      </c>
      <c r="U36" s="6">
        <v>391</v>
      </c>
      <c r="V36" s="6">
        <v>380</v>
      </c>
      <c r="W36" s="6">
        <f t="shared" si="0"/>
        <v>-11</v>
      </c>
      <c r="X36" s="8">
        <f t="shared" si="1"/>
        <v>-2.8132992327365729</v>
      </c>
      <c r="Y36" s="7">
        <v>0</v>
      </c>
      <c r="Z36" s="6">
        <v>1</v>
      </c>
      <c r="AA36" s="8">
        <v>0.1818181818181844</v>
      </c>
      <c r="AB36" s="9">
        <v>0</v>
      </c>
      <c r="AC36" s="6">
        <v>1244.17</v>
      </c>
      <c r="AD36" s="6">
        <v>1</v>
      </c>
      <c r="AE36" s="6">
        <v>1</v>
      </c>
      <c r="AF36" s="6">
        <v>120.81</v>
      </c>
      <c r="AG36" s="6">
        <v>0</v>
      </c>
      <c r="AH36" s="6">
        <v>1</v>
      </c>
      <c r="AI36" s="6">
        <v>1</v>
      </c>
      <c r="AJ36" s="6">
        <v>0</v>
      </c>
      <c r="AK36" s="6">
        <v>86.63</v>
      </c>
      <c r="AL36" s="6">
        <v>1</v>
      </c>
      <c r="AM36" s="6">
        <v>46.04</v>
      </c>
      <c r="AN36" s="6">
        <v>1</v>
      </c>
      <c r="AO36" s="6">
        <v>1</v>
      </c>
      <c r="AP36" s="8">
        <v>1.943198804185347</v>
      </c>
      <c r="AQ36" s="8">
        <v>2.5574499629355123</v>
      </c>
      <c r="AR36" s="9">
        <v>-3.6496350364963499</v>
      </c>
      <c r="AS36" s="9">
        <v>-3.4722222222222223</v>
      </c>
      <c r="AT36" s="9">
        <v>27.419354838709676</v>
      </c>
      <c r="AU36" s="9">
        <v>-2.8132992327365729</v>
      </c>
      <c r="AV36" s="9">
        <v>89.361702127659569</v>
      </c>
      <c r="AW36" s="9">
        <v>-35.298869143780287</v>
      </c>
      <c r="AX36" s="9">
        <v>-36.241610738255034</v>
      </c>
      <c r="AY36" s="9">
        <v>-25.806451612903221</v>
      </c>
      <c r="AZ36" s="9">
        <v>2.0771513353115596</v>
      </c>
      <c r="BA36" s="9">
        <v>-0.47355958958170258</v>
      </c>
      <c r="BB36" s="9">
        <v>2.1739130434782727</v>
      </c>
      <c r="BC36" s="9">
        <v>0.1818181818181844</v>
      </c>
      <c r="BD36" s="9">
        <v>15.625</v>
      </c>
      <c r="BE36" s="9">
        <v>3.4482758620689689</v>
      </c>
      <c r="BF36" s="9">
        <v>99.346405228758158</v>
      </c>
      <c r="BG36" s="9">
        <v>130.30303030303031</v>
      </c>
      <c r="BH36" s="9">
        <v>4.3478260869565259</v>
      </c>
      <c r="BI36" s="9">
        <v>-3.5922330097087403</v>
      </c>
      <c r="BJ36" s="9">
        <v>-19.230769230769234</v>
      </c>
      <c r="BK36" s="9">
        <v>31.25</v>
      </c>
      <c r="BL36" s="9">
        <v>0</v>
      </c>
      <c r="BM36" s="9">
        <v>-6.756756756756757</v>
      </c>
      <c r="BN36" s="9">
        <v>-19.658119658119659</v>
      </c>
      <c r="BO36" s="9">
        <v>-14.545454545454545</v>
      </c>
      <c r="BP36" s="9">
        <v>0</v>
      </c>
      <c r="BQ36" s="10">
        <v>2.5999999999999943</v>
      </c>
      <c r="BR36" s="8">
        <v>1.3800000000000026</v>
      </c>
      <c r="BS36" s="6">
        <v>-5</v>
      </c>
      <c r="BT36" s="6">
        <v>-5</v>
      </c>
      <c r="BU36" s="6">
        <v>17</v>
      </c>
      <c r="BV36" s="6">
        <v>-11</v>
      </c>
      <c r="BW36" s="6">
        <v>0</v>
      </c>
      <c r="BX36" s="6">
        <v>4.2</v>
      </c>
      <c r="BY36" s="8">
        <f t="shared" si="6"/>
        <v>-0.87399999999999989</v>
      </c>
      <c r="BZ36" s="8">
        <f t="shared" si="6"/>
        <v>-0.54</v>
      </c>
      <c r="CA36" s="8">
        <f t="shared" si="6"/>
        <v>-7.9999999999999988E-2</v>
      </c>
      <c r="CB36" s="8">
        <f t="shared" si="6"/>
        <v>0.69999999999999574</v>
      </c>
      <c r="CC36" s="11">
        <v>-1.2000000000000344E-3</v>
      </c>
      <c r="CD36" s="10">
        <v>1.6000000000000085</v>
      </c>
      <c r="CE36" s="8">
        <f t="shared" si="5"/>
        <v>0.10000000000000142</v>
      </c>
      <c r="CF36" s="8">
        <f t="shared" si="5"/>
        <v>15</v>
      </c>
      <c r="CG36" s="8">
        <f t="shared" si="5"/>
        <v>0.20000000000000018</v>
      </c>
      <c r="CH36" s="8">
        <f t="shared" si="4"/>
        <v>15.2</v>
      </c>
      <c r="CI36" s="8">
        <f t="shared" si="4"/>
        <v>4.7299999999999995</v>
      </c>
      <c r="CJ36" s="8">
        <f t="shared" si="4"/>
        <v>3.0000000000000027E-2</v>
      </c>
      <c r="CK36" s="8">
        <f t="shared" si="4"/>
        <v>-3.7000000000000028</v>
      </c>
      <c r="CL36" s="8">
        <f t="shared" si="4"/>
        <v>-5</v>
      </c>
      <c r="CM36" s="8">
        <f t="shared" si="4"/>
        <v>5</v>
      </c>
      <c r="CN36" s="8">
        <f t="shared" si="4"/>
        <v>0</v>
      </c>
      <c r="CO36" s="8">
        <f t="shared" si="4"/>
        <v>-10</v>
      </c>
      <c r="CP36" s="8">
        <f t="shared" si="4"/>
        <v>-23</v>
      </c>
      <c r="CQ36" s="8">
        <f t="shared" si="4"/>
        <v>-8</v>
      </c>
      <c r="CR36" s="8">
        <f t="shared" si="4"/>
        <v>0</v>
      </c>
      <c r="CS36" s="6">
        <v>133.80000000000001</v>
      </c>
      <c r="CT36" s="8">
        <v>53.96</v>
      </c>
      <c r="CU36" s="6">
        <v>137</v>
      </c>
      <c r="CV36" s="6">
        <v>144</v>
      </c>
      <c r="CW36" s="6">
        <v>62</v>
      </c>
      <c r="CX36" s="6" t="s">
        <v>154</v>
      </c>
      <c r="CY36" s="6">
        <v>4.7</v>
      </c>
      <c r="CZ36" s="8">
        <v>2.476</v>
      </c>
      <c r="DA36" s="8">
        <v>1.49</v>
      </c>
      <c r="DB36" s="12">
        <v>0.31</v>
      </c>
      <c r="DC36" s="6">
        <v>33.700000000000003</v>
      </c>
      <c r="DD36" s="9">
        <v>25.34</v>
      </c>
      <c r="DE36" s="6">
        <v>73.599999999999994</v>
      </c>
      <c r="DF36" s="6">
        <v>55</v>
      </c>
      <c r="DG36" s="6">
        <v>96</v>
      </c>
      <c r="DH36" s="6">
        <v>5.8</v>
      </c>
      <c r="DI36" s="6">
        <v>15.3</v>
      </c>
      <c r="DJ36" s="8">
        <v>3.63</v>
      </c>
      <c r="DK36" s="6">
        <v>0.69</v>
      </c>
      <c r="DL36" s="6">
        <v>103</v>
      </c>
      <c r="DM36" s="6">
        <v>26</v>
      </c>
      <c r="DN36" s="6">
        <v>16</v>
      </c>
      <c r="DO36" s="6">
        <v>4.0999999999999996</v>
      </c>
      <c r="DP36" s="6">
        <v>148</v>
      </c>
      <c r="DQ36" s="6">
        <v>117</v>
      </c>
      <c r="DR36" s="6">
        <v>55</v>
      </c>
      <c r="DS36" s="6">
        <v>82</v>
      </c>
      <c r="DT36" s="6">
        <v>136.4</v>
      </c>
      <c r="DU36" s="8">
        <v>55.34</v>
      </c>
      <c r="DV36" s="6">
        <v>132</v>
      </c>
      <c r="DW36" s="6">
        <v>139</v>
      </c>
      <c r="DX36" s="6">
        <v>79</v>
      </c>
      <c r="DY36" s="6" t="s">
        <v>159</v>
      </c>
      <c r="DZ36" s="6">
        <v>8.9</v>
      </c>
      <c r="EA36" s="8">
        <v>1.6020000000000001</v>
      </c>
      <c r="EB36" s="8">
        <v>0.95</v>
      </c>
      <c r="EC36" s="12">
        <v>0.23</v>
      </c>
      <c r="ED36" s="6">
        <v>34.4</v>
      </c>
      <c r="EE36" s="9">
        <v>25.22</v>
      </c>
      <c r="EF36" s="6">
        <v>75.2</v>
      </c>
      <c r="EG36" s="6">
        <v>55.1</v>
      </c>
      <c r="EH36" s="6">
        <v>111</v>
      </c>
      <c r="EI36" s="6">
        <v>6</v>
      </c>
      <c r="EJ36" s="6">
        <v>30.5</v>
      </c>
      <c r="EK36" s="8">
        <v>8.36</v>
      </c>
      <c r="EL36" s="6">
        <v>0.72</v>
      </c>
      <c r="EM36" s="6">
        <v>99.3</v>
      </c>
      <c r="EN36" s="6">
        <v>21</v>
      </c>
      <c r="EO36" s="6">
        <v>21</v>
      </c>
      <c r="EP36" s="6">
        <v>4.0999999999999996</v>
      </c>
      <c r="EQ36" s="6">
        <v>138</v>
      </c>
      <c r="ER36" s="6">
        <v>94</v>
      </c>
      <c r="ES36" s="6">
        <v>47</v>
      </c>
      <c r="ET36" s="6">
        <v>82</v>
      </c>
      <c r="EU36" s="6">
        <v>2</v>
      </c>
      <c r="EV36" s="6">
        <v>0</v>
      </c>
      <c r="EW36" s="6">
        <v>0</v>
      </c>
      <c r="EX36" s="6">
        <v>1</v>
      </c>
      <c r="FA36" s="6">
        <v>2</v>
      </c>
      <c r="FB36" s="6">
        <v>0</v>
      </c>
    </row>
    <row r="37" spans="1:158" s="6" customFormat="1" ht="15.75" customHeight="1" x14ac:dyDescent="0.2">
      <c r="A37" s="6">
        <v>41</v>
      </c>
      <c r="B37" s="6" t="s">
        <v>198</v>
      </c>
      <c r="C37" s="6">
        <v>59</v>
      </c>
      <c r="D37" s="6">
        <v>0</v>
      </c>
      <c r="E37" s="6" t="s">
        <v>151</v>
      </c>
      <c r="F37" s="6">
        <v>1</v>
      </c>
      <c r="G37" s="6">
        <v>1</v>
      </c>
      <c r="H37" s="6">
        <v>0</v>
      </c>
      <c r="I37" s="6">
        <v>0</v>
      </c>
      <c r="J37" s="6">
        <v>1</v>
      </c>
      <c r="K37" s="6">
        <v>11</v>
      </c>
      <c r="L37" s="6">
        <v>0</v>
      </c>
      <c r="M37" s="6">
        <v>0</v>
      </c>
      <c r="N37" s="6" t="s">
        <v>152</v>
      </c>
      <c r="O37" s="6" t="s">
        <v>152</v>
      </c>
      <c r="P37" s="6">
        <v>3</v>
      </c>
      <c r="Q37" s="6">
        <v>3</v>
      </c>
      <c r="R37" s="6">
        <v>1</v>
      </c>
      <c r="S37" s="7">
        <v>2</v>
      </c>
      <c r="T37" s="6" t="s">
        <v>232</v>
      </c>
      <c r="U37" s="6">
        <v>334</v>
      </c>
      <c r="V37" s="6">
        <v>301</v>
      </c>
      <c r="W37" s="6">
        <f t="shared" si="0"/>
        <v>-33</v>
      </c>
      <c r="X37" s="8">
        <f t="shared" si="1"/>
        <v>-9.8802395209580833</v>
      </c>
      <c r="Y37" s="7">
        <v>0</v>
      </c>
      <c r="Z37" s="6">
        <v>1</v>
      </c>
      <c r="AA37" s="8">
        <v>-3.4682080924855438</v>
      </c>
      <c r="AB37" s="9">
        <v>1</v>
      </c>
      <c r="AC37" s="6">
        <v>1235.46</v>
      </c>
      <c r="AD37" s="6">
        <v>1</v>
      </c>
      <c r="AE37" s="6">
        <v>1</v>
      </c>
      <c r="AF37" s="6">
        <v>156.76</v>
      </c>
      <c r="AG37" s="6">
        <v>1</v>
      </c>
      <c r="AH37" s="6">
        <v>0</v>
      </c>
      <c r="AI37" s="6">
        <v>0.7</v>
      </c>
      <c r="AJ37" s="6">
        <v>0</v>
      </c>
      <c r="AK37" s="6">
        <v>44.87</v>
      </c>
      <c r="AL37" s="6">
        <v>0</v>
      </c>
      <c r="AM37" s="6">
        <v>47.65</v>
      </c>
      <c r="AN37" s="6">
        <v>1</v>
      </c>
      <c r="AO37" s="6">
        <v>1</v>
      </c>
      <c r="AP37" s="8">
        <v>-3.6144578313253009</v>
      </c>
      <c r="AQ37" s="8">
        <v>-3.6179450072358907</v>
      </c>
      <c r="AR37" s="9">
        <v>-10.263157894736844</v>
      </c>
      <c r="AS37" s="9">
        <v>-7.9710144927536222</v>
      </c>
      <c r="AT37" s="9">
        <v>-17.80821917808219</v>
      </c>
      <c r="AU37" s="9">
        <v>-9.8802395209580833</v>
      </c>
      <c r="AV37" s="9">
        <v>1.9230769230769162</v>
      </c>
      <c r="AW37" s="9">
        <v>-133.07493540051681</v>
      </c>
      <c r="AX37" s="9">
        <v>36.363636363636374</v>
      </c>
      <c r="AY37" s="9">
        <v>23.52941176470587</v>
      </c>
      <c r="AZ37" s="9">
        <v>5.2132701421800842</v>
      </c>
      <c r="BA37" s="9">
        <v>9.1660110149488769</v>
      </c>
      <c r="BB37" s="9">
        <v>-3.0092592592592688</v>
      </c>
      <c r="BC37" s="9">
        <v>-3.4682080924855438</v>
      </c>
      <c r="BD37" s="9">
        <v>0</v>
      </c>
      <c r="BE37" s="9">
        <v>-6.8493150684931505</v>
      </c>
      <c r="BF37" s="9">
        <v>-35.742574257425737</v>
      </c>
      <c r="BG37" s="9">
        <v>-35.732647814910031</v>
      </c>
      <c r="BH37" s="9">
        <v>4.8387096774193585</v>
      </c>
      <c r="BI37" s="9">
        <v>-2.3069207622868579</v>
      </c>
      <c r="BJ37" s="9">
        <v>15</v>
      </c>
      <c r="BK37" s="9">
        <v>-12.5</v>
      </c>
      <c r="BL37" s="9">
        <v>-8.6956521739130324</v>
      </c>
      <c r="BM37" s="9">
        <v>11.377245508982035</v>
      </c>
      <c r="BN37" s="9">
        <v>14.159292035398231</v>
      </c>
      <c r="BO37" s="9">
        <v>8.3333333333333321</v>
      </c>
      <c r="BP37" s="9">
        <v>21.686746987951807</v>
      </c>
      <c r="BQ37" s="10">
        <v>-3</v>
      </c>
      <c r="BR37" s="8">
        <v>-1.25</v>
      </c>
      <c r="BS37" s="6">
        <v>-11.700000000000003</v>
      </c>
      <c r="BT37" s="6">
        <v>-11</v>
      </c>
      <c r="BU37" s="6">
        <v>-13</v>
      </c>
      <c r="BV37" s="6">
        <v>-33</v>
      </c>
      <c r="BW37" s="6">
        <v>0</v>
      </c>
      <c r="BX37" s="6">
        <v>9.9999999999999645E-2</v>
      </c>
      <c r="BY37" s="8">
        <f t="shared" si="6"/>
        <v>1.03</v>
      </c>
      <c r="BZ37" s="8">
        <f t="shared" si="6"/>
        <v>0.3600000000000001</v>
      </c>
      <c r="CA37" s="8">
        <f t="shared" si="6"/>
        <v>3.999999999999998E-2</v>
      </c>
      <c r="CB37" s="8">
        <f t="shared" si="6"/>
        <v>1.0999999999999979</v>
      </c>
      <c r="CC37" s="11">
        <v>2.3300000000000043E-2</v>
      </c>
      <c r="CD37" s="10">
        <v>-1.3000000000000043</v>
      </c>
      <c r="CE37" s="8">
        <f t="shared" si="5"/>
        <v>-1.7999999999999972</v>
      </c>
      <c r="CF37" s="8">
        <f t="shared" si="5"/>
        <v>0</v>
      </c>
      <c r="CG37" s="8">
        <f t="shared" si="5"/>
        <v>-0.5</v>
      </c>
      <c r="CH37" s="8">
        <f t="shared" si="4"/>
        <v>-3.6099999999999994</v>
      </c>
      <c r="CI37" s="8">
        <f t="shared" si="4"/>
        <v>-1.3900000000000001</v>
      </c>
      <c r="CJ37" s="8">
        <f t="shared" si="4"/>
        <v>3.0000000000000027E-2</v>
      </c>
      <c r="CK37" s="8">
        <f t="shared" si="4"/>
        <v>-2.2999999999999972</v>
      </c>
      <c r="CL37" s="8">
        <f t="shared" si="4"/>
        <v>3</v>
      </c>
      <c r="CM37" s="8">
        <f t="shared" si="4"/>
        <v>-2</v>
      </c>
      <c r="CN37" s="8">
        <f t="shared" si="4"/>
        <v>-0.39999999999999947</v>
      </c>
      <c r="CO37" s="8">
        <f t="shared" si="4"/>
        <v>19</v>
      </c>
      <c r="CP37" s="8">
        <f t="shared" si="4"/>
        <v>16</v>
      </c>
      <c r="CQ37" s="8">
        <f t="shared" si="4"/>
        <v>6</v>
      </c>
      <c r="CR37" s="8">
        <f t="shared" si="4"/>
        <v>18</v>
      </c>
      <c r="CS37" s="6">
        <v>83</v>
      </c>
      <c r="CT37" s="8">
        <v>34.549999999999997</v>
      </c>
      <c r="CU37" s="6">
        <v>114</v>
      </c>
      <c r="CV37" s="6">
        <v>138</v>
      </c>
      <c r="CW37" s="6">
        <v>73</v>
      </c>
      <c r="CX37" s="6" t="s">
        <v>154</v>
      </c>
      <c r="CY37" s="6">
        <v>5.2</v>
      </c>
      <c r="CZ37" s="8">
        <v>-0.77400000000000002</v>
      </c>
      <c r="DA37" s="8">
        <v>0.99</v>
      </c>
      <c r="DB37" s="12">
        <v>0.17</v>
      </c>
      <c r="DC37" s="6">
        <v>21.1</v>
      </c>
      <c r="DD37" s="9">
        <v>25.419999999999998</v>
      </c>
      <c r="DE37" s="6">
        <v>43.2</v>
      </c>
      <c r="DF37" s="6">
        <v>51.9</v>
      </c>
      <c r="DG37" s="6">
        <v>156</v>
      </c>
      <c r="DH37" s="6">
        <v>7.3</v>
      </c>
      <c r="DI37" s="6">
        <v>10.1</v>
      </c>
      <c r="DJ37" s="8">
        <v>3.89</v>
      </c>
      <c r="DK37" s="6">
        <v>0.62</v>
      </c>
      <c r="DL37" s="6">
        <v>99.7</v>
      </c>
      <c r="DM37" s="6">
        <v>20</v>
      </c>
      <c r="DN37" s="6">
        <v>16</v>
      </c>
      <c r="DO37" s="6">
        <v>4.5999999999999996</v>
      </c>
      <c r="DP37" s="6">
        <v>167</v>
      </c>
      <c r="DQ37" s="6">
        <v>113</v>
      </c>
      <c r="DR37" s="6">
        <v>72</v>
      </c>
      <c r="DS37" s="6">
        <v>83</v>
      </c>
      <c r="DT37" s="6">
        <v>80</v>
      </c>
      <c r="DU37" s="8">
        <v>33.299999999999997</v>
      </c>
      <c r="DV37" s="6">
        <v>102.3</v>
      </c>
      <c r="DW37" s="6">
        <v>127</v>
      </c>
      <c r="DX37" s="6">
        <v>60</v>
      </c>
      <c r="DY37" s="6" t="s">
        <v>154</v>
      </c>
      <c r="DZ37" s="6">
        <v>5.3</v>
      </c>
      <c r="EA37" s="8">
        <v>0.25600000000000001</v>
      </c>
      <c r="EB37" s="8">
        <v>1.35</v>
      </c>
      <c r="EC37" s="12">
        <v>0.21</v>
      </c>
      <c r="ED37" s="6">
        <v>22.2</v>
      </c>
      <c r="EE37" s="9">
        <v>27.750000000000004</v>
      </c>
      <c r="EF37" s="6">
        <v>41.9</v>
      </c>
      <c r="EG37" s="6">
        <v>50.1</v>
      </c>
      <c r="EH37" s="6">
        <v>156</v>
      </c>
      <c r="EI37" s="6">
        <v>6.8</v>
      </c>
      <c r="EJ37" s="6">
        <v>6.49</v>
      </c>
      <c r="EK37" s="8">
        <v>2.5</v>
      </c>
      <c r="EL37" s="6">
        <v>0.65</v>
      </c>
      <c r="EM37" s="6">
        <v>97.4</v>
      </c>
      <c r="EN37" s="6">
        <v>23</v>
      </c>
      <c r="EO37" s="6">
        <v>14</v>
      </c>
      <c r="EP37" s="6">
        <v>4.2</v>
      </c>
      <c r="EQ37" s="6">
        <v>186</v>
      </c>
      <c r="ER37" s="6">
        <v>129</v>
      </c>
      <c r="ES37" s="6">
        <v>78</v>
      </c>
      <c r="ET37" s="6">
        <v>101</v>
      </c>
      <c r="EU37" s="6">
        <v>2.5</v>
      </c>
      <c r="EV37" s="6">
        <v>0</v>
      </c>
      <c r="EW37" s="6">
        <v>0</v>
      </c>
      <c r="EX37" s="6">
        <v>1</v>
      </c>
      <c r="EY37" s="6">
        <v>6682</v>
      </c>
      <c r="EZ37" s="6">
        <v>0</v>
      </c>
      <c r="FA37" s="6">
        <v>2.5</v>
      </c>
      <c r="FB37" s="6">
        <v>0</v>
      </c>
    </row>
    <row r="38" spans="1:158" s="6" customFormat="1" ht="15.75" customHeight="1" x14ac:dyDescent="0.2">
      <c r="A38" s="6">
        <v>42</v>
      </c>
      <c r="B38" s="6" t="s">
        <v>199</v>
      </c>
      <c r="C38" s="6">
        <v>62</v>
      </c>
      <c r="D38" s="6">
        <v>0</v>
      </c>
      <c r="E38" s="6" t="s">
        <v>200</v>
      </c>
      <c r="F38" s="6">
        <v>1</v>
      </c>
      <c r="G38" s="6">
        <v>3</v>
      </c>
      <c r="H38" s="6">
        <v>1</v>
      </c>
      <c r="I38" s="6">
        <v>1</v>
      </c>
      <c r="J38" s="6">
        <v>0</v>
      </c>
      <c r="K38" s="6">
        <v>0</v>
      </c>
      <c r="L38" s="6">
        <v>0</v>
      </c>
      <c r="M38" s="6">
        <v>1</v>
      </c>
      <c r="N38" s="6" t="s">
        <v>171</v>
      </c>
      <c r="O38" s="6" t="s">
        <v>164</v>
      </c>
      <c r="P38" s="6">
        <v>1</v>
      </c>
      <c r="Q38" s="6">
        <v>0</v>
      </c>
      <c r="R38" s="6">
        <v>1</v>
      </c>
      <c r="S38" s="7">
        <v>2</v>
      </c>
      <c r="T38" s="6" t="s">
        <v>232</v>
      </c>
      <c r="U38" s="6">
        <v>246</v>
      </c>
      <c r="V38" s="6">
        <v>100</v>
      </c>
      <c r="W38" s="6">
        <f t="shared" si="0"/>
        <v>-146</v>
      </c>
      <c r="X38" s="8">
        <f t="shared" si="1"/>
        <v>-59.349593495934961</v>
      </c>
      <c r="Y38" s="7">
        <v>1</v>
      </c>
      <c r="Z38" s="6">
        <v>1</v>
      </c>
      <c r="AA38" s="8">
        <v>-3.735632183908038</v>
      </c>
      <c r="AB38" s="9">
        <v>1</v>
      </c>
      <c r="AC38" s="6">
        <v>1651.43</v>
      </c>
      <c r="AD38" s="6">
        <v>2</v>
      </c>
      <c r="AE38" s="6">
        <v>1</v>
      </c>
      <c r="AF38" s="6">
        <v>151.35</v>
      </c>
      <c r="AG38" s="6">
        <v>1</v>
      </c>
      <c r="AH38" s="6">
        <v>0</v>
      </c>
      <c r="AI38" s="6">
        <v>1.9</v>
      </c>
      <c r="AJ38" s="6">
        <v>1</v>
      </c>
      <c r="AK38" s="6">
        <v>106.4</v>
      </c>
      <c r="AL38" s="6">
        <v>1</v>
      </c>
      <c r="AM38" s="6">
        <v>70.290000000000006</v>
      </c>
      <c r="AN38" s="6">
        <v>2</v>
      </c>
      <c r="AO38" s="6">
        <v>1</v>
      </c>
      <c r="AP38" s="8">
        <v>-8.1818181818181817</v>
      </c>
      <c r="AQ38" s="8">
        <v>-8.1833060556464812</v>
      </c>
      <c r="AR38" s="9">
        <v>-3.258426966292141</v>
      </c>
      <c r="AS38" s="9">
        <v>-20.833333333333336</v>
      </c>
      <c r="AT38" s="9">
        <v>7.1428571428571423</v>
      </c>
      <c r="AU38" s="9">
        <v>-59.349593495934961</v>
      </c>
      <c r="AV38" s="9">
        <v>-7.8431372549019507</v>
      </c>
      <c r="AW38" s="9">
        <v>51.118760757314988</v>
      </c>
      <c r="AX38" s="9">
        <v>-10.059171597633132</v>
      </c>
      <c r="AY38" s="9">
        <v>-14.705882352941188</v>
      </c>
      <c r="AZ38" s="9">
        <v>8.5106382978723296</v>
      </c>
      <c r="BA38" s="9">
        <v>18.197776477472217</v>
      </c>
      <c r="BB38" s="9">
        <v>-4.8387096774193656</v>
      </c>
      <c r="BC38" s="9">
        <v>-3.735632183908038</v>
      </c>
      <c r="BD38" s="9">
        <v>-3.0927835051546393</v>
      </c>
      <c r="BE38" s="9">
        <v>1.7241379310344922</v>
      </c>
      <c r="BF38" s="9">
        <v>17.801672640382321</v>
      </c>
      <c r="BG38" s="9">
        <v>14.500000000000002</v>
      </c>
      <c r="BH38" s="9">
        <v>-7.6923076923076987</v>
      </c>
      <c r="BI38" s="9">
        <v>9.2647058823529367</v>
      </c>
      <c r="BJ38" s="9">
        <v>-9.67741935483871</v>
      </c>
      <c r="BK38" s="9">
        <v>-8</v>
      </c>
      <c r="BL38" s="9">
        <v>4.545454545454529</v>
      </c>
      <c r="BM38" s="9">
        <v>-6.7961165048543686</v>
      </c>
      <c r="BN38" s="9">
        <v>-21.739130434782609</v>
      </c>
      <c r="BO38" s="9">
        <v>5.8823529411764701</v>
      </c>
      <c r="BP38" s="9">
        <v>-8.7837837837837842</v>
      </c>
      <c r="BQ38" s="10">
        <v>-4.5</v>
      </c>
      <c r="BR38" s="8">
        <v>-2</v>
      </c>
      <c r="BS38" s="6">
        <v>-2.9000000000000057</v>
      </c>
      <c r="BT38" s="6">
        <v>-30</v>
      </c>
      <c r="BU38" s="6">
        <v>5</v>
      </c>
      <c r="BV38" s="6">
        <v>-146</v>
      </c>
      <c r="BW38" s="6">
        <v>0</v>
      </c>
      <c r="BX38" s="6">
        <v>-0.39999999999999947</v>
      </c>
      <c r="BY38" s="8">
        <f t="shared" si="6"/>
        <v>-0.29700000000000004</v>
      </c>
      <c r="BZ38" s="8">
        <f t="shared" si="6"/>
        <v>-0.16999999999999993</v>
      </c>
      <c r="CA38" s="8">
        <f t="shared" si="6"/>
        <v>-5.0000000000000044E-2</v>
      </c>
      <c r="CB38" s="8">
        <f t="shared" si="6"/>
        <v>1.5999999999999979</v>
      </c>
      <c r="CC38" s="11">
        <v>6.2200000000000033E-2</v>
      </c>
      <c r="CD38" s="10">
        <v>-0.90000000000000213</v>
      </c>
      <c r="CE38" s="8">
        <f t="shared" si="5"/>
        <v>-1.2999999999999972</v>
      </c>
      <c r="CF38" s="8">
        <f t="shared" si="5"/>
        <v>-3</v>
      </c>
      <c r="CG38" s="8">
        <f t="shared" si="5"/>
        <v>0.10000000000000053</v>
      </c>
      <c r="CH38" s="8">
        <f t="shared" si="4"/>
        <v>1.4900000000000002</v>
      </c>
      <c r="CI38" s="8">
        <f t="shared" si="4"/>
        <v>0.29000000000000004</v>
      </c>
      <c r="CJ38" s="8">
        <f t="shared" si="4"/>
        <v>-7.0000000000000062E-2</v>
      </c>
      <c r="CK38" s="8">
        <f t="shared" si="4"/>
        <v>6.2999999999999972</v>
      </c>
      <c r="CL38" s="8">
        <f t="shared" si="4"/>
        <v>-3</v>
      </c>
      <c r="CM38" s="8">
        <f t="shared" si="4"/>
        <v>-2</v>
      </c>
      <c r="CN38" s="8">
        <f t="shared" si="4"/>
        <v>0.19999999999999929</v>
      </c>
      <c r="CO38" s="8">
        <f t="shared" si="4"/>
        <v>-14</v>
      </c>
      <c r="CP38" s="8">
        <f t="shared" si="4"/>
        <v>-20</v>
      </c>
      <c r="CQ38" s="8">
        <f t="shared" si="4"/>
        <v>3</v>
      </c>
      <c r="CR38" s="8">
        <f t="shared" si="4"/>
        <v>-13</v>
      </c>
      <c r="CS38" s="6">
        <v>55</v>
      </c>
      <c r="CT38" s="8">
        <v>24.44</v>
      </c>
      <c r="CU38" s="6">
        <v>89</v>
      </c>
      <c r="CV38" s="6">
        <v>144</v>
      </c>
      <c r="CW38" s="6">
        <v>70</v>
      </c>
      <c r="CX38" s="6" t="s">
        <v>154</v>
      </c>
      <c r="CY38" s="6">
        <v>5.0999999999999996</v>
      </c>
      <c r="CZ38" s="8">
        <v>-0.58099999999999996</v>
      </c>
      <c r="DA38" s="8">
        <v>1.69</v>
      </c>
      <c r="DB38" s="12">
        <v>0.34</v>
      </c>
      <c r="DC38" s="6">
        <v>18.8</v>
      </c>
      <c r="DD38" s="9">
        <v>34.18</v>
      </c>
      <c r="DE38" s="6">
        <v>18.600000000000001</v>
      </c>
      <c r="DF38" s="6">
        <v>34.799999999999997</v>
      </c>
      <c r="DG38" s="6">
        <v>97</v>
      </c>
      <c r="DH38" s="6">
        <v>5.8</v>
      </c>
      <c r="DI38" s="6">
        <v>8.3699999999999992</v>
      </c>
      <c r="DJ38" s="8">
        <v>2</v>
      </c>
      <c r="DK38" s="6">
        <v>0.91</v>
      </c>
      <c r="DL38" s="6">
        <v>68</v>
      </c>
      <c r="DM38" s="6">
        <v>31</v>
      </c>
      <c r="DN38" s="6">
        <v>25</v>
      </c>
      <c r="DO38" s="6">
        <v>4.4000000000000004</v>
      </c>
      <c r="DP38" s="6">
        <v>206</v>
      </c>
      <c r="DQ38" s="6">
        <v>92</v>
      </c>
      <c r="DR38" s="6">
        <v>51</v>
      </c>
      <c r="DS38" s="6">
        <v>148</v>
      </c>
      <c r="DT38" s="6">
        <v>50.5</v>
      </c>
      <c r="DU38" s="8">
        <v>22.44</v>
      </c>
      <c r="DV38" s="6">
        <v>86.1</v>
      </c>
      <c r="DW38" s="6">
        <v>114</v>
      </c>
      <c r="DX38" s="6">
        <v>75</v>
      </c>
      <c r="DY38" s="6" t="s">
        <v>154</v>
      </c>
      <c r="DZ38" s="6">
        <v>4.7</v>
      </c>
      <c r="EA38" s="8">
        <v>-0.878</v>
      </c>
      <c r="EB38" s="8">
        <v>1.52</v>
      </c>
      <c r="EC38" s="12">
        <v>0.28999999999999998</v>
      </c>
      <c r="ED38" s="6">
        <v>20.399999999999999</v>
      </c>
      <c r="EE38" s="9">
        <v>40.400000000000006</v>
      </c>
      <c r="EF38" s="6">
        <v>17.7</v>
      </c>
      <c r="EG38" s="6">
        <v>33.5</v>
      </c>
      <c r="EH38" s="6">
        <v>94</v>
      </c>
      <c r="EI38" s="6">
        <v>5.9</v>
      </c>
      <c r="EJ38" s="6">
        <v>9.86</v>
      </c>
      <c r="EK38" s="8">
        <v>2.29</v>
      </c>
      <c r="EL38" s="6">
        <v>0.84</v>
      </c>
      <c r="EM38" s="6">
        <v>74.3</v>
      </c>
      <c r="EN38" s="6">
        <v>28</v>
      </c>
      <c r="EO38" s="6">
        <v>23</v>
      </c>
      <c r="EP38" s="6">
        <v>4.5999999999999996</v>
      </c>
      <c r="EQ38" s="6">
        <v>192</v>
      </c>
      <c r="ER38" s="6">
        <v>72</v>
      </c>
      <c r="ES38" s="6">
        <v>54</v>
      </c>
      <c r="ET38" s="6">
        <v>135</v>
      </c>
      <c r="EU38" s="6">
        <v>5.6</v>
      </c>
      <c r="EV38" s="6">
        <v>1</v>
      </c>
      <c r="EW38" s="6">
        <v>0</v>
      </c>
      <c r="EX38" s="6">
        <v>0</v>
      </c>
      <c r="EY38" s="6">
        <v>10390</v>
      </c>
      <c r="EZ38" s="6">
        <v>1</v>
      </c>
      <c r="FA38" s="6">
        <v>5.6</v>
      </c>
      <c r="FB38" s="6">
        <v>0</v>
      </c>
    </row>
    <row r="39" spans="1:158" s="6" customFormat="1" ht="15.75" customHeight="1" x14ac:dyDescent="0.2">
      <c r="A39" s="6">
        <v>43</v>
      </c>
      <c r="B39" s="6" t="s">
        <v>201</v>
      </c>
      <c r="C39" s="6">
        <v>54</v>
      </c>
      <c r="D39" s="6">
        <v>1</v>
      </c>
      <c r="E39" s="6" t="s">
        <v>151</v>
      </c>
      <c r="F39" s="6">
        <v>1</v>
      </c>
      <c r="G39" s="6">
        <v>2</v>
      </c>
      <c r="H39" s="6">
        <v>1</v>
      </c>
      <c r="I39" s="6">
        <v>1</v>
      </c>
      <c r="J39" s="6">
        <v>1</v>
      </c>
      <c r="K39" s="6">
        <v>5</v>
      </c>
      <c r="L39" s="6">
        <v>0</v>
      </c>
      <c r="M39" s="6">
        <v>0</v>
      </c>
      <c r="N39" s="6" t="s">
        <v>171</v>
      </c>
      <c r="O39" s="6" t="s">
        <v>171</v>
      </c>
      <c r="P39" s="6">
        <v>1</v>
      </c>
      <c r="Q39" s="6">
        <v>1</v>
      </c>
      <c r="R39" s="6">
        <v>0</v>
      </c>
      <c r="S39" s="7">
        <v>0</v>
      </c>
      <c r="T39" s="6" t="s">
        <v>161</v>
      </c>
      <c r="U39" s="6">
        <v>243</v>
      </c>
      <c r="V39" s="6">
        <v>228</v>
      </c>
      <c r="W39" s="6">
        <f t="shared" si="0"/>
        <v>-15</v>
      </c>
      <c r="X39" s="8">
        <f t="shared" si="1"/>
        <v>-6.1728395061728394</v>
      </c>
      <c r="Y39" s="7">
        <v>0</v>
      </c>
      <c r="Z39" s="6">
        <v>1</v>
      </c>
      <c r="AA39" s="8">
        <v>5.2785923753665598</v>
      </c>
      <c r="AB39" s="9">
        <v>0</v>
      </c>
      <c r="AC39" s="6">
        <v>1929.81</v>
      </c>
      <c r="AD39" s="6">
        <v>2</v>
      </c>
      <c r="AE39" s="6">
        <v>1</v>
      </c>
      <c r="AF39" s="6">
        <v>343.86</v>
      </c>
      <c r="AG39" s="6">
        <v>2</v>
      </c>
      <c r="AH39" s="6">
        <v>0</v>
      </c>
      <c r="AI39" s="6">
        <v>0.6</v>
      </c>
      <c r="AJ39" s="6">
        <v>0</v>
      </c>
      <c r="AK39" s="6">
        <v>49.12</v>
      </c>
      <c r="AL39" s="6">
        <v>0</v>
      </c>
      <c r="AM39" s="6">
        <v>39.76</v>
      </c>
      <c r="AN39" s="6">
        <v>0</v>
      </c>
      <c r="AO39" s="6">
        <v>0</v>
      </c>
      <c r="AP39" s="8">
        <v>0</v>
      </c>
      <c r="AQ39" s="8">
        <v>0</v>
      </c>
      <c r="AR39" s="9">
        <v>-0.79207920792078934</v>
      </c>
      <c r="AS39" s="9">
        <v>-4.7619047619047619</v>
      </c>
      <c r="AT39" s="9">
        <v>6.5789473684210522</v>
      </c>
      <c r="AU39" s="9">
        <v>-6.1728395061728394</v>
      </c>
      <c r="AV39" s="9">
        <v>60.000000000000007</v>
      </c>
      <c r="AW39" s="9">
        <v>130.69908814589667</v>
      </c>
      <c r="AX39" s="9">
        <v>-11.875000000000011</v>
      </c>
      <c r="AY39" s="9">
        <v>-6.3492063492063542</v>
      </c>
      <c r="AZ39" s="9">
        <v>2.8037383177570048</v>
      </c>
      <c r="BA39" s="9">
        <v>2.818722523920357</v>
      </c>
      <c r="BB39" s="9">
        <v>-3.0201342281879264</v>
      </c>
      <c r="BC39" s="9">
        <v>5.2785923753665598</v>
      </c>
      <c r="BD39" s="9">
        <v>9.8039215686274517</v>
      </c>
      <c r="BE39" s="9">
        <v>1.7857142857142954</v>
      </c>
      <c r="BF39" s="9">
        <v>20.000000000000004</v>
      </c>
      <c r="BG39" s="9">
        <v>31.788079470198678</v>
      </c>
      <c r="BH39" s="9">
        <v>5.0359712230215878</v>
      </c>
      <c r="BI39" s="9">
        <v>-6.3157894736842133</v>
      </c>
      <c r="BJ39" s="9">
        <v>22.222222222222221</v>
      </c>
      <c r="BK39" s="9">
        <v>12.676056338028168</v>
      </c>
      <c r="BL39" s="9">
        <v>6.5217391304347991</v>
      </c>
      <c r="BM39" s="9">
        <v>-14.285714285714285</v>
      </c>
      <c r="BN39" s="9">
        <v>-20.512820512820511</v>
      </c>
      <c r="BO39" s="9">
        <v>-15.09433962264151</v>
      </c>
      <c r="BP39" s="9">
        <v>-11.111111111111111</v>
      </c>
      <c r="BQ39" s="10">
        <v>0</v>
      </c>
      <c r="BR39" s="8">
        <v>0</v>
      </c>
      <c r="BS39" s="6">
        <v>-0.79999999999999716</v>
      </c>
      <c r="BT39" s="6">
        <v>-6</v>
      </c>
      <c r="BU39" s="6">
        <v>5</v>
      </c>
      <c r="BV39" s="6">
        <v>-15</v>
      </c>
      <c r="BW39" s="6">
        <v>0</v>
      </c>
      <c r="BX39" s="6">
        <v>1.2000000000000002</v>
      </c>
      <c r="BY39" s="8">
        <f t="shared" si="6"/>
        <v>-0.86</v>
      </c>
      <c r="BZ39" s="8">
        <f t="shared" si="6"/>
        <v>-0.19000000000000017</v>
      </c>
      <c r="CA39" s="8">
        <f t="shared" si="6"/>
        <v>-4.0000000000000036E-2</v>
      </c>
      <c r="CB39" s="8">
        <f t="shared" si="6"/>
        <v>0.89999999999999858</v>
      </c>
      <c r="CC39" s="11">
        <v>1.0900000000000021E-2</v>
      </c>
      <c r="CD39" s="10">
        <v>-0.90000000000000213</v>
      </c>
      <c r="CE39" s="8">
        <f t="shared" si="5"/>
        <v>1.7999999999999972</v>
      </c>
      <c r="CF39" s="8">
        <f t="shared" si="5"/>
        <v>10</v>
      </c>
      <c r="CG39" s="8">
        <f t="shared" si="5"/>
        <v>0.10000000000000053</v>
      </c>
      <c r="CH39" s="8">
        <f t="shared" si="4"/>
        <v>2.4000000000000004</v>
      </c>
      <c r="CI39" s="8">
        <f t="shared" si="4"/>
        <v>0.96</v>
      </c>
      <c r="CJ39" s="8">
        <f t="shared" si="4"/>
        <v>7.0000000000000062E-2</v>
      </c>
      <c r="CK39" s="8">
        <f t="shared" si="4"/>
        <v>-3.6000000000000014</v>
      </c>
      <c r="CL39" s="8">
        <f t="shared" si="4"/>
        <v>10</v>
      </c>
      <c r="CM39" s="8">
        <f t="shared" si="4"/>
        <v>9</v>
      </c>
      <c r="CN39" s="8">
        <f t="shared" si="4"/>
        <v>0.30000000000000071</v>
      </c>
      <c r="CO39" s="8">
        <f t="shared" si="4"/>
        <v>-13</v>
      </c>
      <c r="CP39" s="8">
        <f t="shared" si="4"/>
        <v>-8</v>
      </c>
      <c r="CQ39" s="8">
        <f t="shared" si="4"/>
        <v>-8</v>
      </c>
      <c r="CR39" s="8">
        <f t="shared" si="4"/>
        <v>-4</v>
      </c>
      <c r="CS39" s="6">
        <v>83</v>
      </c>
      <c r="CT39" s="8">
        <v>28.06</v>
      </c>
      <c r="CU39" s="6">
        <v>101</v>
      </c>
      <c r="CV39" s="6">
        <v>126</v>
      </c>
      <c r="CW39" s="6">
        <v>76</v>
      </c>
      <c r="CX39" s="6" t="s">
        <v>154</v>
      </c>
      <c r="CY39" s="6">
        <v>2</v>
      </c>
      <c r="CZ39" s="8">
        <v>-0.65800000000000003</v>
      </c>
      <c r="DA39" s="8">
        <v>1.6</v>
      </c>
      <c r="DB39" s="12">
        <v>0.63</v>
      </c>
      <c r="DC39" s="6">
        <v>32.1</v>
      </c>
      <c r="DD39" s="9">
        <v>38.67</v>
      </c>
      <c r="DE39" s="6">
        <v>29.8</v>
      </c>
      <c r="DF39" s="6">
        <v>34.1</v>
      </c>
      <c r="DG39" s="6">
        <v>102</v>
      </c>
      <c r="DH39" s="6">
        <v>5.6</v>
      </c>
      <c r="DI39" s="6">
        <v>12</v>
      </c>
      <c r="DJ39" s="8">
        <v>3.02</v>
      </c>
      <c r="DK39" s="6">
        <v>1.39</v>
      </c>
      <c r="DL39" s="6">
        <v>57</v>
      </c>
      <c r="DM39" s="6">
        <v>45</v>
      </c>
      <c r="DN39" s="6">
        <v>71</v>
      </c>
      <c r="DO39" s="6">
        <v>4.5999999999999996</v>
      </c>
      <c r="DP39" s="6">
        <v>91</v>
      </c>
      <c r="DQ39" s="6">
        <v>39</v>
      </c>
      <c r="DR39" s="6">
        <v>53</v>
      </c>
      <c r="DS39" s="6">
        <v>36</v>
      </c>
      <c r="DT39" s="6">
        <v>83</v>
      </c>
      <c r="DU39" s="8">
        <v>28.06</v>
      </c>
      <c r="DV39" s="6">
        <v>100.2</v>
      </c>
      <c r="DW39" s="6">
        <v>120</v>
      </c>
      <c r="DX39" s="6">
        <v>81</v>
      </c>
      <c r="DY39" s="6" t="s">
        <v>154</v>
      </c>
      <c r="DZ39" s="6">
        <v>3.2</v>
      </c>
      <c r="EA39" s="8">
        <v>-1.518</v>
      </c>
      <c r="EB39" s="8">
        <v>1.41</v>
      </c>
      <c r="EC39" s="12">
        <v>0.59</v>
      </c>
      <c r="ED39" s="6">
        <v>33</v>
      </c>
      <c r="EE39" s="9">
        <v>39.76</v>
      </c>
      <c r="EF39" s="6">
        <v>28.9</v>
      </c>
      <c r="EG39" s="6">
        <v>35.9</v>
      </c>
      <c r="EH39" s="6">
        <v>112</v>
      </c>
      <c r="EI39" s="6">
        <v>5.7</v>
      </c>
      <c r="EJ39" s="6">
        <v>14.4</v>
      </c>
      <c r="EK39" s="8">
        <v>3.98</v>
      </c>
      <c r="EL39" s="6">
        <v>1.46</v>
      </c>
      <c r="EM39" s="6">
        <v>53.4</v>
      </c>
      <c r="EN39" s="6">
        <v>55</v>
      </c>
      <c r="EO39" s="6">
        <v>80</v>
      </c>
      <c r="EP39" s="6">
        <v>4.9000000000000004</v>
      </c>
      <c r="EQ39" s="6">
        <v>78</v>
      </c>
      <c r="ER39" s="6">
        <v>31</v>
      </c>
      <c r="ES39" s="6">
        <v>45</v>
      </c>
      <c r="ET39" s="6">
        <v>32</v>
      </c>
      <c r="EU39" s="6">
        <v>3</v>
      </c>
      <c r="EV39" s="6">
        <v>1</v>
      </c>
      <c r="EW39" s="6">
        <v>0</v>
      </c>
      <c r="EX39" s="6">
        <v>0</v>
      </c>
      <c r="FA39" s="6">
        <v>3</v>
      </c>
      <c r="FB39" s="6">
        <v>0</v>
      </c>
    </row>
    <row r="40" spans="1:158" s="6" customFormat="1" ht="15.75" customHeight="1" x14ac:dyDescent="0.2">
      <c r="A40" s="6">
        <v>44</v>
      </c>
      <c r="B40" s="6" t="s">
        <v>202</v>
      </c>
      <c r="C40" s="6">
        <v>37</v>
      </c>
      <c r="D40" s="6">
        <v>1</v>
      </c>
      <c r="E40" s="6" t="s">
        <v>158</v>
      </c>
      <c r="F40" s="6">
        <v>1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 t="s">
        <v>152</v>
      </c>
      <c r="O40" s="6" t="s">
        <v>152</v>
      </c>
      <c r="P40" s="6">
        <v>3</v>
      </c>
      <c r="Q40" s="6">
        <v>3</v>
      </c>
      <c r="R40" s="6">
        <v>1</v>
      </c>
      <c r="S40" s="7">
        <v>2</v>
      </c>
      <c r="T40" s="6" t="s">
        <v>232</v>
      </c>
      <c r="U40" s="6">
        <v>363</v>
      </c>
      <c r="V40" s="6">
        <v>337</v>
      </c>
      <c r="W40" s="6">
        <f t="shared" si="0"/>
        <v>-26</v>
      </c>
      <c r="X40" s="8">
        <f t="shared" si="1"/>
        <v>-7.1625344352617084</v>
      </c>
      <c r="Y40" s="7">
        <v>0</v>
      </c>
      <c r="Z40" s="6">
        <v>1</v>
      </c>
      <c r="AA40" s="8">
        <v>-9.3833780160857909</v>
      </c>
      <c r="AB40" s="9">
        <v>1</v>
      </c>
      <c r="AC40" s="6">
        <v>1364.36</v>
      </c>
      <c r="AD40" s="6">
        <v>0</v>
      </c>
      <c r="AE40" s="6">
        <v>0</v>
      </c>
      <c r="AF40" s="6">
        <v>186.22</v>
      </c>
      <c r="AG40" s="6">
        <v>1</v>
      </c>
      <c r="AH40" s="6">
        <v>0</v>
      </c>
      <c r="AI40" s="6">
        <v>0.9</v>
      </c>
      <c r="AJ40" s="6">
        <v>0</v>
      </c>
      <c r="AK40" s="6">
        <v>62.27</v>
      </c>
      <c r="AL40" s="6">
        <v>0</v>
      </c>
      <c r="AM40" s="6">
        <v>41.15</v>
      </c>
      <c r="AN40" s="6">
        <v>1</v>
      </c>
      <c r="AO40" s="6">
        <v>1</v>
      </c>
      <c r="AP40" s="8">
        <v>-5.46511627906977</v>
      </c>
      <c r="AQ40" s="8">
        <v>-5.4852320675105499</v>
      </c>
      <c r="AR40" s="9">
        <v>-25.041322314049587</v>
      </c>
      <c r="AS40" s="9">
        <v>-5.2238805970149249</v>
      </c>
      <c r="AT40" s="9">
        <v>-15.555555555555555</v>
      </c>
      <c r="AU40" s="9">
        <v>-7.1625344352617084</v>
      </c>
      <c r="AV40" s="9">
        <v>-51.041666666666664</v>
      </c>
      <c r="AW40" s="9">
        <v>-19.084821428571434</v>
      </c>
      <c r="AX40" s="9">
        <v>28.57142857142858</v>
      </c>
      <c r="AY40" s="9">
        <v>6.060606060606049</v>
      </c>
      <c r="AZ40" s="9">
        <v>-16.939890710382521</v>
      </c>
      <c r="BA40" s="9">
        <v>-12.147556390977437</v>
      </c>
      <c r="BB40" s="9">
        <v>-14.33021806853583</v>
      </c>
      <c r="BC40" s="9">
        <v>-9.3833780160857909</v>
      </c>
      <c r="BD40" s="9">
        <v>1</v>
      </c>
      <c r="BE40" s="9">
        <v>-5.0847457627118757</v>
      </c>
      <c r="BF40" s="9">
        <v>-44.082840236686387</v>
      </c>
      <c r="BG40" s="9">
        <v>-43.592814371257482</v>
      </c>
      <c r="BH40" s="9">
        <v>1.8018018018017834</v>
      </c>
      <c r="BI40" s="9">
        <v>-2.8436018957346034</v>
      </c>
      <c r="BJ40" s="9">
        <v>2.8571428571428572</v>
      </c>
      <c r="BK40" s="9">
        <v>-32.20338983050847</v>
      </c>
      <c r="BL40" s="9">
        <v>2.3255813953488498</v>
      </c>
      <c r="BM40" s="9">
        <v>-9.7938144329896915</v>
      </c>
      <c r="BN40" s="9">
        <v>-51.637279596977322</v>
      </c>
      <c r="BO40" s="9">
        <v>7.8947368421052628</v>
      </c>
      <c r="BP40" s="9">
        <v>9.433962264150944</v>
      </c>
      <c r="BQ40" s="10">
        <v>-4.7000000000000028</v>
      </c>
      <c r="BR40" s="8">
        <v>-1.8200000000000003</v>
      </c>
      <c r="BS40" s="6">
        <v>-30.299999999999997</v>
      </c>
      <c r="BT40" s="6">
        <v>-7</v>
      </c>
      <c r="BU40" s="6">
        <v>-14</v>
      </c>
      <c r="BV40" s="6">
        <v>-26</v>
      </c>
      <c r="BW40" s="6">
        <v>1</v>
      </c>
      <c r="BX40" s="6">
        <v>-4.8999999999999995</v>
      </c>
      <c r="BY40" s="8">
        <f t="shared" si="6"/>
        <v>0.34200000000000008</v>
      </c>
      <c r="BZ40" s="8">
        <f t="shared" si="6"/>
        <v>0.18000000000000005</v>
      </c>
      <c r="CA40" s="8">
        <f t="shared" si="6"/>
        <v>1.9999999999999962E-2</v>
      </c>
      <c r="CB40" s="8">
        <f t="shared" si="6"/>
        <v>-6.2000000000000028</v>
      </c>
      <c r="CC40" s="11">
        <v>-5.1699999999999968E-2</v>
      </c>
      <c r="CD40" s="10">
        <v>-4.6000000000000014</v>
      </c>
      <c r="CE40" s="8">
        <f t="shared" si="5"/>
        <v>-3.5</v>
      </c>
      <c r="CF40" s="8">
        <f t="shared" si="5"/>
        <v>1</v>
      </c>
      <c r="CG40" s="8">
        <f t="shared" si="5"/>
        <v>-0.30000000000000071</v>
      </c>
      <c r="CH40" s="8">
        <f t="shared" si="4"/>
        <v>-14.899999999999999</v>
      </c>
      <c r="CI40" s="8">
        <f t="shared" si="4"/>
        <v>-3.6399999999999997</v>
      </c>
      <c r="CJ40" s="8">
        <f t="shared" si="4"/>
        <v>1.9999999999999796E-2</v>
      </c>
      <c r="CK40" s="8">
        <f t="shared" si="4"/>
        <v>-2.4000000000000057</v>
      </c>
      <c r="CL40" s="8">
        <f t="shared" si="4"/>
        <v>1</v>
      </c>
      <c r="CM40" s="8">
        <f t="shared" si="4"/>
        <v>-19</v>
      </c>
      <c r="CN40" s="8">
        <f t="shared" si="4"/>
        <v>0.10000000000000053</v>
      </c>
      <c r="CO40" s="8">
        <f t="shared" si="4"/>
        <v>-19</v>
      </c>
      <c r="CP40" s="8">
        <f t="shared" si="4"/>
        <v>-205</v>
      </c>
      <c r="CQ40" s="8">
        <f t="shared" si="4"/>
        <v>3</v>
      </c>
      <c r="CR40" s="8">
        <f t="shared" si="4"/>
        <v>10</v>
      </c>
      <c r="CS40" s="6">
        <v>86</v>
      </c>
      <c r="CT40" s="8">
        <v>33.18</v>
      </c>
      <c r="CU40" s="6">
        <v>121</v>
      </c>
      <c r="CV40" s="6">
        <v>134</v>
      </c>
      <c r="CW40" s="6">
        <v>90</v>
      </c>
      <c r="CX40" s="6" t="s">
        <v>166</v>
      </c>
      <c r="CY40" s="6">
        <v>9.6</v>
      </c>
      <c r="CZ40" s="8">
        <v>-1.792</v>
      </c>
      <c r="DA40" s="8">
        <v>0.63</v>
      </c>
      <c r="DB40" s="12">
        <v>0.33</v>
      </c>
      <c r="DC40" s="6">
        <v>36.6</v>
      </c>
      <c r="DD40" s="9">
        <v>42.559999999999995</v>
      </c>
      <c r="DE40" s="6">
        <v>32.1</v>
      </c>
      <c r="DF40" s="6">
        <v>37.299999999999997</v>
      </c>
      <c r="DG40" s="6">
        <v>100</v>
      </c>
      <c r="DH40" s="6">
        <v>5.9</v>
      </c>
      <c r="DI40" s="6">
        <v>33.799999999999997</v>
      </c>
      <c r="DJ40" s="8">
        <v>8.35</v>
      </c>
      <c r="DK40" s="6">
        <v>1.1100000000000001</v>
      </c>
      <c r="DL40" s="6">
        <v>84.4</v>
      </c>
      <c r="DM40" s="6">
        <v>35</v>
      </c>
      <c r="DN40" s="6">
        <v>59</v>
      </c>
      <c r="DO40" s="6">
        <v>4.3</v>
      </c>
      <c r="DP40" s="6">
        <v>194</v>
      </c>
      <c r="DQ40" s="6">
        <v>397</v>
      </c>
      <c r="DR40" s="6">
        <v>38</v>
      </c>
      <c r="DS40" s="6">
        <v>106</v>
      </c>
      <c r="DT40" s="6">
        <v>81.3</v>
      </c>
      <c r="DU40" s="8">
        <v>31.36</v>
      </c>
      <c r="DV40" s="6">
        <v>90.7</v>
      </c>
      <c r="DW40" s="6">
        <v>127</v>
      </c>
      <c r="DX40" s="6">
        <v>76</v>
      </c>
      <c r="DY40" s="6" t="s">
        <v>154</v>
      </c>
      <c r="DZ40" s="6">
        <v>4.7</v>
      </c>
      <c r="EA40" s="8">
        <v>-1.45</v>
      </c>
      <c r="EB40" s="8">
        <v>0.81</v>
      </c>
      <c r="EC40" s="12">
        <v>0.35</v>
      </c>
      <c r="ED40" s="6">
        <v>30.4</v>
      </c>
      <c r="EE40" s="9">
        <v>37.39</v>
      </c>
      <c r="EF40" s="6">
        <v>27.5</v>
      </c>
      <c r="EG40" s="6">
        <v>33.799999999999997</v>
      </c>
      <c r="EH40" s="6">
        <v>101</v>
      </c>
      <c r="EI40" s="6">
        <v>5.6</v>
      </c>
      <c r="EJ40" s="6">
        <v>18.899999999999999</v>
      </c>
      <c r="EK40" s="8">
        <v>4.71</v>
      </c>
      <c r="EL40" s="6">
        <v>1.1299999999999999</v>
      </c>
      <c r="EM40" s="6">
        <v>82</v>
      </c>
      <c r="EN40" s="6">
        <v>36</v>
      </c>
      <c r="EO40" s="6">
        <v>40</v>
      </c>
      <c r="EP40" s="6">
        <v>4.4000000000000004</v>
      </c>
      <c r="EQ40" s="6">
        <v>175</v>
      </c>
      <c r="ER40" s="6">
        <v>192</v>
      </c>
      <c r="ES40" s="6">
        <v>41</v>
      </c>
      <c r="ET40" s="6">
        <v>116</v>
      </c>
      <c r="EU40" s="6">
        <v>6</v>
      </c>
      <c r="EV40" s="6">
        <v>2</v>
      </c>
      <c r="EW40" s="6">
        <v>1</v>
      </c>
      <c r="EX40" s="6">
        <v>0</v>
      </c>
      <c r="EY40" s="6">
        <v>10279</v>
      </c>
      <c r="EZ40" s="6">
        <v>1</v>
      </c>
      <c r="FA40" s="6">
        <v>6</v>
      </c>
      <c r="FB40" s="6">
        <v>1</v>
      </c>
    </row>
    <row r="41" spans="1:158" s="6" customFormat="1" ht="15.75" customHeight="1" x14ac:dyDescent="0.2">
      <c r="A41" s="6">
        <v>45</v>
      </c>
      <c r="B41" s="6" t="s">
        <v>203</v>
      </c>
      <c r="C41" s="6">
        <v>36</v>
      </c>
      <c r="D41" s="6">
        <v>0</v>
      </c>
      <c r="E41" s="6" t="s">
        <v>151</v>
      </c>
      <c r="F41" s="6">
        <v>1</v>
      </c>
      <c r="G41" s="6">
        <v>1</v>
      </c>
      <c r="H41" s="6">
        <v>0</v>
      </c>
      <c r="I41" s="6">
        <v>0</v>
      </c>
      <c r="J41" s="6">
        <v>1</v>
      </c>
      <c r="K41" s="6">
        <v>4</v>
      </c>
      <c r="L41" s="6">
        <v>0</v>
      </c>
      <c r="M41" s="6">
        <v>1</v>
      </c>
      <c r="N41" s="6" t="s">
        <v>152</v>
      </c>
      <c r="O41" s="6" t="s">
        <v>153</v>
      </c>
      <c r="P41" s="6">
        <v>3</v>
      </c>
      <c r="Q41" s="6">
        <v>2</v>
      </c>
      <c r="R41" s="6">
        <v>0</v>
      </c>
      <c r="S41" s="7">
        <v>1</v>
      </c>
      <c r="T41" s="6" t="s">
        <v>161</v>
      </c>
      <c r="U41" s="6">
        <v>333</v>
      </c>
      <c r="V41" s="6">
        <v>295</v>
      </c>
      <c r="W41" s="6">
        <f t="shared" si="0"/>
        <v>-38</v>
      </c>
      <c r="X41" s="8">
        <f t="shared" si="1"/>
        <v>-11.411411411411411</v>
      </c>
      <c r="Y41" s="7">
        <v>1</v>
      </c>
      <c r="Z41" s="6">
        <v>1</v>
      </c>
      <c r="AA41" s="8">
        <v>-0.23041474654378211</v>
      </c>
      <c r="AB41" s="9">
        <v>1</v>
      </c>
      <c r="AC41" s="6">
        <v>1843.16</v>
      </c>
      <c r="AD41" s="6">
        <v>2</v>
      </c>
      <c r="AE41" s="6">
        <v>1</v>
      </c>
      <c r="AF41" s="6">
        <v>157.94</v>
      </c>
      <c r="AG41" s="6">
        <v>1</v>
      </c>
      <c r="AH41" s="6">
        <v>0</v>
      </c>
      <c r="AI41" s="6">
        <v>1.1000000000000001</v>
      </c>
      <c r="AJ41" s="6">
        <v>0</v>
      </c>
      <c r="AK41" s="6">
        <v>107.3</v>
      </c>
      <c r="AL41" s="6">
        <v>1</v>
      </c>
      <c r="AM41" s="6">
        <v>86.89</v>
      </c>
      <c r="AN41" s="6">
        <v>2</v>
      </c>
      <c r="AO41" s="6">
        <v>1</v>
      </c>
      <c r="AP41" s="8">
        <v>-1.3513513513513513</v>
      </c>
      <c r="AQ41" s="8">
        <v>-1.3482407102926675</v>
      </c>
      <c r="AR41" s="9">
        <v>-1.8367346938775482</v>
      </c>
      <c r="AS41" s="9">
        <v>10.185185185185185</v>
      </c>
      <c r="AT41" s="9">
        <v>4</v>
      </c>
      <c r="AU41" s="9">
        <v>-11.411411411411411</v>
      </c>
      <c r="AV41" s="9">
        <v>22.641509433962266</v>
      </c>
      <c r="AW41" s="9">
        <v>-26.824034334763947</v>
      </c>
      <c r="AX41" s="9">
        <v>25</v>
      </c>
      <c r="AY41" s="9">
        <v>32.000000000000007</v>
      </c>
      <c r="AZ41" s="9">
        <v>-0.43290043290043906</v>
      </c>
      <c r="BA41" s="9">
        <v>0.92889173606662845</v>
      </c>
      <c r="BB41" s="9">
        <v>-1.5290519877675839</v>
      </c>
      <c r="BC41" s="9">
        <v>-0.23041474654378211</v>
      </c>
      <c r="BD41" s="9">
        <v>-6.5217391304347823</v>
      </c>
      <c r="BE41" s="9">
        <v>-3.8461538461538445</v>
      </c>
      <c r="BF41" s="9">
        <v>-13.611111111111116</v>
      </c>
      <c r="BG41" s="9">
        <v>-19.293478260869563</v>
      </c>
      <c r="BH41" s="9">
        <v>1.6949152542372898</v>
      </c>
      <c r="BI41" s="9">
        <v>-1.5979814970563544</v>
      </c>
      <c r="BJ41" s="9">
        <v>14.814814814814813</v>
      </c>
      <c r="BK41" s="9">
        <v>8.9285714285714288</v>
      </c>
      <c r="BL41" s="9">
        <v>-4.5454545454545494</v>
      </c>
      <c r="BM41" s="9">
        <v>6.3829787234042552</v>
      </c>
      <c r="BN41" s="9">
        <v>66.666666666666657</v>
      </c>
      <c r="BO41" s="9">
        <v>0</v>
      </c>
      <c r="BP41" s="9">
        <v>15.294117647058824</v>
      </c>
      <c r="BQ41" s="10">
        <v>-1</v>
      </c>
      <c r="BR41" s="8">
        <v>-0.41000000000000014</v>
      </c>
      <c r="BS41" s="6">
        <v>-1.7999999999999972</v>
      </c>
      <c r="BT41" s="6">
        <v>11</v>
      </c>
      <c r="BU41" s="6">
        <v>3</v>
      </c>
      <c r="BV41" s="6">
        <v>-38</v>
      </c>
      <c r="BW41" s="6">
        <v>0</v>
      </c>
      <c r="BX41" s="6">
        <v>1.2000000000000002</v>
      </c>
      <c r="BY41" s="8">
        <f t="shared" si="6"/>
        <v>0.625</v>
      </c>
      <c r="BZ41" s="8">
        <f t="shared" si="6"/>
        <v>0.12</v>
      </c>
      <c r="CA41" s="8">
        <f t="shared" si="6"/>
        <v>8.0000000000000016E-2</v>
      </c>
      <c r="CB41" s="8">
        <f t="shared" si="6"/>
        <v>-0.10000000000000142</v>
      </c>
      <c r="CC41" s="11">
        <v>2.9000000000000137E-3</v>
      </c>
      <c r="CD41" s="10">
        <v>-0.5</v>
      </c>
      <c r="CE41" s="8">
        <f t="shared" si="5"/>
        <v>-0.10000000000000142</v>
      </c>
      <c r="CF41" s="8">
        <f t="shared" si="5"/>
        <v>-9</v>
      </c>
      <c r="CG41" s="8">
        <f t="shared" si="5"/>
        <v>-0.29999999999999982</v>
      </c>
      <c r="CH41" s="8">
        <f t="shared" si="4"/>
        <v>-1.4700000000000006</v>
      </c>
      <c r="CI41" s="8">
        <f t="shared" si="4"/>
        <v>-0.71</v>
      </c>
      <c r="CJ41" s="8">
        <f t="shared" si="4"/>
        <v>1.0000000000000009E-2</v>
      </c>
      <c r="CK41" s="8">
        <f t="shared" si="4"/>
        <v>-1.9000000000000057</v>
      </c>
      <c r="CL41" s="8">
        <f t="shared" si="4"/>
        <v>4</v>
      </c>
      <c r="CM41" s="8">
        <f t="shared" si="4"/>
        <v>5</v>
      </c>
      <c r="CN41" s="8">
        <f t="shared" si="4"/>
        <v>-0.20000000000000018</v>
      </c>
      <c r="CO41" s="8">
        <f t="shared" si="4"/>
        <v>9</v>
      </c>
      <c r="CP41" s="8">
        <f t="shared" si="4"/>
        <v>56</v>
      </c>
      <c r="CQ41" s="8">
        <f t="shared" si="4"/>
        <v>0</v>
      </c>
      <c r="CR41" s="8">
        <f t="shared" si="4"/>
        <v>13</v>
      </c>
      <c r="CS41" s="6">
        <v>74</v>
      </c>
      <c r="CT41" s="8">
        <v>30.41</v>
      </c>
      <c r="CU41" s="6">
        <v>98</v>
      </c>
      <c r="CV41" s="6">
        <v>108</v>
      </c>
      <c r="CW41" s="6">
        <v>75</v>
      </c>
      <c r="CX41" s="6" t="s">
        <v>154</v>
      </c>
      <c r="CY41" s="6">
        <v>5.3</v>
      </c>
      <c r="CZ41" s="8">
        <v>-2.33</v>
      </c>
      <c r="DA41" s="8">
        <v>0.48</v>
      </c>
      <c r="DB41" s="12">
        <v>0.25</v>
      </c>
      <c r="DC41" s="6">
        <v>23.1</v>
      </c>
      <c r="DD41" s="9">
        <v>31.22</v>
      </c>
      <c r="DE41" s="6">
        <v>32.700000000000003</v>
      </c>
      <c r="DF41" s="6">
        <v>43.4</v>
      </c>
      <c r="DG41" s="6">
        <v>138</v>
      </c>
      <c r="DH41" s="6">
        <v>7.8</v>
      </c>
      <c r="DI41" s="6">
        <v>10.8</v>
      </c>
      <c r="DJ41" s="8">
        <v>3.68</v>
      </c>
      <c r="DK41" s="6">
        <v>0.59</v>
      </c>
      <c r="DL41" s="6">
        <v>118.9</v>
      </c>
      <c r="DM41" s="6">
        <v>27</v>
      </c>
      <c r="DN41" s="6">
        <v>56</v>
      </c>
      <c r="DO41" s="6">
        <v>4.4000000000000004</v>
      </c>
      <c r="DP41" s="6">
        <v>141</v>
      </c>
      <c r="DQ41" s="6">
        <v>84</v>
      </c>
      <c r="DR41" s="6">
        <v>38</v>
      </c>
      <c r="DS41" s="6">
        <v>85</v>
      </c>
      <c r="DT41" s="6">
        <v>73</v>
      </c>
      <c r="DU41" s="8">
        <v>30</v>
      </c>
      <c r="DV41" s="6">
        <v>96.2</v>
      </c>
      <c r="DW41" s="6">
        <v>119</v>
      </c>
      <c r="DX41" s="6">
        <v>78</v>
      </c>
      <c r="DY41" s="6" t="s">
        <v>154</v>
      </c>
      <c r="DZ41" s="6">
        <v>6.5</v>
      </c>
      <c r="EA41" s="8">
        <v>-1.7050000000000001</v>
      </c>
      <c r="EB41" s="8">
        <v>0.6</v>
      </c>
      <c r="EC41" s="12">
        <v>0.33</v>
      </c>
      <c r="ED41" s="6">
        <v>23</v>
      </c>
      <c r="EE41" s="9">
        <v>31.509999999999998</v>
      </c>
      <c r="EF41" s="6">
        <v>32.200000000000003</v>
      </c>
      <c r="EG41" s="6">
        <v>43.3</v>
      </c>
      <c r="EH41" s="6">
        <v>129</v>
      </c>
      <c r="EI41" s="6">
        <v>7.5</v>
      </c>
      <c r="EJ41" s="6">
        <v>9.33</v>
      </c>
      <c r="EK41" s="8">
        <v>2.97</v>
      </c>
      <c r="EL41" s="6">
        <v>0.6</v>
      </c>
      <c r="EM41" s="6">
        <v>117</v>
      </c>
      <c r="EN41" s="6">
        <v>31</v>
      </c>
      <c r="EO41" s="6">
        <v>61</v>
      </c>
      <c r="EP41" s="6">
        <v>4.2</v>
      </c>
      <c r="EQ41" s="6">
        <v>150</v>
      </c>
      <c r="ER41" s="6">
        <v>140</v>
      </c>
      <c r="ES41" s="6">
        <v>38</v>
      </c>
      <c r="ET41" s="6">
        <v>98</v>
      </c>
      <c r="EU41" s="6">
        <v>4.5</v>
      </c>
      <c r="EV41" s="6">
        <v>1</v>
      </c>
      <c r="EW41" s="6">
        <v>0</v>
      </c>
      <c r="EX41" s="6">
        <v>0</v>
      </c>
      <c r="EY41" s="6">
        <v>5643</v>
      </c>
      <c r="EZ41" s="6">
        <v>0</v>
      </c>
      <c r="FA41" s="6">
        <v>4</v>
      </c>
      <c r="FB41" s="6">
        <v>0</v>
      </c>
    </row>
    <row r="42" spans="1:158" s="6" customFormat="1" ht="15.75" customHeight="1" x14ac:dyDescent="0.2">
      <c r="A42" s="6">
        <v>46</v>
      </c>
      <c r="B42" s="6" t="s">
        <v>204</v>
      </c>
      <c r="C42" s="6">
        <v>64</v>
      </c>
      <c r="D42" s="6">
        <v>1</v>
      </c>
      <c r="E42" s="6" t="s">
        <v>200</v>
      </c>
      <c r="F42" s="6">
        <v>0</v>
      </c>
      <c r="G42" s="6">
        <v>2</v>
      </c>
      <c r="H42" s="6">
        <v>1</v>
      </c>
      <c r="I42" s="6">
        <v>1</v>
      </c>
      <c r="J42" s="6">
        <v>0</v>
      </c>
      <c r="K42" s="6">
        <v>0</v>
      </c>
      <c r="L42" s="6">
        <v>0</v>
      </c>
      <c r="M42" s="6">
        <v>0</v>
      </c>
      <c r="N42" s="6" t="s">
        <v>152</v>
      </c>
      <c r="O42" s="6" t="s">
        <v>152</v>
      </c>
      <c r="P42" s="6">
        <v>3</v>
      </c>
      <c r="Q42" s="6">
        <v>3</v>
      </c>
      <c r="R42" s="6">
        <v>0</v>
      </c>
      <c r="S42" s="7">
        <v>0</v>
      </c>
      <c r="T42" s="6" t="s">
        <v>161</v>
      </c>
      <c r="U42" s="6">
        <v>318</v>
      </c>
      <c r="V42" s="6">
        <v>339</v>
      </c>
      <c r="W42" s="6">
        <f t="shared" si="0"/>
        <v>21</v>
      </c>
      <c r="X42" s="8">
        <f t="shared" si="1"/>
        <v>6.6037735849056602</v>
      </c>
      <c r="Y42" s="7">
        <v>0</v>
      </c>
      <c r="Z42" s="6">
        <v>0</v>
      </c>
      <c r="AA42" s="8">
        <v>1.2987012987012863</v>
      </c>
      <c r="AB42" s="9">
        <v>0</v>
      </c>
      <c r="AP42" s="8">
        <v>3.278688524590164</v>
      </c>
      <c r="AQ42" s="8">
        <v>3.285515964831101</v>
      </c>
      <c r="AR42" s="9">
        <v>3.7499999999999969</v>
      </c>
      <c r="AS42" s="9">
        <v>-1.5873015873015872</v>
      </c>
      <c r="AT42" s="9">
        <v>-7.4074074074074066</v>
      </c>
      <c r="AU42" s="9">
        <v>6.6037735849056602</v>
      </c>
      <c r="AV42" s="9">
        <v>3.9473684210526412</v>
      </c>
      <c r="AW42" s="9">
        <v>36.705508474576277</v>
      </c>
      <c r="AX42" s="9">
        <v>-20.325203252032519</v>
      </c>
      <c r="AY42" s="9">
        <v>-28.260869565217391</v>
      </c>
      <c r="AZ42" s="9">
        <v>6.0836501901140601</v>
      </c>
      <c r="BA42" s="9">
        <v>2.7371839480399056</v>
      </c>
      <c r="BB42" s="9">
        <v>5.1282051282051198</v>
      </c>
      <c r="BC42" s="9">
        <v>1.2987012987012863</v>
      </c>
      <c r="BD42" s="9">
        <v>-14.285714285714285</v>
      </c>
      <c r="BE42" s="9">
        <v>-4.7619047619047592</v>
      </c>
      <c r="BF42" s="9">
        <v>-6.7796610169491487</v>
      </c>
      <c r="BG42" s="9">
        <v>-20</v>
      </c>
      <c r="BH42" s="9">
        <v>3.5714285714285747</v>
      </c>
      <c r="BI42" s="9">
        <v>-1.6198704103671708</v>
      </c>
      <c r="BJ42" s="9">
        <v>2.3255813953488373</v>
      </c>
      <c r="BK42" s="9">
        <v>-16.483516483516482</v>
      </c>
      <c r="BL42" s="9">
        <v>-14.583333333333337</v>
      </c>
      <c r="BM42" s="9">
        <v>64.462809917355372</v>
      </c>
      <c r="BN42" s="9">
        <v>157.69230769230768</v>
      </c>
      <c r="BO42" s="9">
        <v>14.634146341463413</v>
      </c>
      <c r="BP42" s="9">
        <v>130.23255813953489</v>
      </c>
      <c r="BQ42" s="10">
        <v>2</v>
      </c>
      <c r="BR42" s="8">
        <v>0.71000000000000085</v>
      </c>
      <c r="BS42" s="6">
        <v>3.2999999999999972</v>
      </c>
      <c r="BT42" s="6">
        <v>-2</v>
      </c>
      <c r="BU42" s="6">
        <v>-6</v>
      </c>
      <c r="BV42" s="6">
        <v>21</v>
      </c>
      <c r="BW42" s="6">
        <v>0</v>
      </c>
      <c r="BX42" s="6">
        <v>0.30000000000000071</v>
      </c>
      <c r="BY42" s="8">
        <f t="shared" si="6"/>
        <v>-0.69300000000000006</v>
      </c>
      <c r="BZ42" s="8">
        <f t="shared" si="6"/>
        <v>-0.25</v>
      </c>
      <c r="CA42" s="8">
        <f t="shared" si="6"/>
        <v>-0.13</v>
      </c>
      <c r="CB42" s="8">
        <f t="shared" si="6"/>
        <v>1.5999999999999979</v>
      </c>
      <c r="CC42" s="11">
        <v>1.1800000000000033E-2</v>
      </c>
      <c r="CD42" s="10">
        <v>1.7999999999999972</v>
      </c>
      <c r="CE42" s="8">
        <f t="shared" si="5"/>
        <v>0.59999999999999432</v>
      </c>
      <c r="CF42" s="8">
        <f t="shared" si="5"/>
        <v>-17</v>
      </c>
      <c r="CG42" s="8">
        <f t="shared" si="5"/>
        <v>-0.29999999999999982</v>
      </c>
      <c r="CH42" s="8">
        <f t="shared" si="4"/>
        <v>-1.1999999999999993</v>
      </c>
      <c r="CI42" s="8">
        <f t="shared" si="4"/>
        <v>-1.04</v>
      </c>
      <c r="CJ42" s="8">
        <f t="shared" si="4"/>
        <v>3.0000000000000027E-2</v>
      </c>
      <c r="CK42" s="8">
        <f t="shared" si="4"/>
        <v>-1.5</v>
      </c>
      <c r="CL42" s="8">
        <f t="shared" si="4"/>
        <v>1</v>
      </c>
      <c r="CM42" s="8">
        <f t="shared" si="4"/>
        <v>-15</v>
      </c>
      <c r="CN42" s="8">
        <f t="shared" si="4"/>
        <v>-0.70000000000000018</v>
      </c>
      <c r="CO42" s="8">
        <f t="shared" si="4"/>
        <v>78</v>
      </c>
      <c r="CP42" s="8">
        <f t="shared" si="4"/>
        <v>123</v>
      </c>
      <c r="CQ42" s="8">
        <f t="shared" si="4"/>
        <v>6</v>
      </c>
      <c r="CR42" s="8">
        <f t="shared" si="4"/>
        <v>112</v>
      </c>
      <c r="CS42" s="6">
        <v>61</v>
      </c>
      <c r="CT42" s="8">
        <v>21.61</v>
      </c>
      <c r="CU42" s="6">
        <v>88</v>
      </c>
      <c r="CV42" s="6">
        <v>126</v>
      </c>
      <c r="CW42" s="6">
        <v>81</v>
      </c>
      <c r="CX42" s="6" t="s">
        <v>156</v>
      </c>
      <c r="CY42" s="6">
        <v>7.6</v>
      </c>
      <c r="CZ42" s="8">
        <v>-1.8879999999999999</v>
      </c>
      <c r="DA42" s="8">
        <v>1.23</v>
      </c>
      <c r="DB42" s="12">
        <v>0.46</v>
      </c>
      <c r="DC42" s="6">
        <v>26.3</v>
      </c>
      <c r="DD42" s="9">
        <v>43.11</v>
      </c>
      <c r="DE42" s="6">
        <v>35.1</v>
      </c>
      <c r="DF42" s="6">
        <v>46.2</v>
      </c>
      <c r="DG42" s="6">
        <v>119</v>
      </c>
      <c r="DH42" s="6">
        <v>6.3</v>
      </c>
      <c r="DI42" s="6">
        <v>17.7</v>
      </c>
      <c r="DJ42" s="8">
        <v>5.2</v>
      </c>
      <c r="DK42" s="6">
        <v>0.84</v>
      </c>
      <c r="DL42" s="6">
        <v>92.6</v>
      </c>
      <c r="DM42" s="6">
        <v>43</v>
      </c>
      <c r="DN42" s="6">
        <v>91</v>
      </c>
      <c r="DO42" s="6">
        <v>4.8</v>
      </c>
      <c r="DP42" s="6">
        <v>121</v>
      </c>
      <c r="DQ42" s="6">
        <v>78</v>
      </c>
      <c r="DR42" s="6">
        <v>41</v>
      </c>
      <c r="DS42" s="6">
        <v>86</v>
      </c>
      <c r="DT42" s="6">
        <v>63</v>
      </c>
      <c r="DU42" s="8">
        <v>22.32</v>
      </c>
      <c r="DV42" s="6">
        <v>91.3</v>
      </c>
      <c r="DW42" s="6">
        <v>124</v>
      </c>
      <c r="DX42" s="6">
        <v>75</v>
      </c>
      <c r="DY42" s="6" t="s">
        <v>156</v>
      </c>
      <c r="DZ42" s="6">
        <v>7.9</v>
      </c>
      <c r="EA42" s="8">
        <v>-2.581</v>
      </c>
      <c r="EB42" s="8">
        <v>0.98</v>
      </c>
      <c r="EC42" s="12">
        <v>0.33</v>
      </c>
      <c r="ED42" s="6">
        <v>27.9</v>
      </c>
      <c r="EE42" s="9">
        <v>44.29</v>
      </c>
      <c r="EF42" s="6">
        <v>36.9</v>
      </c>
      <c r="EG42" s="6">
        <v>46.8</v>
      </c>
      <c r="EH42" s="6">
        <v>102</v>
      </c>
      <c r="EI42" s="6">
        <v>6</v>
      </c>
      <c r="EJ42" s="6">
        <v>16.5</v>
      </c>
      <c r="EK42" s="8">
        <v>4.16</v>
      </c>
      <c r="EL42" s="6">
        <v>0.87</v>
      </c>
      <c r="EM42" s="6">
        <v>91.1</v>
      </c>
      <c r="EN42" s="6">
        <v>44</v>
      </c>
      <c r="EO42" s="6">
        <v>76</v>
      </c>
      <c r="EP42" s="6">
        <v>4.0999999999999996</v>
      </c>
      <c r="EQ42" s="6">
        <v>199</v>
      </c>
      <c r="ER42" s="6">
        <v>201</v>
      </c>
      <c r="ES42" s="6">
        <v>47</v>
      </c>
      <c r="ET42" s="6">
        <v>198</v>
      </c>
      <c r="EY42" s="6">
        <v>4420</v>
      </c>
      <c r="EZ42" s="6">
        <v>0</v>
      </c>
      <c r="FA42" s="6">
        <v>3</v>
      </c>
      <c r="FB42" s="6">
        <v>0</v>
      </c>
    </row>
    <row r="43" spans="1:158" s="6" customFormat="1" ht="15.75" customHeight="1" x14ac:dyDescent="0.2">
      <c r="A43" s="6">
        <v>47</v>
      </c>
      <c r="B43" s="6" t="s">
        <v>205</v>
      </c>
      <c r="C43" s="6">
        <v>37</v>
      </c>
      <c r="D43" s="6">
        <v>0</v>
      </c>
      <c r="E43" s="6" t="s">
        <v>158</v>
      </c>
      <c r="F43" s="6">
        <v>1</v>
      </c>
      <c r="G43" s="6">
        <v>0</v>
      </c>
      <c r="H43" s="6">
        <v>1</v>
      </c>
      <c r="I43" s="6">
        <v>1</v>
      </c>
      <c r="J43" s="6">
        <v>0</v>
      </c>
      <c r="K43" s="6">
        <v>0</v>
      </c>
      <c r="L43" s="6">
        <v>0</v>
      </c>
      <c r="M43" s="6">
        <v>0</v>
      </c>
      <c r="N43" s="6" t="s">
        <v>152</v>
      </c>
      <c r="O43" s="6" t="s">
        <v>152</v>
      </c>
      <c r="P43" s="6">
        <v>3</v>
      </c>
      <c r="Q43" s="6">
        <v>3</v>
      </c>
      <c r="R43" s="6">
        <v>1</v>
      </c>
      <c r="S43" s="7">
        <v>2</v>
      </c>
      <c r="T43" s="6" t="s">
        <v>232</v>
      </c>
      <c r="U43" s="6">
        <v>321</v>
      </c>
      <c r="V43" s="6">
        <v>321</v>
      </c>
      <c r="W43" s="6">
        <f t="shared" si="0"/>
        <v>0</v>
      </c>
      <c r="X43" s="8">
        <f t="shared" si="1"/>
        <v>0</v>
      </c>
      <c r="Y43" s="7">
        <v>0</v>
      </c>
      <c r="Z43" s="6">
        <v>0</v>
      </c>
      <c r="AA43" s="8">
        <v>-3.6613272311212843</v>
      </c>
      <c r="AB43" s="9">
        <v>1</v>
      </c>
      <c r="AC43" s="6">
        <v>1533.47</v>
      </c>
      <c r="AD43" s="6">
        <v>2</v>
      </c>
      <c r="AE43" s="6">
        <v>1</v>
      </c>
      <c r="AF43" s="6">
        <v>171.74</v>
      </c>
      <c r="AG43" s="6">
        <v>1</v>
      </c>
      <c r="AH43" s="6">
        <v>0</v>
      </c>
      <c r="AI43" s="6">
        <v>1.4</v>
      </c>
      <c r="AJ43" s="6">
        <v>1</v>
      </c>
      <c r="AK43" s="6">
        <v>93.39</v>
      </c>
      <c r="AL43" s="6">
        <v>1</v>
      </c>
      <c r="AM43" s="6">
        <v>52.54</v>
      </c>
      <c r="AN43" s="6">
        <v>1</v>
      </c>
      <c r="AO43" s="6">
        <v>1</v>
      </c>
      <c r="AP43" s="8">
        <v>-6.0674157303370846</v>
      </c>
      <c r="AQ43" s="8">
        <v>-6.4786372521642006</v>
      </c>
      <c r="AR43" s="9">
        <v>-2.691924227318049</v>
      </c>
      <c r="AS43" s="9">
        <v>-9.2307692307692317</v>
      </c>
      <c r="AT43" s="9">
        <v>4</v>
      </c>
      <c r="AU43" s="9">
        <v>0</v>
      </c>
      <c r="AV43" s="9">
        <v>-32.38095238095238</v>
      </c>
      <c r="AW43" s="9">
        <v>-56.911057692307686</v>
      </c>
      <c r="AX43" s="9">
        <v>-22.222222222222221</v>
      </c>
      <c r="AY43" s="9">
        <v>-60.416666666666664</v>
      </c>
      <c r="AZ43" s="9">
        <v>-3.5971223021582732</v>
      </c>
      <c r="BA43" s="9">
        <v>3.0868167202572341</v>
      </c>
      <c r="BB43" s="9">
        <v>-9.9744245524296637</v>
      </c>
      <c r="BC43" s="9">
        <v>-3.6613272311212843</v>
      </c>
      <c r="BD43" s="9">
        <v>-11.827956989247312</v>
      </c>
      <c r="BE43" s="9">
        <v>-5.1724137931034457</v>
      </c>
      <c r="BF43" s="9">
        <v>11.627906976744185</v>
      </c>
      <c r="BG43" s="9">
        <v>-1.6194331983805683</v>
      </c>
      <c r="BH43" s="9">
        <v>-1.4084507042253533</v>
      </c>
      <c r="BI43" s="9">
        <v>0.640439158279966</v>
      </c>
      <c r="BJ43" s="9">
        <v>-63.934426229508205</v>
      </c>
      <c r="BK43" s="9">
        <v>-74.509803921568633</v>
      </c>
      <c r="BL43" s="9">
        <v>-4.5454545454545494</v>
      </c>
      <c r="BM43" s="9">
        <v>-18</v>
      </c>
      <c r="BN43" s="9">
        <v>-26.400000000000002</v>
      </c>
      <c r="BO43" s="9">
        <v>-2.3809523809523809</v>
      </c>
      <c r="BP43" s="9">
        <v>-15.384615384615385</v>
      </c>
      <c r="BQ43" s="10">
        <v>-5.4000000000000057</v>
      </c>
      <c r="BR43" s="8">
        <v>-2.3200000000000003</v>
      </c>
      <c r="BS43" s="6">
        <v>-2.7000000000000028</v>
      </c>
      <c r="BT43" s="6">
        <v>-12</v>
      </c>
      <c r="BU43" s="6">
        <v>3</v>
      </c>
      <c r="BV43" s="6">
        <v>0</v>
      </c>
      <c r="BW43" s="6">
        <v>1</v>
      </c>
      <c r="BX43" s="6">
        <v>-3.4000000000000004</v>
      </c>
      <c r="BY43" s="8">
        <f t="shared" si="6"/>
        <v>0.94699999999999995</v>
      </c>
      <c r="BZ43" s="8">
        <f t="shared" si="6"/>
        <v>-0.21999999999999997</v>
      </c>
      <c r="CA43" s="8">
        <f t="shared" si="6"/>
        <v>-0.28999999999999998</v>
      </c>
      <c r="CB43" s="8">
        <f t="shared" si="6"/>
        <v>-1</v>
      </c>
      <c r="CC43" s="11">
        <v>9.5999999999999974E-3</v>
      </c>
      <c r="CD43" s="10">
        <v>-3.8999999999999986</v>
      </c>
      <c r="CE43" s="8">
        <f t="shared" si="5"/>
        <v>-1.6000000000000014</v>
      </c>
      <c r="CF43" s="8">
        <f t="shared" si="5"/>
        <v>-11</v>
      </c>
      <c r="CG43" s="8">
        <f t="shared" si="5"/>
        <v>-0.29999999999999982</v>
      </c>
      <c r="CH43" s="8">
        <f t="shared" si="4"/>
        <v>2.5</v>
      </c>
      <c r="CI43" s="8">
        <f t="shared" si="4"/>
        <v>-8.0000000000000071E-2</v>
      </c>
      <c r="CJ43" s="8">
        <f t="shared" ref="CJ43:CR61" si="7">EL43-DK43</f>
        <v>-1.0000000000000009E-2</v>
      </c>
      <c r="CK43" s="8">
        <f t="shared" si="7"/>
        <v>0.70000000000000284</v>
      </c>
      <c r="CL43" s="8">
        <f t="shared" si="7"/>
        <v>-39</v>
      </c>
      <c r="CM43" s="8">
        <f t="shared" si="7"/>
        <v>-38</v>
      </c>
      <c r="CN43" s="8">
        <f t="shared" si="7"/>
        <v>-0.20000000000000018</v>
      </c>
      <c r="CO43" s="8">
        <f t="shared" si="7"/>
        <v>-27</v>
      </c>
      <c r="CP43" s="8">
        <f t="shared" si="7"/>
        <v>-33</v>
      </c>
      <c r="CQ43" s="8">
        <f t="shared" si="7"/>
        <v>-1</v>
      </c>
      <c r="CR43" s="8">
        <f t="shared" si="7"/>
        <v>-14</v>
      </c>
      <c r="CS43" s="6">
        <v>89</v>
      </c>
      <c r="CT43" s="8">
        <v>35.81</v>
      </c>
      <c r="CU43" s="6">
        <v>100.3</v>
      </c>
      <c r="CV43" s="6">
        <v>130</v>
      </c>
      <c r="CW43" s="6">
        <v>75</v>
      </c>
      <c r="CX43" s="6" t="s">
        <v>166</v>
      </c>
      <c r="CY43" s="6">
        <v>10.5</v>
      </c>
      <c r="CZ43" s="8">
        <v>-1.6639999999999999</v>
      </c>
      <c r="DA43" s="8">
        <v>0.99</v>
      </c>
      <c r="DB43" s="12">
        <v>0.48</v>
      </c>
      <c r="DC43" s="6">
        <v>27.8</v>
      </c>
      <c r="DD43" s="9">
        <v>31.1</v>
      </c>
      <c r="DE43" s="6">
        <v>39.1</v>
      </c>
      <c r="DF43" s="6">
        <v>43.7</v>
      </c>
      <c r="DG43" s="6">
        <v>93</v>
      </c>
      <c r="DH43" s="6">
        <v>5.8</v>
      </c>
      <c r="DI43" s="6">
        <v>21.5</v>
      </c>
      <c r="DJ43" s="8">
        <v>4.9400000000000004</v>
      </c>
      <c r="DK43" s="6">
        <v>0.71</v>
      </c>
      <c r="DL43" s="6">
        <v>109.3</v>
      </c>
      <c r="DM43" s="6">
        <v>61</v>
      </c>
      <c r="DN43" s="6">
        <v>51</v>
      </c>
      <c r="DO43" s="6">
        <v>4.4000000000000004</v>
      </c>
      <c r="DP43" s="6">
        <v>150</v>
      </c>
      <c r="DQ43" s="6">
        <v>125</v>
      </c>
      <c r="DR43" s="6">
        <v>42</v>
      </c>
      <c r="DS43" s="6">
        <v>91</v>
      </c>
      <c r="DT43" s="6">
        <v>83.6</v>
      </c>
      <c r="DU43" s="8">
        <v>33.49</v>
      </c>
      <c r="DV43" s="6">
        <v>97.6</v>
      </c>
      <c r="DW43" s="6">
        <v>118</v>
      </c>
      <c r="DX43" s="6">
        <v>78</v>
      </c>
      <c r="DY43" s="6" t="s">
        <v>156</v>
      </c>
      <c r="DZ43" s="6">
        <v>7.1</v>
      </c>
      <c r="EA43" s="8">
        <v>-0.71699999999999997</v>
      </c>
      <c r="EB43" s="8">
        <v>0.77</v>
      </c>
      <c r="EC43" s="12">
        <v>0.19</v>
      </c>
      <c r="ED43" s="6">
        <v>26.8</v>
      </c>
      <c r="EE43" s="9">
        <v>32.06</v>
      </c>
      <c r="EF43" s="6">
        <v>35.200000000000003</v>
      </c>
      <c r="EG43" s="6">
        <v>42.1</v>
      </c>
      <c r="EH43" s="6">
        <v>82</v>
      </c>
      <c r="EI43" s="6">
        <v>5.5</v>
      </c>
      <c r="EJ43" s="6">
        <v>24</v>
      </c>
      <c r="EK43" s="8">
        <v>4.8600000000000003</v>
      </c>
      <c r="EL43" s="6">
        <v>0.7</v>
      </c>
      <c r="EM43" s="6">
        <v>110</v>
      </c>
      <c r="EN43" s="6">
        <v>22</v>
      </c>
      <c r="EO43" s="6">
        <v>13</v>
      </c>
      <c r="EP43" s="6">
        <v>4.2</v>
      </c>
      <c r="EQ43" s="6">
        <v>123</v>
      </c>
      <c r="ER43" s="6">
        <v>92</v>
      </c>
      <c r="ES43" s="6">
        <v>41</v>
      </c>
      <c r="ET43" s="6">
        <v>77</v>
      </c>
      <c r="EU43" s="6">
        <v>8</v>
      </c>
      <c r="EV43" s="6">
        <v>2</v>
      </c>
      <c r="EW43" s="6">
        <v>1</v>
      </c>
      <c r="EX43" s="6">
        <v>0</v>
      </c>
      <c r="EY43" s="6">
        <v>5197</v>
      </c>
      <c r="EZ43" s="6">
        <v>0</v>
      </c>
      <c r="FA43" s="6">
        <v>8</v>
      </c>
      <c r="FB43" s="6">
        <v>1</v>
      </c>
    </row>
    <row r="44" spans="1:158" s="6" customFormat="1" ht="15.75" customHeight="1" x14ac:dyDescent="0.2">
      <c r="A44" s="6">
        <v>48</v>
      </c>
      <c r="B44" s="6" t="s">
        <v>206</v>
      </c>
      <c r="C44" s="6">
        <v>36</v>
      </c>
      <c r="D44" s="6">
        <v>0</v>
      </c>
      <c r="E44" s="6" t="s">
        <v>151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0</v>
      </c>
      <c r="M44" s="6">
        <v>0</v>
      </c>
      <c r="N44" s="6" t="s">
        <v>152</v>
      </c>
      <c r="O44" s="6" t="s">
        <v>152</v>
      </c>
      <c r="P44" s="6">
        <v>3</v>
      </c>
      <c r="Q44" s="6">
        <v>3</v>
      </c>
      <c r="R44" s="6">
        <v>0</v>
      </c>
      <c r="S44" s="7">
        <v>0</v>
      </c>
      <c r="T44" s="6" t="s">
        <v>161</v>
      </c>
      <c r="U44" s="6">
        <v>376</v>
      </c>
      <c r="V44" s="6">
        <v>394</v>
      </c>
      <c r="W44" s="6">
        <f t="shared" si="0"/>
        <v>18</v>
      </c>
      <c r="X44" s="8">
        <f t="shared" si="1"/>
        <v>4.7872340425531918</v>
      </c>
      <c r="Y44" s="7">
        <v>0</v>
      </c>
      <c r="Z44" s="6">
        <v>0</v>
      </c>
      <c r="AA44" s="8">
        <v>-0.58027079303675866</v>
      </c>
      <c r="AB44" s="9">
        <v>1</v>
      </c>
      <c r="AC44" s="6">
        <v>1858.38</v>
      </c>
      <c r="AD44" s="6">
        <v>2</v>
      </c>
      <c r="AE44" s="6">
        <v>1</v>
      </c>
      <c r="AF44" s="6">
        <v>213.17</v>
      </c>
      <c r="AG44" s="6">
        <v>1</v>
      </c>
      <c r="AH44" s="6">
        <v>0</v>
      </c>
      <c r="AI44" s="6">
        <v>1.2</v>
      </c>
      <c r="AJ44" s="6">
        <v>1</v>
      </c>
      <c r="AK44" s="6">
        <v>105.8</v>
      </c>
      <c r="AL44" s="6">
        <v>1</v>
      </c>
      <c r="AM44" s="6">
        <v>64.7</v>
      </c>
      <c r="AN44" s="6">
        <v>2</v>
      </c>
      <c r="AO44" s="6">
        <v>1</v>
      </c>
      <c r="AP44" s="8">
        <v>3.6555645816409426</v>
      </c>
      <c r="AQ44" s="8">
        <v>3.6658932714617127</v>
      </c>
      <c r="AR44" s="9">
        <v>9.1531223267750104</v>
      </c>
      <c r="AS44" s="9">
        <v>20</v>
      </c>
      <c r="AT44" s="9">
        <v>9.8765432098765427</v>
      </c>
      <c r="AU44" s="9">
        <v>4.7872340425531918</v>
      </c>
      <c r="AV44" s="9">
        <v>4.3478260869565259</v>
      </c>
      <c r="AW44" s="9">
        <v>8.1705150976909486</v>
      </c>
      <c r="AX44" s="9">
        <v>-14.285714285714283</v>
      </c>
      <c r="AY44" s="9">
        <v>-29.268292682926827</v>
      </c>
      <c r="AZ44" s="9">
        <v>3.6036036036036125</v>
      </c>
      <c r="BA44" s="9">
        <v>-3.6968576709813121E-2</v>
      </c>
      <c r="BB44" s="9">
        <v>3.1446540880503036</v>
      </c>
      <c r="BC44" s="9">
        <v>-0.58027079303675866</v>
      </c>
      <c r="BD44" s="9">
        <v>-34.946236559139784</v>
      </c>
      <c r="BE44" s="9">
        <v>-8.7500000000000018</v>
      </c>
      <c r="BF44" s="9">
        <v>-37.080536912751676</v>
      </c>
      <c r="BG44" s="9">
        <v>-59.079283887468037</v>
      </c>
      <c r="BH44" s="9">
        <v>21.818181818181813</v>
      </c>
      <c r="BI44" s="9">
        <v>-7.0331447049312876</v>
      </c>
      <c r="BJ44" s="9">
        <v>-27.083333333333332</v>
      </c>
      <c r="BK44" s="9">
        <v>-30.985915492957744</v>
      </c>
      <c r="BL44" s="9">
        <v>0</v>
      </c>
      <c r="BM44" s="9">
        <v>-0.61349693251533743</v>
      </c>
      <c r="BN44" s="9">
        <v>61.864406779661017</v>
      </c>
      <c r="BO44" s="9">
        <v>8.695652173913043</v>
      </c>
      <c r="BP44" s="9">
        <v>-13.913043478260869</v>
      </c>
      <c r="BQ44" s="10">
        <v>4.5</v>
      </c>
      <c r="BR44" s="8">
        <v>1.5799999999999983</v>
      </c>
      <c r="BS44" s="6">
        <v>10.699999999999989</v>
      </c>
      <c r="BT44" s="6">
        <v>21</v>
      </c>
      <c r="BU44" s="6">
        <v>8</v>
      </c>
      <c r="BV44" s="6">
        <v>18</v>
      </c>
      <c r="BW44" s="6">
        <v>0</v>
      </c>
      <c r="BX44" s="6">
        <v>0.40000000000000036</v>
      </c>
      <c r="BY44" s="8">
        <f t="shared" si="6"/>
        <v>-9.2000000000000082E-2</v>
      </c>
      <c r="BZ44" s="8">
        <f t="shared" si="6"/>
        <v>-9.9999999999999978E-2</v>
      </c>
      <c r="CA44" s="8">
        <f t="shared" si="6"/>
        <v>-0.12</v>
      </c>
      <c r="CB44" s="8">
        <f t="shared" si="6"/>
        <v>1.2000000000000028</v>
      </c>
      <c r="CC44" s="11">
        <v>-1.000000000000445E-4</v>
      </c>
      <c r="CD44" s="10">
        <v>1.9999999999999929</v>
      </c>
      <c r="CE44" s="8">
        <f t="shared" si="5"/>
        <v>-0.30000000000000426</v>
      </c>
      <c r="CF44" s="8">
        <f t="shared" si="5"/>
        <v>-65</v>
      </c>
      <c r="CG44" s="8">
        <f t="shared" si="5"/>
        <v>-0.70000000000000018</v>
      </c>
      <c r="CH44" s="8">
        <f t="shared" si="5"/>
        <v>-22.1</v>
      </c>
      <c r="CI44" s="8">
        <f t="shared" si="5"/>
        <v>-16.170000000000002</v>
      </c>
      <c r="CJ44" s="8">
        <f t="shared" si="7"/>
        <v>0.12</v>
      </c>
      <c r="CK44" s="8">
        <f t="shared" si="7"/>
        <v>-8.7000000000000028</v>
      </c>
      <c r="CL44" s="8">
        <f t="shared" si="7"/>
        <v>-13</v>
      </c>
      <c r="CM44" s="8">
        <f t="shared" si="7"/>
        <v>-22</v>
      </c>
      <c r="CN44" s="8">
        <f t="shared" si="7"/>
        <v>0</v>
      </c>
      <c r="CO44" s="8">
        <f t="shared" si="7"/>
        <v>-1</v>
      </c>
      <c r="CP44" s="8">
        <f t="shared" si="7"/>
        <v>73</v>
      </c>
      <c r="CQ44" s="8">
        <f t="shared" si="7"/>
        <v>4</v>
      </c>
      <c r="CR44" s="8">
        <f t="shared" si="7"/>
        <v>-16</v>
      </c>
      <c r="CS44" s="6">
        <v>123.1</v>
      </c>
      <c r="CT44" s="8">
        <v>43.1</v>
      </c>
      <c r="CU44" s="6">
        <v>116.9</v>
      </c>
      <c r="CV44" s="6">
        <v>105</v>
      </c>
      <c r="CW44" s="6">
        <v>81</v>
      </c>
      <c r="CX44" s="6" t="s">
        <v>159</v>
      </c>
      <c r="CY44" s="6">
        <v>9.1999999999999993</v>
      </c>
      <c r="CZ44" s="8">
        <v>-1.1259999999999999</v>
      </c>
      <c r="DA44" s="8">
        <v>0.7</v>
      </c>
      <c r="DB44" s="12">
        <v>0.41</v>
      </c>
      <c r="DC44" s="6">
        <v>33.299999999999997</v>
      </c>
      <c r="DD44" s="9">
        <v>27.05</v>
      </c>
      <c r="DE44" s="6">
        <v>63.6</v>
      </c>
      <c r="DF44" s="6">
        <v>51.7</v>
      </c>
      <c r="DG44" s="6">
        <v>186</v>
      </c>
      <c r="DH44" s="6">
        <v>8</v>
      </c>
      <c r="DI44" s="6">
        <v>59.6</v>
      </c>
      <c r="DJ44" s="8">
        <v>27.37</v>
      </c>
      <c r="DK44" s="6">
        <v>0.55000000000000004</v>
      </c>
      <c r="DL44" s="6">
        <v>123.7</v>
      </c>
      <c r="DM44" s="6">
        <v>48</v>
      </c>
      <c r="DN44" s="6">
        <v>71</v>
      </c>
      <c r="DO44" s="6">
        <v>4.3</v>
      </c>
      <c r="DP44" s="6">
        <v>163</v>
      </c>
      <c r="DQ44" s="6">
        <v>118</v>
      </c>
      <c r="DR44" s="6">
        <v>46</v>
      </c>
      <c r="DS44" s="6">
        <v>115</v>
      </c>
      <c r="DT44" s="6">
        <v>127.6</v>
      </c>
      <c r="DU44" s="8">
        <v>44.68</v>
      </c>
      <c r="DV44" s="6">
        <v>127.6</v>
      </c>
      <c r="DW44" s="6">
        <v>126</v>
      </c>
      <c r="DX44" s="6">
        <v>89</v>
      </c>
      <c r="DY44" s="6" t="s">
        <v>166</v>
      </c>
      <c r="DZ44" s="6">
        <v>9.6</v>
      </c>
      <c r="EA44" s="8">
        <v>-1.218</v>
      </c>
      <c r="EB44" s="8">
        <v>0.6</v>
      </c>
      <c r="EC44" s="12">
        <v>0.28999999999999998</v>
      </c>
      <c r="ED44" s="6">
        <v>34.5</v>
      </c>
      <c r="EE44" s="9">
        <v>27.04</v>
      </c>
      <c r="EF44" s="6">
        <v>65.599999999999994</v>
      </c>
      <c r="EG44" s="6">
        <v>51.4</v>
      </c>
      <c r="EH44" s="6">
        <v>121</v>
      </c>
      <c r="EI44" s="6">
        <v>7.3</v>
      </c>
      <c r="EJ44" s="6">
        <v>37.5</v>
      </c>
      <c r="EK44" s="8">
        <v>11.2</v>
      </c>
      <c r="EL44" s="6">
        <v>0.67</v>
      </c>
      <c r="EM44" s="6">
        <v>115</v>
      </c>
      <c r="EN44" s="6">
        <v>35</v>
      </c>
      <c r="EO44" s="6">
        <v>49</v>
      </c>
      <c r="EP44" s="6">
        <v>4.3</v>
      </c>
      <c r="EQ44" s="6">
        <v>162</v>
      </c>
      <c r="ER44" s="6">
        <v>191</v>
      </c>
      <c r="ES44" s="6">
        <v>50</v>
      </c>
      <c r="ET44" s="6">
        <v>99</v>
      </c>
      <c r="EU44" s="6">
        <v>5</v>
      </c>
      <c r="EV44" s="6">
        <v>1</v>
      </c>
      <c r="EW44" s="6">
        <v>0</v>
      </c>
      <c r="EX44" s="6">
        <v>0</v>
      </c>
      <c r="FA44" s="6">
        <v>5</v>
      </c>
      <c r="FB44" s="6">
        <v>0</v>
      </c>
    </row>
    <row r="45" spans="1:158" s="6" customFormat="1" ht="15.75" customHeight="1" x14ac:dyDescent="0.2">
      <c r="A45" s="6">
        <v>50</v>
      </c>
      <c r="B45" s="6" t="s">
        <v>207</v>
      </c>
      <c r="C45" s="6">
        <v>44</v>
      </c>
      <c r="D45" s="6">
        <v>0</v>
      </c>
      <c r="E45" s="6" t="s">
        <v>158</v>
      </c>
      <c r="F45" s="6">
        <v>1</v>
      </c>
      <c r="G45" s="6">
        <v>0</v>
      </c>
      <c r="H45" s="6">
        <v>1</v>
      </c>
      <c r="I45" s="6">
        <v>1</v>
      </c>
      <c r="J45" s="6">
        <v>0</v>
      </c>
      <c r="K45" s="6">
        <v>0</v>
      </c>
      <c r="L45" s="6">
        <v>0</v>
      </c>
      <c r="M45" s="6">
        <v>0</v>
      </c>
      <c r="N45" s="6" t="s">
        <v>152</v>
      </c>
      <c r="O45" s="6" t="s">
        <v>152</v>
      </c>
      <c r="P45" s="6">
        <v>3</v>
      </c>
      <c r="Q45" s="6">
        <v>3</v>
      </c>
      <c r="R45" s="6">
        <v>0</v>
      </c>
      <c r="S45" s="7">
        <v>1</v>
      </c>
      <c r="T45" s="6" t="s">
        <v>161</v>
      </c>
      <c r="U45" s="6">
        <v>335</v>
      </c>
      <c r="V45" s="6">
        <v>373</v>
      </c>
      <c r="W45" s="6">
        <f t="shared" si="0"/>
        <v>38</v>
      </c>
      <c r="X45" s="8">
        <f t="shared" si="1"/>
        <v>11.343283582089553</v>
      </c>
      <c r="Y45" s="7">
        <v>0</v>
      </c>
      <c r="Z45" s="6">
        <v>0</v>
      </c>
      <c r="AA45" s="8">
        <v>-0.59288537549407949</v>
      </c>
      <c r="AB45" s="9">
        <v>1</v>
      </c>
      <c r="AC45" s="6">
        <v>958.79</v>
      </c>
      <c r="AD45" s="6">
        <v>0</v>
      </c>
      <c r="AE45" s="6">
        <v>0</v>
      </c>
      <c r="AF45" s="6">
        <v>111.7</v>
      </c>
      <c r="AG45" s="6">
        <v>0</v>
      </c>
      <c r="AH45" s="6">
        <v>1</v>
      </c>
      <c r="AI45" s="6">
        <v>0.5</v>
      </c>
      <c r="AJ45" s="6">
        <v>0</v>
      </c>
      <c r="AK45" s="6">
        <v>43.52</v>
      </c>
      <c r="AL45" s="6">
        <v>0</v>
      </c>
      <c r="AM45" s="6">
        <v>37.5</v>
      </c>
      <c r="AN45" s="6">
        <v>1</v>
      </c>
      <c r="AO45" s="6">
        <v>1</v>
      </c>
      <c r="AP45" s="8">
        <v>-1.1428571428571457</v>
      </c>
      <c r="AQ45" s="8">
        <v>-1.1457825450999657</v>
      </c>
      <c r="AR45" s="9">
        <v>-5.8484349258649164</v>
      </c>
      <c r="AS45" s="9">
        <v>0</v>
      </c>
      <c r="AT45" s="9">
        <v>3.1914893617021276</v>
      </c>
      <c r="AU45" s="9">
        <v>11.343283582089553</v>
      </c>
      <c r="AV45" s="9">
        <v>-63.076923076923073</v>
      </c>
      <c r="AW45" s="9">
        <v>-61.692844677137884</v>
      </c>
      <c r="AX45" s="9">
        <v>42.592592592592588</v>
      </c>
      <c r="AY45" s="9">
        <v>43.750000000000007</v>
      </c>
      <c r="AZ45" s="9">
        <v>-1.3888888888888962</v>
      </c>
      <c r="BA45" s="9">
        <v>-0.2551950419248919</v>
      </c>
      <c r="BB45" s="9">
        <v>-1.5065913370998196</v>
      </c>
      <c r="BC45" s="9">
        <v>-0.59288537549407949</v>
      </c>
      <c r="BD45" s="9">
        <v>13.861386138613863</v>
      </c>
      <c r="BE45" s="9">
        <v>1.6949152542372818</v>
      </c>
      <c r="BF45" s="9">
        <v>-22.277227722772277</v>
      </c>
      <c r="BG45" s="9">
        <v>-11.507936507936508</v>
      </c>
      <c r="BH45" s="9">
        <v>-19.718309859154932</v>
      </c>
      <c r="BI45" s="9">
        <v>8.9681774349083874</v>
      </c>
      <c r="BJ45" s="9">
        <v>6.4516129032258061</v>
      </c>
      <c r="BK45" s="9">
        <v>0</v>
      </c>
      <c r="BL45" s="9">
        <v>-14.285714285714288</v>
      </c>
      <c r="BM45" s="9">
        <v>27.513227513227513</v>
      </c>
      <c r="BN45" s="9">
        <v>-6.7484662576687118</v>
      </c>
      <c r="BO45" s="9">
        <v>16.129032258064516</v>
      </c>
      <c r="BP45" s="9">
        <v>49.514563106796118</v>
      </c>
      <c r="BQ45" s="10">
        <v>-1.2000000000000028</v>
      </c>
      <c r="BR45" s="8">
        <v>-0.47000000000000597</v>
      </c>
      <c r="BS45" s="6">
        <v>-7.1000000000000085</v>
      </c>
      <c r="BT45" s="6">
        <v>0</v>
      </c>
      <c r="BU45" s="6">
        <v>3</v>
      </c>
      <c r="BV45" s="6">
        <v>38</v>
      </c>
      <c r="BW45" s="6">
        <v>1</v>
      </c>
      <c r="BX45" s="6">
        <v>-8.1999999999999993</v>
      </c>
      <c r="BY45" s="8">
        <f t="shared" si="6"/>
        <v>2.1210000000000004</v>
      </c>
      <c r="BZ45" s="8">
        <f t="shared" si="6"/>
        <v>0.22999999999999998</v>
      </c>
      <c r="CA45" s="8">
        <f t="shared" si="6"/>
        <v>7.0000000000000007E-2</v>
      </c>
      <c r="CB45" s="8">
        <f t="shared" si="6"/>
        <v>-0.40000000000000213</v>
      </c>
      <c r="CC45" s="11">
        <v>-6.9999999999997842E-4</v>
      </c>
      <c r="CD45" s="10">
        <v>-0.80000000000000426</v>
      </c>
      <c r="CE45" s="8">
        <f t="shared" si="5"/>
        <v>-0.30000000000000426</v>
      </c>
      <c r="CF45" s="8">
        <f t="shared" si="5"/>
        <v>14</v>
      </c>
      <c r="CG45" s="8">
        <f t="shared" si="5"/>
        <v>9.9999999999999645E-2</v>
      </c>
      <c r="CH45" s="8">
        <f t="shared" si="5"/>
        <v>-4.5</v>
      </c>
      <c r="CI45" s="8">
        <f t="shared" si="5"/>
        <v>-0.58000000000000007</v>
      </c>
      <c r="CJ45" s="8">
        <f t="shared" si="7"/>
        <v>-0.14000000000000001</v>
      </c>
      <c r="CK45" s="8">
        <f t="shared" si="7"/>
        <v>9.2999999999999972</v>
      </c>
      <c r="CL45" s="8">
        <f t="shared" si="7"/>
        <v>2</v>
      </c>
      <c r="CM45" s="8">
        <f t="shared" si="7"/>
        <v>0</v>
      </c>
      <c r="CN45" s="8">
        <f t="shared" si="7"/>
        <v>-0.70000000000000018</v>
      </c>
      <c r="CO45" s="8">
        <f t="shared" si="7"/>
        <v>52</v>
      </c>
      <c r="CP45" s="8">
        <f t="shared" si="7"/>
        <v>-11</v>
      </c>
      <c r="CQ45" s="8">
        <f t="shared" si="7"/>
        <v>10</v>
      </c>
      <c r="CR45" s="8">
        <f t="shared" si="7"/>
        <v>51</v>
      </c>
      <c r="CS45" s="6">
        <v>105</v>
      </c>
      <c r="CT45" s="8">
        <v>41.02</v>
      </c>
      <c r="CU45" s="6">
        <v>121.4</v>
      </c>
      <c r="CV45" s="6">
        <v>140</v>
      </c>
      <c r="CW45" s="6">
        <v>94</v>
      </c>
      <c r="CX45" s="6" t="s">
        <v>166</v>
      </c>
      <c r="CY45" s="6">
        <v>13</v>
      </c>
      <c r="CZ45" s="8">
        <v>-3.4380000000000002</v>
      </c>
      <c r="DA45" s="8">
        <v>0.54</v>
      </c>
      <c r="DB45" s="12">
        <v>0.16</v>
      </c>
      <c r="DC45" s="6">
        <v>28.8</v>
      </c>
      <c r="DD45" s="9">
        <v>27.43</v>
      </c>
      <c r="DE45" s="6">
        <v>53.1</v>
      </c>
      <c r="DF45" s="6">
        <v>50.6</v>
      </c>
      <c r="DG45" s="6">
        <v>101</v>
      </c>
      <c r="DH45" s="6">
        <v>5.9</v>
      </c>
      <c r="DI45" s="6">
        <v>20.2</v>
      </c>
      <c r="DJ45" s="8">
        <v>5.04</v>
      </c>
      <c r="DK45" s="6">
        <v>0.71</v>
      </c>
      <c r="DL45" s="6">
        <v>103.7</v>
      </c>
      <c r="DM45" s="6">
        <v>31</v>
      </c>
      <c r="DN45" s="6">
        <v>27</v>
      </c>
      <c r="DO45" s="6">
        <v>4.9000000000000004</v>
      </c>
      <c r="DP45" s="6">
        <v>189</v>
      </c>
      <c r="DQ45" s="6">
        <v>163</v>
      </c>
      <c r="DR45" s="6">
        <v>62</v>
      </c>
      <c r="DS45" s="6">
        <v>103</v>
      </c>
      <c r="DT45" s="6">
        <v>103.8</v>
      </c>
      <c r="DU45" s="8">
        <v>40.549999999999997</v>
      </c>
      <c r="DV45" s="6">
        <v>114.3</v>
      </c>
      <c r="DW45" s="6">
        <v>140</v>
      </c>
      <c r="DX45" s="6">
        <v>97</v>
      </c>
      <c r="DY45" s="6" t="s">
        <v>154</v>
      </c>
      <c r="DZ45" s="6">
        <v>4.8</v>
      </c>
      <c r="EA45" s="8">
        <v>-1.3169999999999999</v>
      </c>
      <c r="EB45" s="8">
        <v>0.77</v>
      </c>
      <c r="EC45" s="12">
        <v>0.23</v>
      </c>
      <c r="ED45" s="6">
        <v>28.4</v>
      </c>
      <c r="EE45" s="9">
        <v>27.36</v>
      </c>
      <c r="EF45" s="6">
        <v>52.3</v>
      </c>
      <c r="EG45" s="6">
        <v>50.3</v>
      </c>
      <c r="EH45" s="6">
        <v>115</v>
      </c>
      <c r="EI45" s="6">
        <v>6</v>
      </c>
      <c r="EJ45" s="6">
        <v>15.7</v>
      </c>
      <c r="EK45" s="8">
        <v>4.46</v>
      </c>
      <c r="EL45" s="6">
        <v>0.56999999999999995</v>
      </c>
      <c r="EM45" s="6">
        <v>113</v>
      </c>
      <c r="EN45" s="6">
        <v>33</v>
      </c>
      <c r="EO45" s="6">
        <v>27</v>
      </c>
      <c r="EP45" s="6">
        <v>4.2</v>
      </c>
      <c r="EQ45" s="6">
        <v>241</v>
      </c>
      <c r="ER45" s="6">
        <v>152</v>
      </c>
      <c r="ES45" s="6">
        <v>72</v>
      </c>
      <c r="ET45" s="6">
        <v>154</v>
      </c>
      <c r="EU45" s="6">
        <v>3</v>
      </c>
      <c r="EV45" s="6">
        <v>1</v>
      </c>
      <c r="EW45" s="6">
        <v>0</v>
      </c>
      <c r="EX45" s="6">
        <v>0</v>
      </c>
      <c r="EY45" s="6">
        <v>5926</v>
      </c>
      <c r="EZ45" s="6">
        <v>0</v>
      </c>
      <c r="FA45" s="6">
        <v>3</v>
      </c>
      <c r="FB45" s="6">
        <v>0</v>
      </c>
    </row>
    <row r="46" spans="1:158" s="6" customFormat="1" ht="15.75" customHeight="1" x14ac:dyDescent="0.2">
      <c r="A46" s="6">
        <v>51</v>
      </c>
      <c r="B46" s="6" t="s">
        <v>208</v>
      </c>
      <c r="C46" s="6">
        <v>55</v>
      </c>
      <c r="D46" s="6">
        <v>0</v>
      </c>
      <c r="E46" s="6" t="s">
        <v>158</v>
      </c>
      <c r="F46" s="6">
        <v>1</v>
      </c>
      <c r="G46" s="6">
        <v>1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1</v>
      </c>
      <c r="N46" s="6" t="s">
        <v>152</v>
      </c>
      <c r="O46" s="6" t="s">
        <v>153</v>
      </c>
      <c r="P46" s="6">
        <v>3</v>
      </c>
      <c r="Q46" s="6">
        <v>2</v>
      </c>
      <c r="R46" s="6">
        <v>0</v>
      </c>
      <c r="S46" s="7">
        <v>1</v>
      </c>
      <c r="T46" s="6" t="s">
        <v>161</v>
      </c>
      <c r="U46" s="6">
        <v>315</v>
      </c>
      <c r="V46" s="6">
        <v>267</v>
      </c>
      <c r="W46" s="6">
        <f t="shared" si="0"/>
        <v>-48</v>
      </c>
      <c r="X46" s="8">
        <f t="shared" si="1"/>
        <v>-15.238095238095237</v>
      </c>
      <c r="Y46" s="7">
        <v>1</v>
      </c>
      <c r="Z46" s="6">
        <v>1</v>
      </c>
      <c r="AA46" s="8">
        <v>-0.45558086560363492</v>
      </c>
      <c r="AB46" s="9">
        <v>1</v>
      </c>
      <c r="AP46" s="8">
        <v>-2.5641025641025639</v>
      </c>
      <c r="AQ46" s="8">
        <v>-2.5670608595327389</v>
      </c>
      <c r="AR46" s="9">
        <v>-0.58997050147493468</v>
      </c>
      <c r="AS46" s="9">
        <v>3.4782608695652173</v>
      </c>
      <c r="AT46" s="9">
        <v>0</v>
      </c>
      <c r="AU46" s="9">
        <v>-15.238095238095239</v>
      </c>
      <c r="AV46" s="9">
        <v>33.333333333333357</v>
      </c>
      <c r="AW46" s="9">
        <v>-239.49275362318838</v>
      </c>
      <c r="AX46" s="9">
        <v>10.937499999999991</v>
      </c>
      <c r="AY46" s="9">
        <v>54.054054054054049</v>
      </c>
      <c r="AZ46" s="9">
        <v>-2.8571428571428541</v>
      </c>
      <c r="BA46" s="9">
        <v>-0.28653295128940209</v>
      </c>
      <c r="BB46" s="9">
        <v>-3.4782608695652257</v>
      </c>
      <c r="BC46" s="9">
        <v>-0.45558086560363492</v>
      </c>
      <c r="BD46" s="9">
        <v>-5.0505050505050502</v>
      </c>
      <c r="BE46" s="9">
        <v>1.6666666666666607</v>
      </c>
      <c r="BF46" s="9">
        <v>-4.2105263157894779</v>
      </c>
      <c r="BG46" s="9">
        <v>-9.0517241379310338</v>
      </c>
      <c r="BH46" s="9">
        <v>16.47058823529412</v>
      </c>
      <c r="BI46" s="9">
        <v>-18.367346938775515</v>
      </c>
      <c r="BJ46" s="9">
        <v>85.18518518518519</v>
      </c>
      <c r="BK46" s="9">
        <v>87.804878048780495</v>
      </c>
      <c r="BL46" s="9">
        <v>4.7619047619047654</v>
      </c>
      <c r="BM46" s="9">
        <v>2.5641025641025639</v>
      </c>
      <c r="BN46" s="9">
        <v>2.8985507246376812</v>
      </c>
      <c r="BO46" s="9">
        <v>-1.8518518518518516</v>
      </c>
      <c r="BP46" s="9">
        <v>12.048192771084338</v>
      </c>
      <c r="BQ46" s="10">
        <v>-2</v>
      </c>
      <c r="BR46" s="8">
        <v>-0.89000000000000057</v>
      </c>
      <c r="BS46" s="6">
        <v>-0.60000000000000853</v>
      </c>
      <c r="BT46" s="6">
        <v>4</v>
      </c>
      <c r="BU46" s="6">
        <v>0</v>
      </c>
      <c r="BV46" s="6">
        <v>-48</v>
      </c>
      <c r="BW46" s="6">
        <v>0</v>
      </c>
      <c r="BX46" s="6">
        <v>1.1000000000000005</v>
      </c>
      <c r="BY46" s="8">
        <f t="shared" si="6"/>
        <v>-0.66100000000000003</v>
      </c>
      <c r="BZ46" s="8">
        <f t="shared" si="6"/>
        <v>0.1399999999999999</v>
      </c>
      <c r="CA46" s="8">
        <f t="shared" si="6"/>
        <v>0.19999999999999996</v>
      </c>
      <c r="CB46" s="8">
        <f t="shared" si="6"/>
        <v>-0.69999999999999929</v>
      </c>
      <c r="CC46" s="11">
        <v>-9.000000000000119E-4</v>
      </c>
      <c r="CD46" s="10">
        <v>-1.2000000000000028</v>
      </c>
      <c r="CE46" s="8">
        <f t="shared" si="5"/>
        <v>-0.19999999999999574</v>
      </c>
      <c r="CF46" s="8">
        <f t="shared" si="5"/>
        <v>-5</v>
      </c>
      <c r="CG46" s="8">
        <f t="shared" si="5"/>
        <v>9.9999999999999645E-2</v>
      </c>
      <c r="CH46" s="8">
        <f t="shared" si="5"/>
        <v>-0.80000000000000071</v>
      </c>
      <c r="CI46" s="8">
        <f t="shared" si="5"/>
        <v>-0.41999999999999993</v>
      </c>
      <c r="CJ46" s="8">
        <f t="shared" si="7"/>
        <v>0.14000000000000001</v>
      </c>
      <c r="CK46" s="8">
        <f t="shared" si="7"/>
        <v>-14.400000000000006</v>
      </c>
      <c r="CL46" s="8">
        <f t="shared" si="7"/>
        <v>23</v>
      </c>
      <c r="CM46" s="8">
        <f t="shared" si="7"/>
        <v>36</v>
      </c>
      <c r="CN46" s="8">
        <f t="shared" si="7"/>
        <v>0.20000000000000018</v>
      </c>
      <c r="CO46" s="8">
        <f t="shared" si="7"/>
        <v>4</v>
      </c>
      <c r="CP46" s="8">
        <f t="shared" si="7"/>
        <v>4</v>
      </c>
      <c r="CQ46" s="8">
        <f t="shared" si="7"/>
        <v>-1</v>
      </c>
      <c r="CR46" s="8">
        <f t="shared" si="7"/>
        <v>10</v>
      </c>
      <c r="CS46" s="6">
        <v>78</v>
      </c>
      <c r="CT46" s="8">
        <v>34.67</v>
      </c>
      <c r="CU46" s="6">
        <v>101.7</v>
      </c>
      <c r="CV46" s="6">
        <v>115</v>
      </c>
      <c r="CW46" s="6">
        <v>68</v>
      </c>
      <c r="CX46" s="6" t="s">
        <v>154</v>
      </c>
      <c r="CY46" s="6">
        <v>3.3</v>
      </c>
      <c r="CZ46" s="8">
        <v>0.27600000000000002</v>
      </c>
      <c r="DA46" s="8">
        <v>1.28</v>
      </c>
      <c r="DB46" s="12">
        <v>0.37</v>
      </c>
      <c r="DC46" s="6">
        <v>24.5</v>
      </c>
      <c r="DD46" s="9">
        <v>31.41</v>
      </c>
      <c r="DE46" s="6">
        <v>34.5</v>
      </c>
      <c r="DF46" s="6">
        <v>43.9</v>
      </c>
      <c r="DG46" s="6">
        <v>99</v>
      </c>
      <c r="DH46" s="6">
        <v>6</v>
      </c>
      <c r="DI46" s="6">
        <v>19</v>
      </c>
      <c r="DJ46" s="8">
        <v>4.6399999999999997</v>
      </c>
      <c r="DK46" s="6">
        <v>0.85</v>
      </c>
      <c r="DL46" s="6">
        <v>78.400000000000006</v>
      </c>
      <c r="DM46" s="6">
        <v>27</v>
      </c>
      <c r="DN46" s="6">
        <v>41</v>
      </c>
      <c r="DO46" s="6">
        <v>4.2</v>
      </c>
      <c r="DP46" s="6">
        <v>156</v>
      </c>
      <c r="DQ46" s="6">
        <v>138</v>
      </c>
      <c r="DR46" s="6">
        <v>54</v>
      </c>
      <c r="DS46" s="6">
        <v>83</v>
      </c>
      <c r="DT46" s="6">
        <v>76</v>
      </c>
      <c r="DU46" s="8">
        <v>33.78</v>
      </c>
      <c r="DV46" s="6">
        <v>101.1</v>
      </c>
      <c r="DW46" s="6">
        <v>119</v>
      </c>
      <c r="DX46" s="6">
        <v>68</v>
      </c>
      <c r="DY46" s="6" t="s">
        <v>154</v>
      </c>
      <c r="DZ46" s="6">
        <v>4.4000000000000004</v>
      </c>
      <c r="EA46" s="8">
        <v>-0.38500000000000001</v>
      </c>
      <c r="EB46" s="8">
        <v>1.42</v>
      </c>
      <c r="EC46" s="12">
        <v>0.56999999999999995</v>
      </c>
      <c r="ED46" s="6">
        <v>23.8</v>
      </c>
      <c r="EE46" s="9">
        <v>31.319999999999997</v>
      </c>
      <c r="EF46" s="6">
        <v>33.299999999999997</v>
      </c>
      <c r="EG46" s="6">
        <v>43.7</v>
      </c>
      <c r="EH46" s="6">
        <v>94</v>
      </c>
      <c r="EI46" s="6">
        <v>6.1</v>
      </c>
      <c r="EJ46" s="6">
        <v>18.2</v>
      </c>
      <c r="EK46" s="8">
        <v>4.22</v>
      </c>
      <c r="EL46" s="6">
        <v>0.99</v>
      </c>
      <c r="EM46" s="6">
        <v>64</v>
      </c>
      <c r="EN46" s="6">
        <v>50</v>
      </c>
      <c r="EO46" s="6">
        <v>77</v>
      </c>
      <c r="EP46" s="6">
        <v>4.4000000000000004</v>
      </c>
      <c r="EQ46" s="6">
        <v>160</v>
      </c>
      <c r="ER46" s="6">
        <v>142</v>
      </c>
      <c r="ES46" s="6">
        <v>53</v>
      </c>
      <c r="ET46" s="6">
        <v>93</v>
      </c>
      <c r="FA46" s="6">
        <v>5</v>
      </c>
      <c r="FB46" s="6">
        <v>0</v>
      </c>
    </row>
    <row r="47" spans="1:158" s="6" customFormat="1" ht="15.75" customHeight="1" x14ac:dyDescent="0.2">
      <c r="A47" s="6">
        <v>52</v>
      </c>
      <c r="B47" s="6" t="s">
        <v>209</v>
      </c>
      <c r="C47" s="6">
        <v>36</v>
      </c>
      <c r="D47" s="6">
        <v>0</v>
      </c>
      <c r="E47" s="6" t="s">
        <v>151</v>
      </c>
      <c r="F47" s="6">
        <v>1</v>
      </c>
      <c r="G47" s="6">
        <v>1</v>
      </c>
      <c r="H47" s="6">
        <v>0</v>
      </c>
      <c r="I47" s="6">
        <v>0</v>
      </c>
      <c r="J47" s="6">
        <v>1</v>
      </c>
      <c r="K47" s="6">
        <v>4</v>
      </c>
      <c r="L47" s="6">
        <v>0</v>
      </c>
      <c r="M47" s="6">
        <v>1</v>
      </c>
      <c r="N47" s="6" t="s">
        <v>152</v>
      </c>
      <c r="O47" s="6" t="s">
        <v>153</v>
      </c>
      <c r="P47" s="6">
        <v>3</v>
      </c>
      <c r="Q47" s="6">
        <v>2</v>
      </c>
      <c r="R47" s="6">
        <v>0</v>
      </c>
      <c r="S47" s="7">
        <v>1</v>
      </c>
      <c r="T47" s="6" t="s">
        <v>161</v>
      </c>
      <c r="U47" s="6">
        <v>333</v>
      </c>
      <c r="V47" s="6">
        <v>288</v>
      </c>
      <c r="W47" s="6">
        <f t="shared" si="0"/>
        <v>-45</v>
      </c>
      <c r="X47" s="8">
        <f t="shared" si="1"/>
        <v>-13.513513513513514</v>
      </c>
      <c r="Y47" s="7">
        <v>1</v>
      </c>
      <c r="Z47" s="6">
        <v>1</v>
      </c>
      <c r="AA47" s="8">
        <v>0.23041474654378211</v>
      </c>
      <c r="AB47" s="9">
        <v>0</v>
      </c>
      <c r="AI47" s="6">
        <v>1.8</v>
      </c>
      <c r="AJ47" s="6">
        <v>1</v>
      </c>
      <c r="AP47" s="8">
        <v>-0.27027027027027412</v>
      </c>
      <c r="AQ47" s="8">
        <v>-0.26307135810589233</v>
      </c>
      <c r="AR47" s="9">
        <v>-2.1472392638036752</v>
      </c>
      <c r="AS47" s="9">
        <v>5.2631578947368416</v>
      </c>
      <c r="AT47" s="9">
        <v>8.3333333333333321</v>
      </c>
      <c r="AU47" s="9">
        <v>-13.513513513513514</v>
      </c>
      <c r="AV47" s="9">
        <v>18.867924528301888</v>
      </c>
      <c r="AW47" s="9">
        <v>1.2996941896024392</v>
      </c>
      <c r="AX47" s="9">
        <v>50.000000000000014</v>
      </c>
      <c r="AY47" s="9">
        <v>56.521739130434767</v>
      </c>
      <c r="AZ47" s="9">
        <v>3.4632034632034507</v>
      </c>
      <c r="BA47" s="9">
        <v>3.7155669442664956</v>
      </c>
      <c r="BB47" s="9">
        <v>1.2232415902140628</v>
      </c>
      <c r="BC47" s="9">
        <v>0.23041474654378211</v>
      </c>
      <c r="BD47" s="9">
        <v>-29.508196721311474</v>
      </c>
      <c r="BE47" s="9">
        <v>-2.6666666666666687</v>
      </c>
      <c r="BF47" s="9">
        <v>-48.223350253807105</v>
      </c>
      <c r="BG47" s="9">
        <v>-63.483146067415731</v>
      </c>
      <c r="BH47" s="9">
        <v>37.096774193548384</v>
      </c>
      <c r="BI47" s="9">
        <v>-15.517241379310345</v>
      </c>
      <c r="BJ47" s="9">
        <v>66.666666666666657</v>
      </c>
      <c r="BK47" s="9">
        <v>8.9285714285714288</v>
      </c>
      <c r="BL47" s="9">
        <v>2.2727272727272645</v>
      </c>
      <c r="BM47" s="9">
        <v>0</v>
      </c>
      <c r="BN47" s="9">
        <v>-41.17647058823529</v>
      </c>
      <c r="BO47" s="9">
        <v>-2.7027027027027026</v>
      </c>
      <c r="BP47" s="9">
        <v>-9.3457943925233646</v>
      </c>
      <c r="BQ47" s="10">
        <v>-0.20000000000000284</v>
      </c>
      <c r="BR47" s="8">
        <v>-8.0000000000001847E-2</v>
      </c>
      <c r="BS47" s="6">
        <v>-2.0999999999999943</v>
      </c>
      <c r="BT47" s="6">
        <v>6</v>
      </c>
      <c r="BU47" s="6">
        <v>6</v>
      </c>
      <c r="BV47" s="6">
        <v>-45</v>
      </c>
      <c r="BW47" s="6">
        <v>0</v>
      </c>
      <c r="BX47" s="6">
        <v>1</v>
      </c>
      <c r="BY47" s="8">
        <f t="shared" si="6"/>
        <v>-3.3999999999999808E-2</v>
      </c>
      <c r="BZ47" s="8">
        <f t="shared" si="6"/>
        <v>0.22000000000000003</v>
      </c>
      <c r="CA47" s="8">
        <f t="shared" si="6"/>
        <v>0.12999999999999998</v>
      </c>
      <c r="CB47" s="8">
        <f t="shared" si="6"/>
        <v>0.79999999999999716</v>
      </c>
      <c r="CC47" s="11">
        <v>1.1599999999999999E-2</v>
      </c>
      <c r="CD47" s="10">
        <v>0.39999999999999858</v>
      </c>
      <c r="CE47" s="8">
        <f t="shared" si="5"/>
        <v>0.10000000000000142</v>
      </c>
      <c r="CF47" s="8">
        <f t="shared" si="5"/>
        <v>-54</v>
      </c>
      <c r="CG47" s="8">
        <f t="shared" si="5"/>
        <v>-0.20000000000000018</v>
      </c>
      <c r="CH47" s="8">
        <f t="shared" si="5"/>
        <v>-9.5</v>
      </c>
      <c r="CI47" s="8">
        <f t="shared" si="5"/>
        <v>-5.65</v>
      </c>
      <c r="CJ47" s="8">
        <f t="shared" si="7"/>
        <v>0.22999999999999998</v>
      </c>
      <c r="CK47" s="8">
        <f t="shared" si="7"/>
        <v>-18</v>
      </c>
      <c r="CL47" s="8">
        <f t="shared" si="7"/>
        <v>18</v>
      </c>
      <c r="CM47" s="8">
        <f t="shared" si="7"/>
        <v>5</v>
      </c>
      <c r="CN47" s="8">
        <f t="shared" si="7"/>
        <v>9.9999999999999645E-2</v>
      </c>
      <c r="CO47" s="8">
        <f t="shared" si="7"/>
        <v>0</v>
      </c>
      <c r="CP47" s="8">
        <f t="shared" si="7"/>
        <v>-84</v>
      </c>
      <c r="CQ47" s="8">
        <f t="shared" si="7"/>
        <v>-1</v>
      </c>
      <c r="CR47" s="8">
        <f t="shared" si="7"/>
        <v>-10</v>
      </c>
      <c r="CS47" s="6">
        <v>74</v>
      </c>
      <c r="CT47" s="8">
        <v>30.41</v>
      </c>
      <c r="CU47" s="6">
        <v>97.8</v>
      </c>
      <c r="CV47" s="6">
        <v>114</v>
      </c>
      <c r="CW47" s="6">
        <v>72</v>
      </c>
      <c r="CX47" s="6" t="s">
        <v>154</v>
      </c>
      <c r="CY47" s="6">
        <v>5.3</v>
      </c>
      <c r="CZ47" s="8">
        <v>-2.6160000000000001</v>
      </c>
      <c r="DA47" s="8">
        <v>0.44</v>
      </c>
      <c r="DB47" s="12">
        <v>0.23</v>
      </c>
      <c r="DC47" s="6">
        <v>23.1</v>
      </c>
      <c r="DD47" s="9">
        <v>31.22</v>
      </c>
      <c r="DE47" s="6">
        <v>32.700000000000003</v>
      </c>
      <c r="DF47" s="6">
        <v>43.4</v>
      </c>
      <c r="DG47" s="6">
        <v>183</v>
      </c>
      <c r="DH47" s="6">
        <v>7.5</v>
      </c>
      <c r="DI47" s="6">
        <v>19.7</v>
      </c>
      <c r="DJ47" s="8">
        <v>8.9</v>
      </c>
      <c r="DK47" s="6">
        <v>0.62</v>
      </c>
      <c r="DL47" s="6">
        <v>116</v>
      </c>
      <c r="DM47" s="6">
        <v>27</v>
      </c>
      <c r="DN47" s="6">
        <v>56</v>
      </c>
      <c r="DO47" s="6">
        <v>4.4000000000000004</v>
      </c>
      <c r="DP47" s="6">
        <v>162</v>
      </c>
      <c r="DQ47" s="6">
        <v>204</v>
      </c>
      <c r="DR47" s="6">
        <v>37</v>
      </c>
      <c r="DS47" s="6">
        <v>107</v>
      </c>
      <c r="DT47" s="6">
        <v>73.8</v>
      </c>
      <c r="DU47" s="8">
        <v>30.33</v>
      </c>
      <c r="DV47" s="6">
        <v>95.7</v>
      </c>
      <c r="DW47" s="6">
        <v>120</v>
      </c>
      <c r="DX47" s="6">
        <v>78</v>
      </c>
      <c r="DY47" s="6" t="s">
        <v>154</v>
      </c>
      <c r="DZ47" s="6">
        <v>6.3</v>
      </c>
      <c r="EA47" s="8">
        <v>-2.65</v>
      </c>
      <c r="EB47" s="8">
        <v>0.66</v>
      </c>
      <c r="EC47" s="12">
        <v>0.36</v>
      </c>
      <c r="ED47" s="6">
        <v>23.9</v>
      </c>
      <c r="EE47" s="9">
        <v>32.379999999999995</v>
      </c>
      <c r="EF47" s="6">
        <v>33.1</v>
      </c>
      <c r="EG47" s="6">
        <v>43.5</v>
      </c>
      <c r="EH47" s="6">
        <v>129</v>
      </c>
      <c r="EI47" s="6">
        <v>7.3</v>
      </c>
      <c r="EJ47" s="6">
        <v>10.199999999999999</v>
      </c>
      <c r="EK47" s="8">
        <v>3.25</v>
      </c>
      <c r="EL47" s="6">
        <v>0.85</v>
      </c>
      <c r="EM47" s="6">
        <v>98</v>
      </c>
      <c r="EN47" s="6">
        <v>45</v>
      </c>
      <c r="EO47" s="6">
        <v>61</v>
      </c>
      <c r="EP47" s="6">
        <v>4.5</v>
      </c>
      <c r="EQ47" s="6">
        <v>162</v>
      </c>
      <c r="ER47" s="6">
        <v>120</v>
      </c>
      <c r="ES47" s="6">
        <v>36</v>
      </c>
      <c r="ET47" s="6">
        <v>97</v>
      </c>
      <c r="EY47" s="6">
        <v>8697</v>
      </c>
      <c r="EZ47" s="6">
        <v>1</v>
      </c>
      <c r="FA47" s="6">
        <v>4.5</v>
      </c>
      <c r="FB47" s="6">
        <v>0</v>
      </c>
    </row>
    <row r="48" spans="1:158" s="6" customFormat="1" ht="15.75" customHeight="1" x14ac:dyDescent="0.2">
      <c r="A48" s="6">
        <v>53</v>
      </c>
      <c r="B48" s="6" t="s">
        <v>210</v>
      </c>
      <c r="C48" s="6">
        <v>30</v>
      </c>
      <c r="D48" s="6">
        <v>0</v>
      </c>
      <c r="E48" s="6" t="s">
        <v>158</v>
      </c>
      <c r="F48" s="6">
        <v>1</v>
      </c>
      <c r="G48" s="6">
        <v>0</v>
      </c>
      <c r="H48" s="6">
        <v>1</v>
      </c>
      <c r="I48" s="6">
        <v>1</v>
      </c>
      <c r="J48" s="6">
        <v>0</v>
      </c>
      <c r="K48" s="6">
        <v>0</v>
      </c>
      <c r="L48" s="6">
        <v>0</v>
      </c>
      <c r="M48" s="6">
        <v>1</v>
      </c>
      <c r="N48" s="6" t="s">
        <v>153</v>
      </c>
      <c r="O48" s="6" t="s">
        <v>171</v>
      </c>
      <c r="P48" s="6">
        <v>2</v>
      </c>
      <c r="Q48" s="6">
        <v>1</v>
      </c>
      <c r="R48" s="6">
        <v>1</v>
      </c>
      <c r="S48" s="7">
        <v>2</v>
      </c>
      <c r="T48" s="6" t="s">
        <v>232</v>
      </c>
      <c r="U48" s="6">
        <v>275</v>
      </c>
      <c r="V48" s="6">
        <v>234</v>
      </c>
      <c r="W48" s="6">
        <f t="shared" si="0"/>
        <v>-41</v>
      </c>
      <c r="X48" s="8">
        <f t="shared" si="1"/>
        <v>-14.909090909090908</v>
      </c>
      <c r="Y48" s="7">
        <v>1</v>
      </c>
      <c r="Z48" s="6">
        <v>1</v>
      </c>
      <c r="AA48" s="8">
        <v>-10.158013544018059</v>
      </c>
      <c r="AB48" s="9">
        <v>1</v>
      </c>
      <c r="AC48" s="6">
        <v>1452.9</v>
      </c>
      <c r="AD48" s="6">
        <v>1</v>
      </c>
      <c r="AE48" s="6">
        <v>1</v>
      </c>
      <c r="AF48" s="6">
        <v>194.56</v>
      </c>
      <c r="AG48" s="6">
        <v>1</v>
      </c>
      <c r="AH48" s="6">
        <v>0</v>
      </c>
      <c r="AI48" s="6">
        <v>0.8</v>
      </c>
      <c r="AJ48" s="6">
        <v>0</v>
      </c>
      <c r="AK48" s="6">
        <v>58.06</v>
      </c>
      <c r="AL48" s="6">
        <v>1</v>
      </c>
      <c r="AM48" s="6">
        <v>49.15</v>
      </c>
      <c r="AN48" s="6">
        <v>1</v>
      </c>
      <c r="AO48" s="6">
        <v>1</v>
      </c>
      <c r="AP48" s="8">
        <v>-6.024096385542169</v>
      </c>
      <c r="AQ48" s="8">
        <v>-6.0385709769206457</v>
      </c>
      <c r="AR48" s="9">
        <v>-3.0602171767028574</v>
      </c>
      <c r="AS48" s="9">
        <v>12.389380530973451</v>
      </c>
      <c r="AT48" s="9">
        <v>-11.842105263157894</v>
      </c>
      <c r="AU48" s="9">
        <v>-14.909090909090908</v>
      </c>
      <c r="AV48" s="9">
        <v>-28.8135593220339</v>
      </c>
      <c r="AW48" s="9">
        <v>-45.358556973163225</v>
      </c>
      <c r="AX48" s="9">
        <v>3.3898305084745797</v>
      </c>
      <c r="AY48" s="9">
        <v>-23.333333333333329</v>
      </c>
      <c r="AZ48" s="9">
        <v>-12.99212598425196</v>
      </c>
      <c r="BA48" s="9">
        <v>-7.4183006535947715</v>
      </c>
      <c r="BB48" s="9">
        <v>-8.7912087912087795</v>
      </c>
      <c r="BC48" s="9">
        <v>-10.158013544018059</v>
      </c>
      <c r="BD48" s="9">
        <v>6.3157894736842106</v>
      </c>
      <c r="BE48" s="9">
        <v>5.2631578947368389</v>
      </c>
      <c r="BF48" s="9">
        <v>-23.275862068965512</v>
      </c>
      <c r="BG48" s="9">
        <v>-18.382352941176467</v>
      </c>
      <c r="BH48" s="9">
        <v>17.567567567567568</v>
      </c>
      <c r="BI48" s="9">
        <v>-6.5934065934065966</v>
      </c>
      <c r="BJ48" s="9">
        <v>-28.125</v>
      </c>
      <c r="BK48" s="9">
        <v>-41.666666666666671</v>
      </c>
      <c r="BL48" s="9">
        <v>-16.666666666666664</v>
      </c>
      <c r="BM48" s="9">
        <v>1.1173184357541899</v>
      </c>
      <c r="BN48" s="9">
        <v>-48.876404494382022</v>
      </c>
      <c r="BO48" s="9">
        <v>-6.8181818181818175</v>
      </c>
      <c r="BP48" s="9">
        <v>-22.123893805309734</v>
      </c>
      <c r="BQ48" s="10">
        <v>-5</v>
      </c>
      <c r="BR48" s="8">
        <v>-1.9100000000000001</v>
      </c>
      <c r="BS48" s="6">
        <v>-3.0999999999999943</v>
      </c>
      <c r="BT48" s="6">
        <v>14</v>
      </c>
      <c r="BU48" s="6">
        <v>-9</v>
      </c>
      <c r="BV48" s="6">
        <v>-41</v>
      </c>
      <c r="BW48" s="6">
        <v>0</v>
      </c>
      <c r="BX48" s="6">
        <v>-1.7000000000000002</v>
      </c>
      <c r="BY48" s="8">
        <f t="shared" si="6"/>
        <v>1.0310000000000001</v>
      </c>
      <c r="BZ48" s="8">
        <f t="shared" si="6"/>
        <v>2.0000000000000018E-2</v>
      </c>
      <c r="CA48" s="8">
        <f t="shared" si="6"/>
        <v>-6.9999999999999979E-2</v>
      </c>
      <c r="CB48" s="8">
        <f t="shared" si="6"/>
        <v>-3.2999999999999972</v>
      </c>
      <c r="CC48" s="11">
        <v>-2.2699999999999998E-2</v>
      </c>
      <c r="CD48" s="10">
        <v>-3.1999999999999957</v>
      </c>
      <c r="CE48" s="8">
        <f t="shared" si="5"/>
        <v>-4.5</v>
      </c>
      <c r="CF48" s="8">
        <f t="shared" si="5"/>
        <v>6</v>
      </c>
      <c r="CG48" s="8">
        <f t="shared" si="5"/>
        <v>0.29999999999999982</v>
      </c>
      <c r="CH48" s="8">
        <f t="shared" si="5"/>
        <v>-2.6999999999999993</v>
      </c>
      <c r="CI48" s="8">
        <f t="shared" si="5"/>
        <v>-0.5</v>
      </c>
      <c r="CJ48" s="8">
        <f t="shared" si="7"/>
        <v>0.13</v>
      </c>
      <c r="CK48" s="8">
        <f t="shared" si="7"/>
        <v>-7.2000000000000028</v>
      </c>
      <c r="CL48" s="8">
        <f t="shared" si="7"/>
        <v>-9</v>
      </c>
      <c r="CM48" s="8">
        <f t="shared" si="7"/>
        <v>-15</v>
      </c>
      <c r="CN48" s="8">
        <f t="shared" si="7"/>
        <v>-0.79999999999999982</v>
      </c>
      <c r="CO48" s="8">
        <f t="shared" si="7"/>
        <v>2</v>
      </c>
      <c r="CP48" s="8">
        <f t="shared" si="7"/>
        <v>-87</v>
      </c>
      <c r="CQ48" s="8">
        <f t="shared" si="7"/>
        <v>-3</v>
      </c>
      <c r="CR48" s="8">
        <f t="shared" si="7"/>
        <v>-25</v>
      </c>
      <c r="CS48" s="6">
        <v>83</v>
      </c>
      <c r="CT48" s="8">
        <v>31.63</v>
      </c>
      <c r="CU48" s="6">
        <v>101.3</v>
      </c>
      <c r="CV48" s="6">
        <v>113</v>
      </c>
      <c r="CW48" s="6">
        <v>76</v>
      </c>
      <c r="CX48" s="6" t="s">
        <v>154</v>
      </c>
      <c r="CY48" s="6">
        <v>5.9</v>
      </c>
      <c r="CZ48" s="8">
        <v>-2.2730000000000001</v>
      </c>
      <c r="DA48" s="8">
        <v>0.59</v>
      </c>
      <c r="DB48" s="12">
        <v>0.3</v>
      </c>
      <c r="DC48" s="6">
        <v>25.4</v>
      </c>
      <c r="DD48" s="9">
        <v>30.599999999999998</v>
      </c>
      <c r="DE48" s="6">
        <v>36.4</v>
      </c>
      <c r="DF48" s="6">
        <v>44.3</v>
      </c>
      <c r="DG48" s="6">
        <v>95</v>
      </c>
      <c r="DH48" s="6">
        <v>5.7</v>
      </c>
      <c r="DI48" s="6">
        <v>11.6</v>
      </c>
      <c r="DJ48" s="8">
        <v>2.72</v>
      </c>
      <c r="DK48" s="6">
        <v>0.74</v>
      </c>
      <c r="DL48" s="6">
        <v>109.2</v>
      </c>
      <c r="DM48" s="6">
        <v>32</v>
      </c>
      <c r="DN48" s="6">
        <v>36</v>
      </c>
      <c r="DO48" s="6">
        <v>4.8</v>
      </c>
      <c r="DP48" s="6">
        <v>179</v>
      </c>
      <c r="DQ48" s="6">
        <v>178</v>
      </c>
      <c r="DR48" s="6">
        <v>44</v>
      </c>
      <c r="DS48" s="6">
        <v>113</v>
      </c>
      <c r="DT48" s="6">
        <v>78</v>
      </c>
      <c r="DU48" s="8">
        <v>29.72</v>
      </c>
      <c r="DV48" s="6">
        <v>98.2</v>
      </c>
      <c r="DW48" s="6">
        <v>127</v>
      </c>
      <c r="DX48" s="6">
        <v>67</v>
      </c>
      <c r="DY48" s="6" t="s">
        <v>154</v>
      </c>
      <c r="DZ48" s="6">
        <v>4.2</v>
      </c>
      <c r="EA48" s="8">
        <v>-1.242</v>
      </c>
      <c r="EB48" s="8">
        <v>0.61</v>
      </c>
      <c r="EC48" s="12">
        <v>0.23</v>
      </c>
      <c r="ED48" s="6">
        <v>22.1</v>
      </c>
      <c r="EE48" s="9">
        <v>28.33</v>
      </c>
      <c r="EF48" s="6">
        <v>33.200000000000003</v>
      </c>
      <c r="EG48" s="6">
        <v>39.799999999999997</v>
      </c>
      <c r="EH48" s="6">
        <v>101</v>
      </c>
      <c r="EI48" s="6">
        <v>6</v>
      </c>
      <c r="EJ48" s="6">
        <v>8.9</v>
      </c>
      <c r="EK48" s="8">
        <v>2.2200000000000002</v>
      </c>
      <c r="EL48" s="6">
        <v>0.87</v>
      </c>
      <c r="EM48" s="6">
        <v>102</v>
      </c>
      <c r="EN48" s="6">
        <v>23</v>
      </c>
      <c r="EO48" s="6">
        <v>21</v>
      </c>
      <c r="EP48" s="6">
        <v>4</v>
      </c>
      <c r="EQ48" s="6">
        <v>181</v>
      </c>
      <c r="ER48" s="6">
        <v>91</v>
      </c>
      <c r="ES48" s="6">
        <v>41</v>
      </c>
      <c r="ET48" s="6">
        <v>88</v>
      </c>
      <c r="EU48" s="6">
        <v>5</v>
      </c>
      <c r="EV48" s="6">
        <v>1</v>
      </c>
      <c r="EW48" s="6">
        <v>0</v>
      </c>
      <c r="EX48" s="6">
        <v>0</v>
      </c>
      <c r="EY48" s="6">
        <v>6379</v>
      </c>
      <c r="EZ48" s="6">
        <v>0</v>
      </c>
      <c r="FA48" s="6">
        <v>5</v>
      </c>
      <c r="FB48" s="6">
        <v>0</v>
      </c>
    </row>
    <row r="49" spans="1:158" s="6" customFormat="1" ht="15.75" customHeight="1" x14ac:dyDescent="0.2">
      <c r="A49" s="6">
        <v>54</v>
      </c>
      <c r="B49" s="6" t="s">
        <v>211</v>
      </c>
      <c r="C49" s="6">
        <v>61</v>
      </c>
      <c r="D49" s="6">
        <v>0</v>
      </c>
      <c r="E49" s="6" t="s">
        <v>158</v>
      </c>
      <c r="F49" s="6">
        <v>1</v>
      </c>
      <c r="G49" s="6">
        <v>2</v>
      </c>
      <c r="H49" s="6">
        <v>1</v>
      </c>
      <c r="I49" s="6">
        <v>1</v>
      </c>
      <c r="J49" s="6">
        <v>0</v>
      </c>
      <c r="K49" s="6">
        <v>0</v>
      </c>
      <c r="L49" s="6">
        <v>0</v>
      </c>
      <c r="M49" s="6">
        <v>1</v>
      </c>
      <c r="N49" s="6" t="s">
        <v>152</v>
      </c>
      <c r="O49" s="6" t="s">
        <v>164</v>
      </c>
      <c r="P49" s="6">
        <v>3</v>
      </c>
      <c r="Q49" s="6">
        <v>0</v>
      </c>
      <c r="R49" s="6">
        <v>1</v>
      </c>
      <c r="S49" s="7">
        <v>2</v>
      </c>
      <c r="T49" s="6" t="s">
        <v>232</v>
      </c>
      <c r="U49" s="6">
        <v>338</v>
      </c>
      <c r="V49" s="6">
        <v>211</v>
      </c>
      <c r="W49" s="6">
        <f t="shared" si="0"/>
        <v>-127</v>
      </c>
      <c r="X49" s="8">
        <f t="shared" si="1"/>
        <v>-37.573964497041423</v>
      </c>
      <c r="Y49" s="7">
        <v>1</v>
      </c>
      <c r="Z49" s="6">
        <v>1</v>
      </c>
      <c r="AA49" s="8">
        <v>-6.5217391304347725</v>
      </c>
      <c r="AB49" s="9">
        <v>1</v>
      </c>
      <c r="AC49" s="6">
        <v>1344.12</v>
      </c>
      <c r="AD49" s="6">
        <v>1</v>
      </c>
      <c r="AE49" s="6">
        <v>1</v>
      </c>
      <c r="AF49" s="6">
        <v>148.11000000000001</v>
      </c>
      <c r="AG49" s="6">
        <v>1</v>
      </c>
      <c r="AH49" s="6">
        <v>0</v>
      </c>
      <c r="AI49" s="6">
        <v>0.9</v>
      </c>
      <c r="AJ49" s="6">
        <v>0</v>
      </c>
      <c r="AK49" s="6">
        <v>60.72</v>
      </c>
      <c r="AL49" s="6">
        <v>1</v>
      </c>
      <c r="AM49" s="6">
        <v>56.52</v>
      </c>
      <c r="AN49" s="6">
        <v>1</v>
      </c>
      <c r="AO49" s="6">
        <v>1</v>
      </c>
      <c r="AP49" s="8">
        <v>-3.8666666666666747</v>
      </c>
      <c r="AQ49" s="8">
        <v>-3.8703870387038681</v>
      </c>
      <c r="AR49" s="9">
        <v>-5.7344064386317939</v>
      </c>
      <c r="AS49" s="9">
        <v>-17.482517482517483</v>
      </c>
      <c r="AT49" s="9">
        <v>-23.52941176470588</v>
      </c>
      <c r="AU49" s="9">
        <v>-37.573964497041416</v>
      </c>
      <c r="AV49" s="9">
        <v>-22.72727272727273</v>
      </c>
      <c r="AW49" s="9">
        <v>-923.63636363636363</v>
      </c>
      <c r="AX49" s="9">
        <v>-25.149700598802394</v>
      </c>
      <c r="AY49" s="9">
        <v>-30.769230769230766</v>
      </c>
      <c r="AZ49" s="9">
        <v>-7.4688796680497953</v>
      </c>
      <c r="BA49" s="9">
        <v>-3.7348272642390148</v>
      </c>
      <c r="BB49" s="9">
        <v>-8.7613293051359573</v>
      </c>
      <c r="BC49" s="9">
        <v>-6.5217391304347725</v>
      </c>
      <c r="BD49" s="9">
        <v>-24.031007751937985</v>
      </c>
      <c r="BE49" s="9">
        <v>-4.8387096774193523</v>
      </c>
      <c r="BF49" s="9">
        <v>-14.788732394366194</v>
      </c>
      <c r="BG49" s="9">
        <v>-35.176991150442468</v>
      </c>
      <c r="BH49" s="9">
        <v>21.686746987951814</v>
      </c>
      <c r="BI49" s="9">
        <v>14.434330299089718</v>
      </c>
      <c r="BJ49" s="9">
        <v>-5.5555555555555554</v>
      </c>
      <c r="BK49" s="9">
        <v>-18.181818181818183</v>
      </c>
      <c r="BL49" s="9">
        <v>0</v>
      </c>
      <c r="BM49" s="9">
        <v>-13.812154696132598</v>
      </c>
      <c r="BN49" s="9">
        <v>-20.408163265306122</v>
      </c>
      <c r="BO49" s="9">
        <v>-47.761194029850742</v>
      </c>
      <c r="BP49" s="9">
        <v>-18.018018018018019</v>
      </c>
      <c r="BQ49" s="10">
        <v>-2.9000000000000057</v>
      </c>
      <c r="BR49" s="8">
        <v>-1.2899999999999991</v>
      </c>
      <c r="BS49" s="6">
        <v>-5.7000000000000028</v>
      </c>
      <c r="BT49" s="6">
        <v>-25</v>
      </c>
      <c r="BU49" s="6">
        <v>-20</v>
      </c>
      <c r="BV49" s="6">
        <v>-127</v>
      </c>
      <c r="BW49" s="6">
        <v>0</v>
      </c>
      <c r="BX49" s="6">
        <v>-1.5</v>
      </c>
      <c r="BY49" s="8">
        <f t="shared" si="6"/>
        <v>-1.016</v>
      </c>
      <c r="BZ49" s="8">
        <f t="shared" si="6"/>
        <v>-0.41999999999999993</v>
      </c>
      <c r="CA49" s="8">
        <f t="shared" si="6"/>
        <v>-0.12</v>
      </c>
      <c r="CB49" s="8">
        <f t="shared" si="6"/>
        <v>-1.8000000000000007</v>
      </c>
      <c r="CC49" s="11">
        <v>-1.1999999999999955E-2</v>
      </c>
      <c r="CD49" s="10">
        <v>-2.9000000000000021</v>
      </c>
      <c r="CE49" s="8">
        <f t="shared" si="5"/>
        <v>-2.6999999999999957</v>
      </c>
      <c r="CF49" s="8">
        <f t="shared" si="5"/>
        <v>-31</v>
      </c>
      <c r="CG49" s="8">
        <f t="shared" si="5"/>
        <v>-0.29999999999999982</v>
      </c>
      <c r="CH49" s="8">
        <f t="shared" si="5"/>
        <v>-2.0999999999999996</v>
      </c>
      <c r="CI49" s="8">
        <f t="shared" si="5"/>
        <v>-1.5899999999999994</v>
      </c>
      <c r="CJ49" s="8">
        <f t="shared" si="7"/>
        <v>0.18000000000000005</v>
      </c>
      <c r="CK49" s="8">
        <f t="shared" si="7"/>
        <v>11.099999999999994</v>
      </c>
      <c r="CL49" s="8">
        <f t="shared" si="7"/>
        <v>-2</v>
      </c>
      <c r="CM49" s="8">
        <f t="shared" si="7"/>
        <v>-6</v>
      </c>
      <c r="CN49" s="8">
        <f t="shared" si="7"/>
        <v>0</v>
      </c>
      <c r="CO49" s="8">
        <f t="shared" si="7"/>
        <v>-25</v>
      </c>
      <c r="CP49" s="8">
        <f t="shared" si="7"/>
        <v>-20</v>
      </c>
      <c r="CQ49" s="8">
        <f t="shared" si="7"/>
        <v>-32</v>
      </c>
      <c r="CR49" s="8">
        <f t="shared" si="7"/>
        <v>-20</v>
      </c>
      <c r="CS49" s="6">
        <v>75</v>
      </c>
      <c r="CT49" s="8">
        <v>33.33</v>
      </c>
      <c r="CU49" s="6">
        <v>99.4</v>
      </c>
      <c r="CV49" s="6">
        <v>143</v>
      </c>
      <c r="CW49" s="6">
        <v>85</v>
      </c>
      <c r="CX49" s="6" t="s">
        <v>154</v>
      </c>
      <c r="CY49" s="6">
        <v>6.6</v>
      </c>
      <c r="CZ49" s="8">
        <v>0.11</v>
      </c>
      <c r="DA49" s="8">
        <v>1.67</v>
      </c>
      <c r="DB49" s="12">
        <v>0.39</v>
      </c>
      <c r="DC49" s="6">
        <v>24.1</v>
      </c>
      <c r="DD49" s="9">
        <v>32.129999999999995</v>
      </c>
      <c r="DE49" s="6">
        <v>33.1</v>
      </c>
      <c r="DF49" s="6">
        <v>41.4</v>
      </c>
      <c r="DG49" s="6">
        <v>129</v>
      </c>
      <c r="DH49" s="6">
        <v>6.2</v>
      </c>
      <c r="DI49" s="6">
        <v>14.2</v>
      </c>
      <c r="DJ49" s="8">
        <v>4.5199999999999996</v>
      </c>
      <c r="DK49" s="6">
        <v>0.83</v>
      </c>
      <c r="DL49" s="6">
        <v>76.900000000000006</v>
      </c>
      <c r="DM49" s="6">
        <v>36</v>
      </c>
      <c r="DN49" s="6">
        <v>33</v>
      </c>
      <c r="DO49" s="6">
        <v>4.3</v>
      </c>
      <c r="DP49" s="6">
        <v>181</v>
      </c>
      <c r="DQ49" s="6">
        <v>98</v>
      </c>
      <c r="DR49" s="6">
        <v>67</v>
      </c>
      <c r="DS49" s="6">
        <v>111</v>
      </c>
      <c r="DT49" s="6">
        <v>72.099999999999994</v>
      </c>
      <c r="DU49" s="8">
        <v>32.04</v>
      </c>
      <c r="DV49" s="6">
        <v>93.7</v>
      </c>
      <c r="DW49" s="6">
        <v>118</v>
      </c>
      <c r="DX49" s="6">
        <v>65</v>
      </c>
      <c r="DY49" s="6" t="s">
        <v>154</v>
      </c>
      <c r="DZ49" s="6">
        <v>5.0999999999999996</v>
      </c>
      <c r="EA49" s="8">
        <v>-0.90600000000000003</v>
      </c>
      <c r="EB49" s="8">
        <v>1.25</v>
      </c>
      <c r="EC49" s="12">
        <v>0.27</v>
      </c>
      <c r="ED49" s="6">
        <v>22.3</v>
      </c>
      <c r="EE49" s="9">
        <v>30.930000000000003</v>
      </c>
      <c r="EF49" s="6">
        <v>30.2</v>
      </c>
      <c r="EG49" s="6">
        <v>38.700000000000003</v>
      </c>
      <c r="EH49" s="6">
        <v>98</v>
      </c>
      <c r="EI49" s="6">
        <v>5.9</v>
      </c>
      <c r="EJ49" s="6">
        <v>12.1</v>
      </c>
      <c r="EK49" s="8">
        <v>2.93</v>
      </c>
      <c r="EL49" s="6">
        <v>1.01</v>
      </c>
      <c r="EM49" s="6">
        <v>88</v>
      </c>
      <c r="EN49" s="6">
        <v>34</v>
      </c>
      <c r="EO49" s="6">
        <v>27</v>
      </c>
      <c r="EP49" s="6">
        <v>4.3</v>
      </c>
      <c r="EQ49" s="6">
        <v>156</v>
      </c>
      <c r="ER49" s="6">
        <v>78</v>
      </c>
      <c r="ES49" s="6">
        <v>35</v>
      </c>
      <c r="ET49" s="6">
        <v>91</v>
      </c>
      <c r="EU49" s="6">
        <v>6.8</v>
      </c>
      <c r="EV49" s="6">
        <v>2</v>
      </c>
      <c r="EW49" s="6">
        <v>1</v>
      </c>
      <c r="EX49" s="6">
        <v>0</v>
      </c>
      <c r="EY49" s="6">
        <v>9842</v>
      </c>
      <c r="EZ49" s="6">
        <v>1</v>
      </c>
      <c r="FA49" s="6">
        <v>6.8</v>
      </c>
      <c r="FB49" s="6">
        <v>1</v>
      </c>
    </row>
    <row r="50" spans="1:158" s="6" customFormat="1" ht="15.75" customHeight="1" x14ac:dyDescent="0.2">
      <c r="A50" s="6">
        <v>55</v>
      </c>
      <c r="B50" s="6" t="s">
        <v>212</v>
      </c>
      <c r="C50" s="6">
        <v>56</v>
      </c>
      <c r="D50" s="6">
        <v>0</v>
      </c>
      <c r="E50" s="6" t="s">
        <v>151</v>
      </c>
      <c r="F50" s="6">
        <v>1</v>
      </c>
      <c r="G50" s="6">
        <v>2</v>
      </c>
      <c r="H50" s="6">
        <v>1</v>
      </c>
      <c r="I50" s="6">
        <v>1</v>
      </c>
      <c r="J50" s="6">
        <v>1</v>
      </c>
      <c r="K50" s="6">
        <v>1</v>
      </c>
      <c r="L50" s="6">
        <v>0</v>
      </c>
      <c r="M50" s="6">
        <v>1</v>
      </c>
      <c r="N50" s="6" t="s">
        <v>152</v>
      </c>
      <c r="O50" s="6" t="s">
        <v>171</v>
      </c>
      <c r="P50" s="6">
        <v>3</v>
      </c>
      <c r="Q50" s="6">
        <v>1</v>
      </c>
      <c r="R50" s="6">
        <v>1</v>
      </c>
      <c r="S50" s="7">
        <v>2</v>
      </c>
      <c r="T50" s="6" t="s">
        <v>232</v>
      </c>
      <c r="U50" s="6">
        <v>359</v>
      </c>
      <c r="V50" s="6">
        <v>224</v>
      </c>
      <c r="W50" s="6">
        <f t="shared" si="0"/>
        <v>-135</v>
      </c>
      <c r="X50" s="8">
        <f t="shared" si="1"/>
        <v>-37.604456824512532</v>
      </c>
      <c r="Y50" s="7">
        <v>1</v>
      </c>
      <c r="Z50" s="6">
        <v>1</v>
      </c>
      <c r="AA50" s="8">
        <v>-9.3869731800766374</v>
      </c>
      <c r="AB50" s="9">
        <v>1</v>
      </c>
      <c r="AC50" s="6">
        <v>857.53</v>
      </c>
      <c r="AD50" s="6">
        <v>0</v>
      </c>
      <c r="AE50" s="6">
        <v>0</v>
      </c>
      <c r="AF50" s="6">
        <v>80.5</v>
      </c>
      <c r="AG50" s="6">
        <v>0</v>
      </c>
      <c r="AH50" s="6">
        <v>1</v>
      </c>
      <c r="AI50" s="6">
        <v>0.9</v>
      </c>
      <c r="AJ50" s="6">
        <v>0</v>
      </c>
      <c r="AK50" s="6">
        <v>52.34</v>
      </c>
      <c r="AL50" s="6">
        <v>0</v>
      </c>
      <c r="AM50" s="6">
        <v>36.229999999999997</v>
      </c>
      <c r="AN50" s="6">
        <v>1</v>
      </c>
      <c r="AO50" s="6">
        <v>1</v>
      </c>
      <c r="AP50" s="8">
        <v>-3.7275064267352076</v>
      </c>
      <c r="AQ50" s="8">
        <v>-3.7297297297297369</v>
      </c>
      <c r="AR50" s="9">
        <v>-2.1297192642788025</v>
      </c>
      <c r="AS50" s="9">
        <v>6.5040650406504072</v>
      </c>
      <c r="AT50" s="9">
        <v>16</v>
      </c>
      <c r="AU50" s="9">
        <v>-37.604456824512532</v>
      </c>
      <c r="AV50" s="9">
        <v>-55.339805825242728</v>
      </c>
      <c r="AW50" s="9">
        <v>-11.496746203904564</v>
      </c>
      <c r="AX50" s="9">
        <v>-18.260869565217387</v>
      </c>
      <c r="AY50" s="9">
        <v>-45.161290322580641</v>
      </c>
      <c r="AZ50" s="9">
        <v>-0.4950495049504845</v>
      </c>
      <c r="BA50" s="9">
        <v>3.3898305084745881</v>
      </c>
      <c r="BB50" s="9">
        <v>-7.8624078624078688</v>
      </c>
      <c r="BC50" s="9">
        <v>-9.3869731800766374</v>
      </c>
      <c r="BD50" s="9">
        <v>-4.4642857142857144</v>
      </c>
      <c r="BE50" s="9">
        <v>-4.9180327868852434</v>
      </c>
      <c r="BF50" s="9">
        <v>-43.627450980392155</v>
      </c>
      <c r="BG50" s="9">
        <v>-46.099290780141835</v>
      </c>
      <c r="BH50" s="9">
        <v>-23.893805309734507</v>
      </c>
      <c r="BI50" s="9">
        <v>71.532846715328475</v>
      </c>
      <c r="BJ50" s="9">
        <v>-33.333333333333329</v>
      </c>
      <c r="BK50" s="9">
        <v>-54.054054054054056</v>
      </c>
      <c r="BL50" s="9">
        <v>-11.363636363636372</v>
      </c>
      <c r="BM50" s="9">
        <v>-26.296296296296294</v>
      </c>
      <c r="BN50" s="9">
        <v>-35.947712418300654</v>
      </c>
      <c r="BO50" s="9">
        <v>-33.898305084745758</v>
      </c>
      <c r="BP50" s="9">
        <v>-50</v>
      </c>
      <c r="BQ50" s="10">
        <v>-2.8999999999999915</v>
      </c>
      <c r="BR50" s="8">
        <v>-1.3800000000000026</v>
      </c>
      <c r="BS50" s="6">
        <v>-2.2000000000000028</v>
      </c>
      <c r="BT50" s="6">
        <v>8</v>
      </c>
      <c r="BU50" s="6">
        <v>12</v>
      </c>
      <c r="BV50" s="6">
        <v>-135</v>
      </c>
      <c r="BW50" s="6">
        <v>1</v>
      </c>
      <c r="BX50" s="6">
        <v>-5.7000000000000011</v>
      </c>
      <c r="BY50" s="8">
        <f t="shared" si="6"/>
        <v>5.3000000000000047E-2</v>
      </c>
      <c r="BZ50" s="8">
        <f t="shared" si="6"/>
        <v>-0.20999999999999996</v>
      </c>
      <c r="CA50" s="8">
        <f t="shared" si="6"/>
        <v>-0.13999999999999999</v>
      </c>
      <c r="CB50" s="8">
        <f t="shared" si="6"/>
        <v>-9.9999999999997868E-2</v>
      </c>
      <c r="CC50" s="11">
        <v>8.80000000000003E-3</v>
      </c>
      <c r="CD50" s="10">
        <v>-3.2000000000000028</v>
      </c>
      <c r="CE50" s="8">
        <f t="shared" si="5"/>
        <v>-4.9000000000000057</v>
      </c>
      <c r="CF50" s="8">
        <f t="shared" si="5"/>
        <v>-5</v>
      </c>
      <c r="CG50" s="8">
        <f t="shared" si="5"/>
        <v>-0.29999999999999982</v>
      </c>
      <c r="CH50" s="8">
        <f t="shared" si="5"/>
        <v>-8.8999999999999986</v>
      </c>
      <c r="CI50" s="8">
        <f t="shared" si="5"/>
        <v>-2.5999999999999996</v>
      </c>
      <c r="CJ50" s="8">
        <f t="shared" si="7"/>
        <v>-0.26999999999999991</v>
      </c>
      <c r="CK50" s="8">
        <f t="shared" si="7"/>
        <v>39.200000000000003</v>
      </c>
      <c r="CL50" s="8">
        <f t="shared" si="7"/>
        <v>-11</v>
      </c>
      <c r="CM50" s="8">
        <f t="shared" si="7"/>
        <v>-20</v>
      </c>
      <c r="CN50" s="8">
        <f t="shared" si="7"/>
        <v>-0.50000000000000044</v>
      </c>
      <c r="CO50" s="8">
        <f t="shared" si="7"/>
        <v>-71</v>
      </c>
      <c r="CP50" s="8">
        <f t="shared" si="7"/>
        <v>-55</v>
      </c>
      <c r="CQ50" s="8">
        <f t="shared" si="7"/>
        <v>-20</v>
      </c>
      <c r="CR50" s="8">
        <f t="shared" si="7"/>
        <v>-101</v>
      </c>
      <c r="CS50" s="6">
        <v>77.8</v>
      </c>
      <c r="CT50" s="8">
        <v>37</v>
      </c>
      <c r="CU50" s="6">
        <v>103.3</v>
      </c>
      <c r="CV50" s="6">
        <v>123</v>
      </c>
      <c r="CW50" s="6">
        <v>75</v>
      </c>
      <c r="CX50" s="6" t="s">
        <v>166</v>
      </c>
      <c r="CY50" s="6">
        <v>10.3</v>
      </c>
      <c r="CZ50" s="8">
        <v>-0.46100000000000002</v>
      </c>
      <c r="DA50" s="8">
        <v>1.1499999999999999</v>
      </c>
      <c r="DB50" s="12">
        <v>0.31</v>
      </c>
      <c r="DC50" s="6">
        <v>20.2</v>
      </c>
      <c r="DD50" s="9">
        <v>25.96</v>
      </c>
      <c r="DE50" s="6">
        <v>40.700000000000003</v>
      </c>
      <c r="DF50" s="6">
        <v>52.2</v>
      </c>
      <c r="DG50" s="6">
        <v>112</v>
      </c>
      <c r="DH50" s="6">
        <v>6.1</v>
      </c>
      <c r="DI50" s="6">
        <v>20.399999999999999</v>
      </c>
      <c r="DJ50" s="8">
        <v>5.64</v>
      </c>
      <c r="DK50" s="6">
        <v>1.1299999999999999</v>
      </c>
      <c r="DL50" s="6">
        <v>54.8</v>
      </c>
      <c r="DM50" s="6">
        <v>33</v>
      </c>
      <c r="DN50" s="6">
        <v>37</v>
      </c>
      <c r="DO50" s="6">
        <v>4.4000000000000004</v>
      </c>
      <c r="DP50" s="6">
        <v>270</v>
      </c>
      <c r="DQ50" s="6">
        <v>153</v>
      </c>
      <c r="DR50" s="6">
        <v>59</v>
      </c>
      <c r="DS50" s="6">
        <v>202</v>
      </c>
      <c r="DT50" s="6">
        <v>74.900000000000006</v>
      </c>
      <c r="DU50" s="8">
        <v>35.619999999999997</v>
      </c>
      <c r="DV50" s="6">
        <v>101.1</v>
      </c>
      <c r="DW50" s="6">
        <v>131</v>
      </c>
      <c r="DX50" s="6">
        <v>87</v>
      </c>
      <c r="DY50" s="6" t="s">
        <v>154</v>
      </c>
      <c r="DZ50" s="6">
        <v>4.5999999999999996</v>
      </c>
      <c r="EA50" s="8">
        <v>-0.40799999999999997</v>
      </c>
      <c r="EB50" s="8">
        <v>0.94</v>
      </c>
      <c r="EC50" s="12">
        <v>0.17</v>
      </c>
      <c r="ED50" s="6">
        <v>20.100000000000001</v>
      </c>
      <c r="EE50" s="9">
        <v>26.840000000000003</v>
      </c>
      <c r="EF50" s="6">
        <v>37.5</v>
      </c>
      <c r="EG50" s="6">
        <v>47.3</v>
      </c>
      <c r="EH50" s="6">
        <v>107</v>
      </c>
      <c r="EI50" s="6">
        <v>5.8</v>
      </c>
      <c r="EJ50" s="6">
        <v>11.5</v>
      </c>
      <c r="EK50" s="8">
        <v>3.04</v>
      </c>
      <c r="EL50" s="6">
        <v>0.86</v>
      </c>
      <c r="EM50" s="6">
        <v>94</v>
      </c>
      <c r="EN50" s="6">
        <v>22</v>
      </c>
      <c r="EO50" s="6">
        <v>17</v>
      </c>
      <c r="EP50" s="6">
        <v>3.9</v>
      </c>
      <c r="EQ50" s="6">
        <v>199</v>
      </c>
      <c r="ER50" s="6">
        <v>98</v>
      </c>
      <c r="ES50" s="6">
        <v>39</v>
      </c>
      <c r="ET50" s="6">
        <v>101</v>
      </c>
      <c r="EU50" s="6">
        <v>5.9</v>
      </c>
      <c r="EV50" s="6">
        <v>1</v>
      </c>
      <c r="EW50" s="6">
        <v>0</v>
      </c>
      <c r="EX50" s="6">
        <v>0</v>
      </c>
      <c r="EY50" s="6">
        <v>8129</v>
      </c>
      <c r="EZ50" s="6">
        <v>1</v>
      </c>
      <c r="FA50" s="6">
        <v>5.9</v>
      </c>
      <c r="FB50" s="6">
        <v>0</v>
      </c>
    </row>
    <row r="51" spans="1:158" s="6" customFormat="1" ht="15.75" customHeight="1" x14ac:dyDescent="0.2">
      <c r="A51" s="6">
        <v>56</v>
      </c>
      <c r="B51" s="6" t="s">
        <v>213</v>
      </c>
      <c r="C51" s="6">
        <v>34</v>
      </c>
      <c r="D51" s="6">
        <v>1</v>
      </c>
      <c r="E51" s="6" t="s">
        <v>158</v>
      </c>
      <c r="F51" s="6">
        <v>1</v>
      </c>
      <c r="G51" s="6">
        <v>0</v>
      </c>
      <c r="H51" s="6">
        <v>1</v>
      </c>
      <c r="I51" s="6">
        <v>1</v>
      </c>
      <c r="J51" s="6">
        <v>0</v>
      </c>
      <c r="K51" s="6">
        <v>0</v>
      </c>
      <c r="L51" s="6">
        <v>0</v>
      </c>
      <c r="M51" s="6">
        <v>0</v>
      </c>
      <c r="N51" s="6" t="s">
        <v>152</v>
      </c>
      <c r="O51" s="6" t="s">
        <v>152</v>
      </c>
      <c r="P51" s="6">
        <v>3</v>
      </c>
      <c r="Q51" s="6">
        <v>3</v>
      </c>
      <c r="R51" s="6">
        <v>0</v>
      </c>
      <c r="S51" s="7">
        <v>0</v>
      </c>
      <c r="T51" s="6" t="s">
        <v>161</v>
      </c>
      <c r="U51" s="6">
        <v>352</v>
      </c>
      <c r="V51" s="6">
        <v>371</v>
      </c>
      <c r="W51" s="6">
        <f t="shared" si="0"/>
        <v>19</v>
      </c>
      <c r="X51" s="8">
        <f t="shared" si="1"/>
        <v>5.3977272727272725</v>
      </c>
      <c r="Y51" s="7">
        <v>0</v>
      </c>
      <c r="Z51" s="6">
        <v>0</v>
      </c>
      <c r="AA51" s="8">
        <v>3.2183908045976977</v>
      </c>
      <c r="AB51" s="9">
        <v>0</v>
      </c>
      <c r="AC51" s="6">
        <v>2113.89</v>
      </c>
      <c r="AD51" s="6">
        <v>2</v>
      </c>
      <c r="AE51" s="6">
        <v>1</v>
      </c>
      <c r="AF51" s="6">
        <v>182.56</v>
      </c>
      <c r="AG51" s="6">
        <v>1</v>
      </c>
      <c r="AH51" s="6">
        <v>0</v>
      </c>
      <c r="AI51" s="6">
        <v>1.1000000000000001</v>
      </c>
      <c r="AJ51" s="6">
        <v>0</v>
      </c>
      <c r="AK51" s="6">
        <v>111.4</v>
      </c>
      <c r="AL51" s="6">
        <v>1</v>
      </c>
      <c r="AM51" s="6">
        <v>104.23</v>
      </c>
      <c r="AN51" s="6">
        <v>2</v>
      </c>
      <c r="AO51" s="6">
        <v>1</v>
      </c>
      <c r="AP51" s="8">
        <v>1.5625</v>
      </c>
      <c r="AQ51" s="8">
        <v>1.5698587127158592</v>
      </c>
      <c r="AR51" s="9">
        <v>-0.63492063492063266</v>
      </c>
      <c r="AS51" s="9">
        <v>16.40625</v>
      </c>
      <c r="AT51" s="9">
        <v>32.307692307692307</v>
      </c>
      <c r="AU51" s="9">
        <v>5.3977272727272725</v>
      </c>
      <c r="AV51" s="9">
        <v>-8.8607594936708871</v>
      </c>
      <c r="AW51" s="9">
        <v>-43.493389004871261</v>
      </c>
      <c r="AX51" s="9">
        <v>77.777777777777757</v>
      </c>
      <c r="AY51" s="9">
        <v>155.55555555555557</v>
      </c>
      <c r="AZ51" s="9">
        <v>0.95465393794749065</v>
      </c>
      <c r="BA51" s="9">
        <v>-0.58050717995721279</v>
      </c>
      <c r="BB51" s="9">
        <v>0.35149384885765</v>
      </c>
      <c r="BC51" s="9">
        <v>3.2183908045976977</v>
      </c>
      <c r="BD51" s="9">
        <v>5.6074766355140184</v>
      </c>
      <c r="BE51" s="9">
        <v>20.000000000000004</v>
      </c>
      <c r="BF51" s="9">
        <v>39.565217391304351</v>
      </c>
      <c r="BG51" s="9">
        <v>47.368421052631589</v>
      </c>
      <c r="BH51" s="9">
        <v>-1.9230769230769247</v>
      </c>
      <c r="BI51" s="9">
        <v>-10.543130990415341</v>
      </c>
      <c r="BJ51" s="9">
        <v>121.73913043478262</v>
      </c>
      <c r="BK51" s="9">
        <v>100</v>
      </c>
      <c r="BL51" s="9">
        <v>0</v>
      </c>
      <c r="BM51" s="9">
        <v>-0.49504950495049505</v>
      </c>
      <c r="BN51" s="9">
        <v>82.857142857142861</v>
      </c>
      <c r="BO51" s="9">
        <v>-21.818181818181817</v>
      </c>
      <c r="BP51" s="9">
        <v>-18.055555555555554</v>
      </c>
      <c r="BQ51" s="10">
        <v>2</v>
      </c>
      <c r="BR51" s="8">
        <v>0.60000000000000142</v>
      </c>
      <c r="BS51" s="6">
        <v>-0.79999999999999716</v>
      </c>
      <c r="BT51" s="6">
        <v>21</v>
      </c>
      <c r="BU51" s="6">
        <v>21</v>
      </c>
      <c r="BV51" s="6">
        <v>19</v>
      </c>
      <c r="BW51" s="6">
        <v>0</v>
      </c>
      <c r="BX51" s="6">
        <v>-0.70000000000000018</v>
      </c>
      <c r="BY51" s="8">
        <f t="shared" si="6"/>
        <v>0.625</v>
      </c>
      <c r="BZ51" s="8">
        <f t="shared" si="6"/>
        <v>0.41999999999999993</v>
      </c>
      <c r="CA51" s="8">
        <f t="shared" si="6"/>
        <v>0.28000000000000003</v>
      </c>
      <c r="CB51" s="8">
        <f t="shared" si="6"/>
        <v>0.39999999999999858</v>
      </c>
      <c r="CC51" s="11">
        <v>-1.8999999999999573E-3</v>
      </c>
      <c r="CD51" s="10">
        <v>0.20000000000000284</v>
      </c>
      <c r="CE51" s="8">
        <f t="shared" si="5"/>
        <v>1.3999999999999986</v>
      </c>
      <c r="CF51" s="8">
        <f t="shared" si="5"/>
        <v>6</v>
      </c>
      <c r="CG51" s="8">
        <f t="shared" si="5"/>
        <v>1.2000000000000002</v>
      </c>
      <c r="CH51" s="8">
        <f t="shared" si="5"/>
        <v>9.1000000000000014</v>
      </c>
      <c r="CI51" s="8">
        <f t="shared" si="5"/>
        <v>2.8800000000000008</v>
      </c>
      <c r="CJ51" s="8">
        <f t="shared" si="7"/>
        <v>-2.0000000000000018E-2</v>
      </c>
      <c r="CK51" s="8">
        <f t="shared" si="7"/>
        <v>-9.9000000000000057</v>
      </c>
      <c r="CL51" s="8">
        <f t="shared" si="7"/>
        <v>28</v>
      </c>
      <c r="CM51" s="8">
        <f t="shared" si="7"/>
        <v>21</v>
      </c>
      <c r="CN51" s="8">
        <f t="shared" si="7"/>
        <v>0</v>
      </c>
      <c r="CO51" s="8">
        <f t="shared" si="7"/>
        <v>-1</v>
      </c>
      <c r="CP51" s="8">
        <f t="shared" si="7"/>
        <v>87</v>
      </c>
      <c r="CQ51" s="8">
        <f t="shared" si="7"/>
        <v>-12</v>
      </c>
      <c r="CR51" s="8">
        <f t="shared" si="7"/>
        <v>-26</v>
      </c>
      <c r="CS51" s="6">
        <v>128</v>
      </c>
      <c r="CT51" s="8">
        <v>38.22</v>
      </c>
      <c r="CU51" s="6">
        <v>126</v>
      </c>
      <c r="CV51" s="6">
        <v>128</v>
      </c>
      <c r="CW51" s="6">
        <v>65</v>
      </c>
      <c r="CX51" s="6" t="s">
        <v>156</v>
      </c>
      <c r="CY51" s="6">
        <v>7.9</v>
      </c>
      <c r="CZ51" s="8">
        <v>-1.4370000000000001</v>
      </c>
      <c r="DA51" s="8">
        <v>0.54</v>
      </c>
      <c r="DB51" s="12">
        <v>0.18</v>
      </c>
      <c r="DC51" s="6">
        <v>41.9</v>
      </c>
      <c r="DD51" s="9">
        <v>32.729999999999997</v>
      </c>
      <c r="DE51" s="6">
        <v>56.9</v>
      </c>
      <c r="DF51" s="6">
        <v>43.5</v>
      </c>
      <c r="DG51" s="6">
        <v>107</v>
      </c>
      <c r="DH51" s="6">
        <v>6</v>
      </c>
      <c r="DI51" s="6">
        <v>23</v>
      </c>
      <c r="DJ51" s="8">
        <v>6.08</v>
      </c>
      <c r="DK51" s="6">
        <v>1.04</v>
      </c>
      <c r="DL51" s="6">
        <v>93.9</v>
      </c>
      <c r="DM51" s="6">
        <v>23</v>
      </c>
      <c r="DN51" s="6">
        <v>21</v>
      </c>
      <c r="DO51" s="6">
        <v>4.0999999999999996</v>
      </c>
      <c r="DP51" s="6">
        <v>202</v>
      </c>
      <c r="DQ51" s="6">
        <v>105</v>
      </c>
      <c r="DR51" s="6">
        <v>55</v>
      </c>
      <c r="DS51" s="6">
        <v>144</v>
      </c>
      <c r="DT51" s="6">
        <v>130</v>
      </c>
      <c r="DU51" s="8">
        <v>38.82</v>
      </c>
      <c r="DV51" s="6">
        <v>125.2</v>
      </c>
      <c r="DW51" s="6">
        <v>149</v>
      </c>
      <c r="DX51" s="6">
        <v>86</v>
      </c>
      <c r="DY51" s="6" t="s">
        <v>156</v>
      </c>
      <c r="DZ51" s="6">
        <v>7.2</v>
      </c>
      <c r="EA51" s="8">
        <v>-0.81200000000000006</v>
      </c>
      <c r="EB51" s="8">
        <v>0.96</v>
      </c>
      <c r="EC51" s="12">
        <v>0.46</v>
      </c>
      <c r="ED51" s="6">
        <v>42.3</v>
      </c>
      <c r="EE51" s="9">
        <v>32.54</v>
      </c>
      <c r="EF51" s="6">
        <v>57.1</v>
      </c>
      <c r="EG51" s="6">
        <v>44.9</v>
      </c>
      <c r="EH51" s="6">
        <v>113</v>
      </c>
      <c r="EI51" s="6">
        <v>7.2</v>
      </c>
      <c r="EJ51" s="6">
        <v>32.1</v>
      </c>
      <c r="EK51" s="8">
        <v>8.9600000000000009</v>
      </c>
      <c r="EL51" s="6">
        <v>1.02</v>
      </c>
      <c r="EM51" s="6">
        <v>84</v>
      </c>
      <c r="EN51" s="6">
        <v>51</v>
      </c>
      <c r="EO51" s="6">
        <v>42</v>
      </c>
      <c r="EP51" s="6">
        <v>4.0999999999999996</v>
      </c>
      <c r="EQ51" s="6">
        <v>201</v>
      </c>
      <c r="ER51" s="6">
        <v>192</v>
      </c>
      <c r="ES51" s="6">
        <v>43</v>
      </c>
      <c r="ET51" s="6">
        <v>118</v>
      </c>
      <c r="EU51" s="6">
        <v>4.5</v>
      </c>
      <c r="EV51" s="6">
        <v>1</v>
      </c>
      <c r="EW51" s="6">
        <v>0</v>
      </c>
      <c r="EX51" s="6">
        <v>0</v>
      </c>
      <c r="EY51" s="6">
        <v>6410</v>
      </c>
      <c r="EZ51" s="6">
        <v>0</v>
      </c>
      <c r="FA51" s="6">
        <v>4.5</v>
      </c>
      <c r="FB51" s="6">
        <v>0</v>
      </c>
    </row>
    <row r="52" spans="1:158" s="6" customFormat="1" ht="15.75" customHeight="1" x14ac:dyDescent="0.2">
      <c r="A52" s="6">
        <v>57</v>
      </c>
      <c r="B52" s="6" t="s">
        <v>214</v>
      </c>
      <c r="C52" s="6">
        <v>62</v>
      </c>
      <c r="D52" s="6">
        <v>0</v>
      </c>
      <c r="E52" s="6" t="s">
        <v>151</v>
      </c>
      <c r="F52" s="6">
        <v>1</v>
      </c>
      <c r="G52" s="6">
        <v>3</v>
      </c>
      <c r="H52" s="6">
        <v>0</v>
      </c>
      <c r="I52" s="6">
        <v>0</v>
      </c>
      <c r="J52" s="6">
        <v>1</v>
      </c>
      <c r="K52" s="6">
        <v>1</v>
      </c>
      <c r="L52" s="6">
        <v>0</v>
      </c>
      <c r="M52" s="6">
        <v>1</v>
      </c>
      <c r="N52" s="6" t="s">
        <v>152</v>
      </c>
      <c r="O52" s="6" t="s">
        <v>164</v>
      </c>
      <c r="P52" s="6">
        <v>3</v>
      </c>
      <c r="Q52" s="6">
        <v>0</v>
      </c>
      <c r="R52" s="6">
        <v>1</v>
      </c>
      <c r="S52" s="7">
        <v>2</v>
      </c>
      <c r="T52" s="6" t="s">
        <v>232</v>
      </c>
      <c r="U52" s="6">
        <v>317</v>
      </c>
      <c r="V52" s="6">
        <v>207</v>
      </c>
      <c r="W52" s="6">
        <f t="shared" si="0"/>
        <v>-110</v>
      </c>
      <c r="X52" s="8">
        <f t="shared" si="1"/>
        <v>-34.700315457413247</v>
      </c>
      <c r="Y52" s="7">
        <v>1</v>
      </c>
      <c r="Z52" s="6">
        <v>1</v>
      </c>
      <c r="AA52" s="8">
        <v>-7.4183976261127702</v>
      </c>
      <c r="AB52" s="9">
        <v>1</v>
      </c>
      <c r="AC52" s="6">
        <v>1841.23</v>
      </c>
      <c r="AD52" s="6">
        <v>2</v>
      </c>
      <c r="AE52" s="6">
        <v>1</v>
      </c>
      <c r="AF52" s="6">
        <v>201.28</v>
      </c>
      <c r="AG52" s="6">
        <v>1</v>
      </c>
      <c r="AH52" s="6">
        <v>0</v>
      </c>
      <c r="AI52" s="6">
        <v>1.6</v>
      </c>
      <c r="AJ52" s="6">
        <v>1</v>
      </c>
      <c r="AK52" s="6">
        <v>90.65</v>
      </c>
      <c r="AL52" s="6">
        <v>1</v>
      </c>
      <c r="AM52" s="6">
        <v>74.819999999999993</v>
      </c>
      <c r="AN52" s="6">
        <v>2</v>
      </c>
      <c r="AO52" s="6">
        <v>1</v>
      </c>
      <c r="AP52" s="8">
        <v>-4.1791044776119364</v>
      </c>
      <c r="AQ52" s="8">
        <v>-4.1772611696331348</v>
      </c>
      <c r="AR52" s="9">
        <v>-2.0481927710843411</v>
      </c>
      <c r="AS52" s="9">
        <v>0</v>
      </c>
      <c r="AT52" s="9">
        <v>5.0632911392405067</v>
      </c>
      <c r="AU52" s="9">
        <v>-34.700315457413247</v>
      </c>
      <c r="AV52" s="9">
        <v>-22.857142857142851</v>
      </c>
      <c r="AW52" s="9">
        <v>-317.3986486486487</v>
      </c>
      <c r="AX52" s="9">
        <v>-28.176795580110497</v>
      </c>
      <c r="AY52" s="9">
        <v>17.39130434782609</v>
      </c>
      <c r="AZ52" s="9">
        <v>1.6326530612244841</v>
      </c>
      <c r="BA52" s="9">
        <v>6.0705496308449538</v>
      </c>
      <c r="BB52" s="9">
        <v>-3.5242290748898708</v>
      </c>
      <c r="BC52" s="9">
        <v>-7.4183976261127702</v>
      </c>
      <c r="BD52" s="9">
        <v>-9.3457943925233646</v>
      </c>
      <c r="BE52" s="9">
        <v>-6.4516129032258114</v>
      </c>
      <c r="BF52" s="9">
        <v>16.666666666666679</v>
      </c>
      <c r="BG52" s="9">
        <v>5.9479553903345774</v>
      </c>
      <c r="BH52" s="9">
        <v>26.666666666666661</v>
      </c>
      <c r="BI52" s="9">
        <v>5.5684454756380477</v>
      </c>
      <c r="BJ52" s="9">
        <v>70</v>
      </c>
      <c r="BK52" s="9">
        <v>160</v>
      </c>
      <c r="BL52" s="9">
        <v>-4.5454545454545494</v>
      </c>
      <c r="BM52" s="9">
        <v>-21.75732217573222</v>
      </c>
      <c r="BN52" s="9">
        <v>10.869565217391305</v>
      </c>
      <c r="BO52" s="9">
        <v>-24</v>
      </c>
      <c r="BP52" s="9">
        <v>-42.328042328042329</v>
      </c>
      <c r="BQ52" s="10">
        <v>-2.7999999999999972</v>
      </c>
      <c r="BR52" s="8">
        <v>-1.1500000000000021</v>
      </c>
      <c r="BS52" s="6">
        <v>-1.7000000000000028</v>
      </c>
      <c r="BT52" s="6">
        <v>0</v>
      </c>
      <c r="BU52" s="6">
        <v>4</v>
      </c>
      <c r="BV52" s="6">
        <v>-110</v>
      </c>
      <c r="BW52" s="6">
        <v>1</v>
      </c>
      <c r="BX52" s="6">
        <v>-1.5999999999999996</v>
      </c>
      <c r="BY52" s="8">
        <f t="shared" si="6"/>
        <v>-1.879</v>
      </c>
      <c r="BZ52" s="8">
        <f t="shared" si="6"/>
        <v>-0.51</v>
      </c>
      <c r="CA52" s="8">
        <f t="shared" si="6"/>
        <v>4.0000000000000008E-2</v>
      </c>
      <c r="CB52" s="8">
        <f t="shared" si="6"/>
        <v>0.39999999999999858</v>
      </c>
      <c r="CC52" s="11">
        <v>2.2199999999999998E-2</v>
      </c>
      <c r="CD52" s="10">
        <v>-0.80000000000000071</v>
      </c>
      <c r="CE52" s="8">
        <f t="shared" si="5"/>
        <v>-2.5000000000000036</v>
      </c>
      <c r="CF52" s="8">
        <f t="shared" si="5"/>
        <v>-10</v>
      </c>
      <c r="CG52" s="8">
        <f t="shared" si="5"/>
        <v>-0.40000000000000036</v>
      </c>
      <c r="CH52" s="8">
        <f t="shared" si="5"/>
        <v>1.7000000000000011</v>
      </c>
      <c r="CI52" s="8">
        <f t="shared" si="5"/>
        <v>0.16000000000000014</v>
      </c>
      <c r="CJ52" s="8">
        <f t="shared" si="7"/>
        <v>0.19999999999999996</v>
      </c>
      <c r="CK52" s="8">
        <f t="shared" si="7"/>
        <v>4.7999999999999972</v>
      </c>
      <c r="CL52" s="8">
        <f t="shared" si="7"/>
        <v>14</v>
      </c>
      <c r="CM52" s="8">
        <f t="shared" si="7"/>
        <v>16</v>
      </c>
      <c r="CN52" s="8">
        <f t="shared" si="7"/>
        <v>-0.20000000000000018</v>
      </c>
      <c r="CO52" s="8">
        <f t="shared" si="7"/>
        <v>-52</v>
      </c>
      <c r="CP52" s="8">
        <f t="shared" si="7"/>
        <v>15</v>
      </c>
      <c r="CQ52" s="8">
        <f t="shared" si="7"/>
        <v>-12</v>
      </c>
      <c r="CR52" s="8">
        <f t="shared" si="7"/>
        <v>-80</v>
      </c>
      <c r="CS52" s="6">
        <v>67</v>
      </c>
      <c r="CT52" s="8">
        <v>27.53</v>
      </c>
      <c r="CU52" s="6">
        <v>83</v>
      </c>
      <c r="CV52" s="6">
        <v>132</v>
      </c>
      <c r="CW52" s="6">
        <v>79</v>
      </c>
      <c r="CX52" s="6" t="s">
        <v>156</v>
      </c>
      <c r="CY52" s="6">
        <v>7</v>
      </c>
      <c r="CZ52" s="8">
        <v>0.59199999999999997</v>
      </c>
      <c r="DA52" s="8">
        <v>1.81</v>
      </c>
      <c r="DB52" s="12">
        <v>0.23</v>
      </c>
      <c r="DC52" s="6">
        <v>24.5</v>
      </c>
      <c r="DD52" s="9">
        <v>36.57</v>
      </c>
      <c r="DE52" s="6">
        <v>22.7</v>
      </c>
      <c r="DF52" s="6">
        <v>33.700000000000003</v>
      </c>
      <c r="DG52" s="6">
        <v>107</v>
      </c>
      <c r="DH52" s="6">
        <v>6.2</v>
      </c>
      <c r="DI52" s="6">
        <v>10.199999999999999</v>
      </c>
      <c r="DJ52" s="8">
        <v>2.69</v>
      </c>
      <c r="DK52" s="6">
        <v>0.75</v>
      </c>
      <c r="DL52" s="6">
        <v>86.2</v>
      </c>
      <c r="DM52" s="6">
        <v>20</v>
      </c>
      <c r="DN52" s="6">
        <v>10</v>
      </c>
      <c r="DO52" s="6">
        <v>4.4000000000000004</v>
      </c>
      <c r="DP52" s="6">
        <v>239</v>
      </c>
      <c r="DQ52" s="6">
        <v>138</v>
      </c>
      <c r="DR52" s="6">
        <v>50</v>
      </c>
      <c r="DS52" s="6">
        <v>189</v>
      </c>
      <c r="DT52" s="6">
        <v>64.2</v>
      </c>
      <c r="DU52" s="8">
        <v>26.38</v>
      </c>
      <c r="DV52" s="6">
        <v>81.3</v>
      </c>
      <c r="DW52" s="6">
        <v>132</v>
      </c>
      <c r="DX52" s="6">
        <v>83</v>
      </c>
      <c r="DY52" s="6" t="s">
        <v>154</v>
      </c>
      <c r="DZ52" s="6">
        <v>5.4</v>
      </c>
      <c r="EA52" s="8">
        <v>-1.2869999999999999</v>
      </c>
      <c r="EB52" s="8">
        <v>1.3</v>
      </c>
      <c r="EC52" s="12">
        <v>0.27</v>
      </c>
      <c r="ED52" s="6">
        <v>24.9</v>
      </c>
      <c r="EE52" s="9">
        <v>38.79</v>
      </c>
      <c r="EF52" s="6">
        <v>21.9</v>
      </c>
      <c r="EG52" s="6">
        <v>31.2</v>
      </c>
      <c r="EH52" s="6">
        <v>97</v>
      </c>
      <c r="EI52" s="6">
        <v>5.8</v>
      </c>
      <c r="EJ52" s="6">
        <v>11.9</v>
      </c>
      <c r="EK52" s="8">
        <v>2.85</v>
      </c>
      <c r="EL52" s="6">
        <v>0.95</v>
      </c>
      <c r="EM52" s="6">
        <v>91</v>
      </c>
      <c r="EN52" s="6">
        <v>34</v>
      </c>
      <c r="EO52" s="6">
        <v>26</v>
      </c>
      <c r="EP52" s="6">
        <v>4.2</v>
      </c>
      <c r="EQ52" s="6">
        <v>187</v>
      </c>
      <c r="ER52" s="6">
        <v>153</v>
      </c>
      <c r="ES52" s="6">
        <v>38</v>
      </c>
      <c r="ET52" s="6">
        <v>109</v>
      </c>
      <c r="EU52" s="6">
        <v>4.8</v>
      </c>
      <c r="EV52" s="6">
        <v>1</v>
      </c>
      <c r="EW52" s="6">
        <v>0</v>
      </c>
      <c r="EX52" s="6">
        <v>0</v>
      </c>
      <c r="EY52" s="6">
        <v>6630</v>
      </c>
      <c r="EZ52" s="6">
        <v>0</v>
      </c>
      <c r="FA52" s="6">
        <v>4.8</v>
      </c>
      <c r="FB52" s="6">
        <v>0</v>
      </c>
    </row>
    <row r="53" spans="1:158" s="6" customFormat="1" ht="15.75" customHeight="1" x14ac:dyDescent="0.2">
      <c r="A53" s="6">
        <v>58</v>
      </c>
      <c r="B53" s="6" t="s">
        <v>215</v>
      </c>
      <c r="C53" s="6">
        <v>42</v>
      </c>
      <c r="D53" s="6">
        <v>1</v>
      </c>
      <c r="E53" s="6" t="s">
        <v>158</v>
      </c>
      <c r="F53" s="6">
        <v>1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 t="s">
        <v>152</v>
      </c>
      <c r="O53" s="6" t="s">
        <v>152</v>
      </c>
      <c r="P53" s="6">
        <v>3</v>
      </c>
      <c r="Q53" s="6">
        <v>3</v>
      </c>
      <c r="R53" s="6">
        <v>0</v>
      </c>
      <c r="S53" s="7">
        <v>1</v>
      </c>
      <c r="T53" s="6" t="s">
        <v>161</v>
      </c>
      <c r="U53" s="6">
        <v>384</v>
      </c>
      <c r="V53" s="6">
        <v>368</v>
      </c>
      <c r="W53" s="6">
        <f t="shared" si="0"/>
        <v>-16</v>
      </c>
      <c r="X53" s="8">
        <f t="shared" si="1"/>
        <v>-4.166666666666667</v>
      </c>
      <c r="Y53" s="7">
        <v>0</v>
      </c>
      <c r="Z53" s="6">
        <v>1</v>
      </c>
      <c r="AA53" s="8">
        <v>6.4056939501779251</v>
      </c>
      <c r="AB53" s="9">
        <v>0</v>
      </c>
      <c r="AC53" s="6">
        <v>1962.11</v>
      </c>
      <c r="AD53" s="6">
        <v>2</v>
      </c>
      <c r="AE53" s="6">
        <v>1</v>
      </c>
      <c r="AF53" s="6">
        <v>242.41</v>
      </c>
      <c r="AG53" s="6">
        <v>2</v>
      </c>
      <c r="AH53" s="6">
        <v>0</v>
      </c>
      <c r="AI53" s="6">
        <v>1.1000000000000001</v>
      </c>
      <c r="AJ53" s="6">
        <v>0</v>
      </c>
      <c r="AK53" s="6">
        <v>91.83</v>
      </c>
      <c r="AL53" s="6">
        <v>1</v>
      </c>
      <c r="AM53" s="6">
        <v>69.45</v>
      </c>
      <c r="AN53" s="6">
        <v>1</v>
      </c>
      <c r="AO53" s="6">
        <v>1</v>
      </c>
      <c r="AP53" s="8">
        <v>-2.3595505617977466</v>
      </c>
      <c r="AQ53" s="8">
        <v>-2.3758099352051842</v>
      </c>
      <c r="AR53" s="9">
        <v>2.9175050301810779</v>
      </c>
      <c r="AS53" s="9">
        <v>22.881355932203391</v>
      </c>
      <c r="AT53" s="9">
        <v>32.394366197183103</v>
      </c>
      <c r="AU53" s="9">
        <v>-4.1666666666666661</v>
      </c>
      <c r="AV53" s="9">
        <v>13.33333333333333</v>
      </c>
      <c r="AW53" s="9">
        <v>9.0383444917833273</v>
      </c>
      <c r="AX53" s="9">
        <v>-41.573033707865171</v>
      </c>
      <c r="AY53" s="9">
        <v>-53.968253968253975</v>
      </c>
      <c r="AZ53" s="9">
        <v>-4.788732394366205</v>
      </c>
      <c r="BA53" s="9">
        <v>-2.4818250188016959</v>
      </c>
      <c r="BB53" s="9">
        <v>3.2520325203251916</v>
      </c>
      <c r="BC53" s="9">
        <v>6.4056939501779251</v>
      </c>
      <c r="BD53" s="9">
        <v>-10.714285714285714</v>
      </c>
      <c r="BE53" s="9">
        <v>-4.9999999999999964</v>
      </c>
      <c r="BF53" s="9">
        <v>-69.520103761348892</v>
      </c>
      <c r="BG53" s="9">
        <v>-72.795497185741084</v>
      </c>
      <c r="BH53" s="9">
        <v>-15.624999999999996</v>
      </c>
      <c r="BI53" s="9">
        <v>22.448979591836746</v>
      </c>
      <c r="BJ53" s="9">
        <v>-51.19047619047619</v>
      </c>
      <c r="BK53" s="9">
        <v>-38.888888888888893</v>
      </c>
      <c r="BL53" s="9">
        <v>-4.1666666666666705</v>
      </c>
      <c r="BM53" s="9">
        <v>24.060150375939848</v>
      </c>
      <c r="BN53" s="9">
        <v>-23.589743589743588</v>
      </c>
      <c r="BO53" s="9">
        <v>22.5</v>
      </c>
      <c r="BP53" s="9">
        <v>36.315789473684212</v>
      </c>
      <c r="BQ53" s="10">
        <v>-2.0999999999999943</v>
      </c>
      <c r="BR53" s="8">
        <v>-0.66000000000000014</v>
      </c>
      <c r="BS53" s="6">
        <v>2.8999999999999915</v>
      </c>
      <c r="BT53" s="6">
        <v>27</v>
      </c>
      <c r="BU53" s="6">
        <v>23</v>
      </c>
      <c r="BV53" s="6">
        <v>-16</v>
      </c>
      <c r="BW53" s="6">
        <v>0</v>
      </c>
      <c r="BX53" s="6">
        <v>0.79999999999999982</v>
      </c>
      <c r="BY53" s="8">
        <f t="shared" si="6"/>
        <v>-0.29700000000000015</v>
      </c>
      <c r="BZ53" s="8">
        <f t="shared" si="6"/>
        <v>-0.37</v>
      </c>
      <c r="CA53" s="8">
        <f t="shared" si="6"/>
        <v>-0.34</v>
      </c>
      <c r="CB53" s="8">
        <f t="shared" si="6"/>
        <v>-1.7000000000000028</v>
      </c>
      <c r="CC53" s="11">
        <v>-9.8999999999999644E-3</v>
      </c>
      <c r="CD53" s="10">
        <v>0.79999999999999716</v>
      </c>
      <c r="CE53" s="8">
        <f t="shared" ref="CE53:CI61" si="8">EG53-DF53</f>
        <v>1.7999999999999972</v>
      </c>
      <c r="CF53" s="8">
        <f t="shared" si="8"/>
        <v>-12</v>
      </c>
      <c r="CG53" s="8">
        <f t="shared" si="8"/>
        <v>-0.29999999999999982</v>
      </c>
      <c r="CH53" s="8">
        <f t="shared" si="8"/>
        <v>-53.599999999999994</v>
      </c>
      <c r="CI53" s="8">
        <f t="shared" si="8"/>
        <v>-15.52</v>
      </c>
      <c r="CJ53" s="8">
        <f t="shared" si="7"/>
        <v>-0.19999999999999996</v>
      </c>
      <c r="CK53" s="8">
        <f t="shared" si="7"/>
        <v>15.400000000000006</v>
      </c>
      <c r="CL53" s="8">
        <f t="shared" si="7"/>
        <v>-43</v>
      </c>
      <c r="CM53" s="8">
        <f t="shared" si="7"/>
        <v>-56</v>
      </c>
      <c r="CN53" s="8">
        <f t="shared" si="7"/>
        <v>-0.20000000000000018</v>
      </c>
      <c r="CO53" s="8">
        <f t="shared" si="7"/>
        <v>64</v>
      </c>
      <c r="CP53" s="8">
        <f t="shared" si="7"/>
        <v>-46</v>
      </c>
      <c r="CQ53" s="8">
        <f t="shared" si="7"/>
        <v>9</v>
      </c>
      <c r="CR53" s="8">
        <f t="shared" si="7"/>
        <v>69</v>
      </c>
      <c r="CS53" s="6">
        <v>89</v>
      </c>
      <c r="CT53" s="8">
        <v>27.78</v>
      </c>
      <c r="CU53" s="6">
        <v>99.4</v>
      </c>
      <c r="CV53" s="6">
        <v>118</v>
      </c>
      <c r="CW53" s="6">
        <v>71</v>
      </c>
      <c r="CX53" s="6" t="s">
        <v>154</v>
      </c>
      <c r="CY53" s="6">
        <v>6</v>
      </c>
      <c r="CZ53" s="8">
        <v>-3.286</v>
      </c>
      <c r="DA53" s="8">
        <v>0.89</v>
      </c>
      <c r="DB53" s="12">
        <v>0.63</v>
      </c>
      <c r="DC53" s="6">
        <v>35.5</v>
      </c>
      <c r="DD53" s="9">
        <v>39.89</v>
      </c>
      <c r="DE53" s="6">
        <v>24.6</v>
      </c>
      <c r="DF53" s="6">
        <v>28.1</v>
      </c>
      <c r="DG53" s="6">
        <v>112</v>
      </c>
      <c r="DH53" s="6">
        <v>6</v>
      </c>
      <c r="DI53" s="6">
        <v>77.099999999999994</v>
      </c>
      <c r="DJ53" s="8">
        <v>21.32</v>
      </c>
      <c r="DK53" s="6">
        <v>1.28</v>
      </c>
      <c r="DL53" s="6">
        <v>68.599999999999994</v>
      </c>
      <c r="DM53" s="6">
        <v>84</v>
      </c>
      <c r="DN53" s="6">
        <v>144</v>
      </c>
      <c r="DO53" s="6">
        <v>4.8</v>
      </c>
      <c r="DP53" s="6">
        <v>266</v>
      </c>
      <c r="DQ53" s="6">
        <v>195</v>
      </c>
      <c r="DR53" s="6">
        <v>40</v>
      </c>
      <c r="DS53" s="6">
        <v>190</v>
      </c>
      <c r="DT53" s="8">
        <v>86.9</v>
      </c>
      <c r="DU53" s="8">
        <v>27.12</v>
      </c>
      <c r="DV53" s="6">
        <v>102.3</v>
      </c>
      <c r="DW53" s="6">
        <v>145</v>
      </c>
      <c r="DX53" s="6">
        <v>94</v>
      </c>
      <c r="DY53" s="6" t="s">
        <v>154</v>
      </c>
      <c r="DZ53" s="6">
        <v>6.8</v>
      </c>
      <c r="EA53" s="8">
        <v>-3.5830000000000002</v>
      </c>
      <c r="EB53" s="8">
        <v>0.52</v>
      </c>
      <c r="EC53" s="12">
        <v>0.28999999999999998</v>
      </c>
      <c r="ED53" s="6">
        <v>33.799999999999997</v>
      </c>
      <c r="EE53" s="9">
        <v>38.9</v>
      </c>
      <c r="EF53" s="6">
        <v>25.4</v>
      </c>
      <c r="EG53" s="6">
        <v>29.9</v>
      </c>
      <c r="EH53" s="6">
        <v>100</v>
      </c>
      <c r="EI53" s="6">
        <v>5.7</v>
      </c>
      <c r="EJ53" s="6">
        <v>23.5</v>
      </c>
      <c r="EK53" s="8">
        <v>5.8</v>
      </c>
      <c r="EL53" s="6">
        <v>1.08</v>
      </c>
      <c r="EM53" s="6">
        <v>84</v>
      </c>
      <c r="EN53" s="6">
        <v>41</v>
      </c>
      <c r="EO53" s="6">
        <v>88</v>
      </c>
      <c r="EP53" s="6">
        <v>4.5999999999999996</v>
      </c>
      <c r="EQ53" s="6">
        <v>330</v>
      </c>
      <c r="ER53" s="6">
        <v>149</v>
      </c>
      <c r="ES53" s="6">
        <v>49</v>
      </c>
      <c r="ET53" s="6">
        <v>259</v>
      </c>
      <c r="EU53" s="6">
        <v>2</v>
      </c>
      <c r="EV53" s="6">
        <v>0</v>
      </c>
      <c r="EW53" s="6">
        <v>0</v>
      </c>
      <c r="EX53" s="6">
        <v>1</v>
      </c>
      <c r="EY53" s="6">
        <v>9870</v>
      </c>
      <c r="EZ53" s="6">
        <v>1</v>
      </c>
      <c r="FA53" s="6">
        <v>2</v>
      </c>
      <c r="FB53" s="6">
        <v>0</v>
      </c>
    </row>
    <row r="54" spans="1:158" s="6" customFormat="1" ht="15.75" customHeight="1" x14ac:dyDescent="0.2">
      <c r="A54" s="6">
        <v>59</v>
      </c>
      <c r="B54" s="6" t="s">
        <v>216</v>
      </c>
      <c r="C54" s="6">
        <v>39</v>
      </c>
      <c r="D54" s="6">
        <v>1</v>
      </c>
      <c r="E54" s="6" t="s">
        <v>158</v>
      </c>
      <c r="F54" s="6">
        <v>1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1</v>
      </c>
      <c r="N54" s="6" t="s">
        <v>152</v>
      </c>
      <c r="O54" s="6" t="s">
        <v>153</v>
      </c>
      <c r="P54" s="6">
        <v>3</v>
      </c>
      <c r="Q54" s="6">
        <v>2</v>
      </c>
      <c r="R54" s="6">
        <v>1</v>
      </c>
      <c r="S54" s="7">
        <v>2</v>
      </c>
      <c r="T54" s="6" t="s">
        <v>232</v>
      </c>
      <c r="U54" s="6">
        <v>361</v>
      </c>
      <c r="V54" s="6">
        <v>266</v>
      </c>
      <c r="W54" s="6">
        <f t="shared" si="0"/>
        <v>-95</v>
      </c>
      <c r="X54" s="8">
        <f t="shared" si="1"/>
        <v>-26.315789473684209</v>
      </c>
      <c r="Y54" s="7">
        <v>1</v>
      </c>
      <c r="Z54" s="6">
        <v>1</v>
      </c>
      <c r="AA54" s="8">
        <v>-4.9261083743842358</v>
      </c>
      <c r="AB54" s="9">
        <v>1</v>
      </c>
      <c r="AC54" s="6">
        <v>1214.9100000000001</v>
      </c>
      <c r="AD54" s="6">
        <v>0</v>
      </c>
      <c r="AE54" s="6">
        <v>0</v>
      </c>
      <c r="AF54" s="6">
        <v>140.91999999999999</v>
      </c>
      <c r="AG54" s="6">
        <v>1</v>
      </c>
      <c r="AH54" s="6">
        <v>0</v>
      </c>
      <c r="AI54" s="6">
        <v>0.8</v>
      </c>
      <c r="AJ54" s="6">
        <v>0</v>
      </c>
      <c r="AK54" s="6">
        <v>63</v>
      </c>
      <c r="AL54" s="6">
        <v>0</v>
      </c>
      <c r="AM54" s="6">
        <v>44.35</v>
      </c>
      <c r="AN54" s="6">
        <v>1</v>
      </c>
      <c r="AO54" s="6">
        <v>1</v>
      </c>
      <c r="AP54" s="8">
        <v>-3.0955585464333746</v>
      </c>
      <c r="AQ54" s="8">
        <v>-6.4836913285600595</v>
      </c>
      <c r="AR54" s="9">
        <v>-1.425178147268412</v>
      </c>
      <c r="AS54" s="9">
        <v>-10.317460317460316</v>
      </c>
      <c r="AT54" s="9">
        <v>3.8961038961038961</v>
      </c>
      <c r="AU54" s="9">
        <v>-26.315789473684209</v>
      </c>
      <c r="AV54" s="9">
        <v>-5.882352941176463</v>
      </c>
      <c r="AW54" s="9">
        <v>-20.233463035019462</v>
      </c>
      <c r="AX54" s="9">
        <v>15.584415584415584</v>
      </c>
      <c r="AY54" s="9">
        <v>9.9999999999999947</v>
      </c>
      <c r="AZ54" s="9">
        <v>-1.1904761904761862</v>
      </c>
      <c r="BA54" s="9">
        <v>5.6599450045829514</v>
      </c>
      <c r="BB54" s="9">
        <v>-7.2847682119205279</v>
      </c>
      <c r="BC54" s="9">
        <v>-4.9261083743842358</v>
      </c>
      <c r="BD54" s="9">
        <v>-5.8823529411764701</v>
      </c>
      <c r="BE54" s="9">
        <v>-3.4482758620689689</v>
      </c>
      <c r="BF54" s="9">
        <v>-20.95238095238096</v>
      </c>
      <c r="BG54" s="9">
        <v>-25.943396226415093</v>
      </c>
      <c r="BH54" s="9">
        <v>3.2258064516128941</v>
      </c>
      <c r="BI54" s="9">
        <v>-4.8543689320388346</v>
      </c>
      <c r="BJ54" s="9">
        <v>4.5454545454545459</v>
      </c>
      <c r="BK54" s="9">
        <v>-11.76470588235294</v>
      </c>
      <c r="BL54" s="9">
        <v>-4.2553191489361737</v>
      </c>
      <c r="BM54" s="9">
        <v>-3.8461538461538463</v>
      </c>
      <c r="BN54" s="9">
        <v>-23.52941176470588</v>
      </c>
      <c r="BO54" s="9">
        <v>0</v>
      </c>
      <c r="BP54" s="9">
        <v>-11.111111111111111</v>
      </c>
      <c r="BQ54" s="10">
        <v>-2.2999999999999972</v>
      </c>
      <c r="BR54" s="8">
        <v>-1.629999999999999</v>
      </c>
      <c r="BS54" s="6">
        <v>-1.2000000000000028</v>
      </c>
      <c r="BT54" s="6">
        <v>-13</v>
      </c>
      <c r="BU54" s="6">
        <v>3</v>
      </c>
      <c r="BV54" s="6">
        <v>-95</v>
      </c>
      <c r="BW54" s="6">
        <v>0</v>
      </c>
      <c r="BX54" s="6">
        <v>-0.19999999999999973</v>
      </c>
      <c r="BY54" s="8">
        <f t="shared" si="6"/>
        <v>0.41600000000000015</v>
      </c>
      <c r="BZ54" s="8">
        <f t="shared" si="6"/>
        <v>0.12</v>
      </c>
      <c r="CA54" s="8">
        <f t="shared" si="6"/>
        <v>1.999999999999999E-2</v>
      </c>
      <c r="CB54" s="8">
        <f t="shared" si="6"/>
        <v>-0.39999999999999858</v>
      </c>
      <c r="CC54" s="11">
        <v>2.47E-2</v>
      </c>
      <c r="CD54" s="10">
        <v>-1.0999999999999996</v>
      </c>
      <c r="CE54" s="8">
        <f t="shared" si="8"/>
        <v>-1</v>
      </c>
      <c r="CF54" s="8">
        <f t="shared" si="8"/>
        <v>-6</v>
      </c>
      <c r="CG54" s="8">
        <f t="shared" si="8"/>
        <v>-0.20000000000000018</v>
      </c>
      <c r="CH54" s="8">
        <f t="shared" si="8"/>
        <v>-1.7600000000000007</v>
      </c>
      <c r="CI54" s="8">
        <f t="shared" si="8"/>
        <v>-0.55000000000000004</v>
      </c>
      <c r="CJ54" s="8">
        <f t="shared" si="7"/>
        <v>2.9999999999999916E-2</v>
      </c>
      <c r="CK54" s="8">
        <f t="shared" si="7"/>
        <v>-5</v>
      </c>
      <c r="CL54" s="8">
        <f t="shared" si="7"/>
        <v>1</v>
      </c>
      <c r="CM54" s="8">
        <f t="shared" si="7"/>
        <v>-2</v>
      </c>
      <c r="CN54" s="8">
        <f t="shared" si="7"/>
        <v>-0.20000000000000018</v>
      </c>
      <c r="CO54" s="8">
        <f t="shared" si="7"/>
        <v>-8</v>
      </c>
      <c r="CP54" s="8">
        <f t="shared" si="7"/>
        <v>-32</v>
      </c>
      <c r="CQ54" s="8">
        <f t="shared" si="7"/>
        <v>0</v>
      </c>
      <c r="CR54" s="8">
        <f t="shared" si="7"/>
        <v>-17</v>
      </c>
      <c r="CS54" s="6">
        <v>74.3</v>
      </c>
      <c r="CT54" s="8">
        <v>25.14</v>
      </c>
      <c r="CU54" s="6">
        <v>84.2</v>
      </c>
      <c r="CV54" s="6">
        <v>126</v>
      </c>
      <c r="CW54" s="6">
        <v>77</v>
      </c>
      <c r="CX54" s="6" t="s">
        <v>154</v>
      </c>
      <c r="CY54" s="6">
        <v>3.4</v>
      </c>
      <c r="CZ54" s="8">
        <v>-2.056</v>
      </c>
      <c r="DA54" s="8">
        <v>0.77</v>
      </c>
      <c r="DB54" s="12">
        <v>0.2</v>
      </c>
      <c r="DC54" s="6">
        <v>33.6</v>
      </c>
      <c r="DD54" s="9">
        <v>43.64</v>
      </c>
      <c r="DE54" s="6">
        <v>15.1</v>
      </c>
      <c r="DF54" s="6">
        <v>20.3</v>
      </c>
      <c r="DG54" s="6">
        <v>102</v>
      </c>
      <c r="DH54" s="6">
        <v>5.8</v>
      </c>
      <c r="DI54" s="6">
        <v>8.4</v>
      </c>
      <c r="DJ54" s="8">
        <v>2.12</v>
      </c>
      <c r="DK54" s="6">
        <v>0.93</v>
      </c>
      <c r="DL54" s="6">
        <v>103</v>
      </c>
      <c r="DM54" s="6">
        <v>22</v>
      </c>
      <c r="DN54" s="6">
        <v>17</v>
      </c>
      <c r="DO54" s="6">
        <v>4.7</v>
      </c>
      <c r="DP54" s="6">
        <v>208</v>
      </c>
      <c r="DQ54" s="6">
        <v>136</v>
      </c>
      <c r="DR54" s="6">
        <v>60</v>
      </c>
      <c r="DS54" s="6">
        <v>153</v>
      </c>
      <c r="DT54" s="8">
        <v>72</v>
      </c>
      <c r="DU54" s="8">
        <v>23.51</v>
      </c>
      <c r="DV54" s="6">
        <v>83</v>
      </c>
      <c r="DW54" s="6">
        <v>113</v>
      </c>
      <c r="DX54" s="6">
        <v>80</v>
      </c>
      <c r="DY54" s="6" t="s">
        <v>154</v>
      </c>
      <c r="DZ54" s="6">
        <v>3.2</v>
      </c>
      <c r="EA54" s="8">
        <v>-1.64</v>
      </c>
      <c r="EB54" s="8">
        <v>0.89</v>
      </c>
      <c r="EC54" s="12">
        <v>0.22</v>
      </c>
      <c r="ED54" s="6">
        <v>33.200000000000003</v>
      </c>
      <c r="EE54" s="9">
        <v>46.11</v>
      </c>
      <c r="EF54" s="6">
        <v>14</v>
      </c>
      <c r="EG54" s="6">
        <v>19.3</v>
      </c>
      <c r="EH54" s="6">
        <v>96</v>
      </c>
      <c r="EI54" s="6">
        <v>5.6</v>
      </c>
      <c r="EJ54" s="6">
        <v>6.64</v>
      </c>
      <c r="EK54" s="8">
        <v>1.57</v>
      </c>
      <c r="EL54" s="6">
        <v>0.96</v>
      </c>
      <c r="EM54" s="6">
        <v>98</v>
      </c>
      <c r="EN54" s="6">
        <v>23</v>
      </c>
      <c r="EO54" s="6">
        <v>15</v>
      </c>
      <c r="EP54" s="6">
        <v>4.5</v>
      </c>
      <c r="EQ54" s="6">
        <v>200</v>
      </c>
      <c r="ER54" s="6">
        <v>104</v>
      </c>
      <c r="ES54" s="6">
        <v>60</v>
      </c>
      <c r="ET54" s="6">
        <v>136</v>
      </c>
      <c r="EU54" s="6">
        <v>10</v>
      </c>
      <c r="EV54" s="6">
        <v>2</v>
      </c>
      <c r="EW54" s="6">
        <v>1</v>
      </c>
      <c r="EX54" s="6">
        <v>0</v>
      </c>
      <c r="FA54" s="6">
        <v>10</v>
      </c>
      <c r="FB54" s="6">
        <v>1</v>
      </c>
    </row>
    <row r="55" spans="1:158" s="6" customFormat="1" ht="15.75" customHeight="1" x14ac:dyDescent="0.2">
      <c r="A55" s="6">
        <v>60</v>
      </c>
      <c r="B55" s="6" t="s">
        <v>217</v>
      </c>
      <c r="C55" s="6">
        <v>56</v>
      </c>
      <c r="D55" s="6">
        <v>0</v>
      </c>
      <c r="E55" s="6" t="s">
        <v>158</v>
      </c>
      <c r="F55" s="6">
        <v>1</v>
      </c>
      <c r="G55" s="6">
        <v>1</v>
      </c>
      <c r="H55" s="6">
        <v>1</v>
      </c>
      <c r="I55" s="6">
        <v>1</v>
      </c>
      <c r="J55" s="6">
        <v>0</v>
      </c>
      <c r="K55" s="6">
        <v>0</v>
      </c>
      <c r="L55" s="6">
        <v>0</v>
      </c>
      <c r="M55" s="6">
        <v>1</v>
      </c>
      <c r="N55" s="6" t="s">
        <v>153</v>
      </c>
      <c r="O55" s="6" t="s">
        <v>171</v>
      </c>
      <c r="P55" s="6">
        <v>2</v>
      </c>
      <c r="Q55" s="6">
        <v>1</v>
      </c>
      <c r="R55" s="6">
        <v>0</v>
      </c>
      <c r="S55" s="7">
        <v>1</v>
      </c>
      <c r="T55" s="6" t="s">
        <v>161</v>
      </c>
      <c r="U55" s="6">
        <v>292</v>
      </c>
      <c r="V55" s="6">
        <v>229</v>
      </c>
      <c r="W55" s="6">
        <f t="shared" si="0"/>
        <v>-63</v>
      </c>
      <c r="X55" s="8">
        <f t="shared" si="1"/>
        <v>-21.575342465753426</v>
      </c>
      <c r="Y55" s="7">
        <v>1</v>
      </c>
      <c r="Z55" s="6">
        <v>1</v>
      </c>
      <c r="AA55" s="8">
        <v>-5.7203389830508531</v>
      </c>
      <c r="AB55" s="9">
        <v>1</v>
      </c>
      <c r="AC55" s="6">
        <v>1094.2</v>
      </c>
      <c r="AD55" s="6">
        <v>0</v>
      </c>
      <c r="AE55" s="6">
        <v>0</v>
      </c>
      <c r="AF55" s="6">
        <v>117.99</v>
      </c>
      <c r="AG55" s="6">
        <v>0</v>
      </c>
      <c r="AH55" s="6">
        <v>1</v>
      </c>
      <c r="AI55" s="6">
        <v>1.2</v>
      </c>
      <c r="AJ55" s="6">
        <v>1</v>
      </c>
      <c r="AK55" s="6">
        <v>63.81</v>
      </c>
      <c r="AL55" s="6">
        <v>1</v>
      </c>
      <c r="AM55" s="6">
        <v>40.770000000000003</v>
      </c>
      <c r="AN55" s="6">
        <v>1</v>
      </c>
      <c r="AO55" s="6">
        <v>1</v>
      </c>
      <c r="AP55" s="8">
        <v>-2.5641025641025639</v>
      </c>
      <c r="AQ55" s="8">
        <v>-2.56714060031595</v>
      </c>
      <c r="AR55" s="9">
        <v>-4.9763033175355478</v>
      </c>
      <c r="AS55" s="9">
        <v>-1.4598540145985401</v>
      </c>
      <c r="AT55" s="9">
        <v>-5.8139534883720927</v>
      </c>
      <c r="AU55" s="9">
        <v>-21.575342465753426</v>
      </c>
      <c r="AV55" s="9">
        <v>-20.833333333333336</v>
      </c>
      <c r="AW55" s="9">
        <v>-32.948583420776487</v>
      </c>
      <c r="AX55" s="9">
        <v>24.096385542168683</v>
      </c>
      <c r="AY55" s="9">
        <v>0</v>
      </c>
      <c r="AZ55" s="9">
        <v>0.59523809523808258</v>
      </c>
      <c r="BA55" s="9">
        <v>3.2381615598885709</v>
      </c>
      <c r="BB55" s="9">
        <v>-9.8591549295774552</v>
      </c>
      <c r="BC55" s="9">
        <v>-5.7203389830508531</v>
      </c>
      <c r="BD55" s="9">
        <v>-3.4482758620689653</v>
      </c>
      <c r="BE55" s="9">
        <v>-3.2258064516129057</v>
      </c>
      <c r="BF55" s="9">
        <v>141.07142857142858</v>
      </c>
      <c r="BG55" s="9">
        <v>133.12499999999997</v>
      </c>
      <c r="BH55" s="9">
        <v>5.7471264367816151</v>
      </c>
      <c r="BI55" s="9">
        <v>-8.3665338645418288</v>
      </c>
      <c r="BJ55" s="9">
        <v>-4.1666666666666661</v>
      </c>
      <c r="BK55" s="9">
        <v>-34.482758620689658</v>
      </c>
      <c r="BL55" s="9">
        <v>-2.4390243902438939</v>
      </c>
      <c r="BM55" s="9">
        <v>-59.340659340659343</v>
      </c>
      <c r="BN55" s="9">
        <v>11.111111111111111</v>
      </c>
      <c r="BO55" s="9">
        <v>-5.1282051282051277</v>
      </c>
      <c r="BP55" s="9">
        <v>-7.3684210526315779</v>
      </c>
      <c r="BQ55" s="10">
        <v>-1.5</v>
      </c>
      <c r="BR55" s="8">
        <v>-0.64999999999999858</v>
      </c>
      <c r="BS55" s="6">
        <v>-4.2000000000000028</v>
      </c>
      <c r="BT55" s="6">
        <v>-2</v>
      </c>
      <c r="BU55" s="6">
        <v>-5</v>
      </c>
      <c r="BV55" s="6">
        <v>-63</v>
      </c>
      <c r="BW55" s="6">
        <v>0</v>
      </c>
      <c r="BX55" s="6">
        <v>-1</v>
      </c>
      <c r="BY55" s="8">
        <f t="shared" si="6"/>
        <v>0.62799999999999989</v>
      </c>
      <c r="BZ55" s="8">
        <f t="shared" si="6"/>
        <v>0.20000000000000007</v>
      </c>
      <c r="CA55" s="8">
        <f t="shared" si="6"/>
        <v>0</v>
      </c>
      <c r="CB55" s="8">
        <f t="shared" si="6"/>
        <v>9.9999999999997868E-2</v>
      </c>
      <c r="CC55" s="11">
        <v>9.299999999999975E-3</v>
      </c>
      <c r="CD55" s="10">
        <v>-2.7999999999999972</v>
      </c>
      <c r="CE55" s="8">
        <f t="shared" si="8"/>
        <v>-2.7000000000000028</v>
      </c>
      <c r="CF55" s="8">
        <f t="shared" si="8"/>
        <v>-4</v>
      </c>
      <c r="CG55" s="8">
        <f t="shared" si="8"/>
        <v>-0.20000000000000018</v>
      </c>
      <c r="CH55" s="8">
        <f t="shared" si="8"/>
        <v>7.9</v>
      </c>
      <c r="CI55" s="8">
        <f t="shared" si="8"/>
        <v>2.13</v>
      </c>
      <c r="CJ55" s="8">
        <f t="shared" si="7"/>
        <v>5.0000000000000044E-2</v>
      </c>
      <c r="CK55" s="8">
        <f t="shared" si="7"/>
        <v>-6.2999999999999972</v>
      </c>
      <c r="CL55" s="8">
        <f t="shared" si="7"/>
        <v>-1</v>
      </c>
      <c r="CM55" s="8">
        <f t="shared" si="7"/>
        <v>-10</v>
      </c>
      <c r="CN55" s="8">
        <f t="shared" si="7"/>
        <v>-9.9999999999999645E-2</v>
      </c>
      <c r="CO55" s="8">
        <f t="shared" si="7"/>
        <v>-108</v>
      </c>
      <c r="CP55" s="8">
        <f t="shared" si="7"/>
        <v>10</v>
      </c>
      <c r="CQ55" s="8">
        <f t="shared" si="7"/>
        <v>-4</v>
      </c>
      <c r="CR55" s="8">
        <f t="shared" si="7"/>
        <v>-7</v>
      </c>
      <c r="CS55" s="6">
        <v>58.5</v>
      </c>
      <c r="CT55" s="8">
        <v>25.32</v>
      </c>
      <c r="CU55" s="6">
        <v>84.4</v>
      </c>
      <c r="CV55" s="6">
        <v>137</v>
      </c>
      <c r="CW55" s="6">
        <v>86</v>
      </c>
      <c r="CX55" s="6" t="s">
        <v>154</v>
      </c>
      <c r="CY55" s="6">
        <v>4.8</v>
      </c>
      <c r="CZ55" s="8">
        <v>-1.9059999999999999</v>
      </c>
      <c r="DA55" s="8">
        <v>0.83</v>
      </c>
      <c r="DB55" s="12">
        <v>0.2</v>
      </c>
      <c r="DC55" s="6">
        <v>16.8</v>
      </c>
      <c r="DD55" s="9">
        <v>28.720000000000002</v>
      </c>
      <c r="DE55" s="6">
        <v>28.4</v>
      </c>
      <c r="DF55" s="6">
        <v>47.2</v>
      </c>
      <c r="DG55" s="6">
        <v>116</v>
      </c>
      <c r="DH55" s="6">
        <v>6.2</v>
      </c>
      <c r="DI55" s="6">
        <v>5.6</v>
      </c>
      <c r="DJ55" s="8">
        <v>1.6</v>
      </c>
      <c r="DK55" s="6">
        <v>0.87</v>
      </c>
      <c r="DL55" s="6">
        <v>75.3</v>
      </c>
      <c r="DM55" s="6">
        <v>24</v>
      </c>
      <c r="DN55" s="6">
        <v>29</v>
      </c>
      <c r="DO55" s="6">
        <v>4.0999999999999996</v>
      </c>
      <c r="DP55" s="6">
        <v>182</v>
      </c>
      <c r="DQ55" s="6">
        <v>90</v>
      </c>
      <c r="DR55" s="6">
        <v>78</v>
      </c>
      <c r="DS55" s="6">
        <v>95</v>
      </c>
      <c r="DT55" s="8">
        <v>57</v>
      </c>
      <c r="DU55" s="8">
        <v>24.67</v>
      </c>
      <c r="DV55" s="6">
        <v>80.2</v>
      </c>
      <c r="DW55" s="6">
        <v>135</v>
      </c>
      <c r="DX55" s="6">
        <v>81</v>
      </c>
      <c r="DY55" s="6" t="s">
        <v>154</v>
      </c>
      <c r="DZ55" s="6">
        <v>3.8</v>
      </c>
      <c r="EA55" s="8">
        <v>-1.278</v>
      </c>
      <c r="EB55" s="8">
        <v>1.03</v>
      </c>
      <c r="EC55" s="12">
        <v>0.2</v>
      </c>
      <c r="ED55" s="6">
        <v>16.899999999999999</v>
      </c>
      <c r="EE55" s="9">
        <v>29.65</v>
      </c>
      <c r="EF55" s="6">
        <v>25.6</v>
      </c>
      <c r="EG55" s="6">
        <v>44.5</v>
      </c>
      <c r="EH55" s="6">
        <v>112</v>
      </c>
      <c r="EI55" s="6">
        <v>6</v>
      </c>
      <c r="EJ55" s="6">
        <v>13.5</v>
      </c>
      <c r="EK55" s="8">
        <v>3.73</v>
      </c>
      <c r="EL55" s="6">
        <v>0.92</v>
      </c>
      <c r="EM55" s="6">
        <v>69</v>
      </c>
      <c r="EN55" s="6">
        <v>23</v>
      </c>
      <c r="EO55" s="6">
        <v>19</v>
      </c>
      <c r="EP55" s="6">
        <v>4</v>
      </c>
      <c r="EQ55" s="6">
        <v>74</v>
      </c>
      <c r="ER55" s="6">
        <v>100</v>
      </c>
      <c r="ES55" s="6">
        <v>74</v>
      </c>
      <c r="ET55" s="6">
        <v>88</v>
      </c>
      <c r="EU55" s="6">
        <v>2.8</v>
      </c>
      <c r="EV55" s="6">
        <v>0</v>
      </c>
      <c r="EW55" s="6">
        <v>0</v>
      </c>
      <c r="EX55" s="6">
        <v>1</v>
      </c>
      <c r="EY55" s="6">
        <v>4310</v>
      </c>
      <c r="EZ55" s="6">
        <v>0</v>
      </c>
      <c r="FA55" s="6">
        <v>2.8</v>
      </c>
      <c r="FB55" s="6">
        <v>0</v>
      </c>
    </row>
    <row r="56" spans="1:158" s="6" customFormat="1" ht="15.75" customHeight="1" x14ac:dyDescent="0.2">
      <c r="A56" s="6">
        <v>61</v>
      </c>
      <c r="B56" s="6" t="s">
        <v>218</v>
      </c>
      <c r="C56" s="6">
        <v>54</v>
      </c>
      <c r="D56" s="6">
        <v>0</v>
      </c>
      <c r="E56" s="6" t="s">
        <v>151</v>
      </c>
      <c r="F56" s="6">
        <v>1</v>
      </c>
      <c r="G56" s="6">
        <v>2</v>
      </c>
      <c r="H56" s="6">
        <v>1</v>
      </c>
      <c r="I56" s="6">
        <v>1</v>
      </c>
      <c r="J56" s="6">
        <v>1</v>
      </c>
      <c r="K56" s="6">
        <v>2</v>
      </c>
      <c r="L56" s="6">
        <v>0</v>
      </c>
      <c r="M56" s="6">
        <v>1</v>
      </c>
      <c r="N56" s="6" t="s">
        <v>152</v>
      </c>
      <c r="O56" s="6" t="s">
        <v>153</v>
      </c>
      <c r="P56" s="6">
        <v>3</v>
      </c>
      <c r="Q56" s="6">
        <v>2</v>
      </c>
      <c r="R56" s="6">
        <v>0</v>
      </c>
      <c r="S56" s="7">
        <v>0</v>
      </c>
      <c r="T56" s="6" t="s">
        <v>161</v>
      </c>
      <c r="U56" s="6">
        <v>352</v>
      </c>
      <c r="V56" s="6">
        <v>266</v>
      </c>
      <c r="W56" s="6">
        <f t="shared" si="0"/>
        <v>-86</v>
      </c>
      <c r="X56" s="8">
        <f t="shared" si="1"/>
        <v>-24.431818181818183</v>
      </c>
      <c r="Y56" s="7">
        <v>1</v>
      </c>
      <c r="Z56" s="6">
        <v>1</v>
      </c>
      <c r="AA56" s="8">
        <v>1.1267605633802777</v>
      </c>
      <c r="AB56" s="9">
        <v>0</v>
      </c>
      <c r="AC56" s="6">
        <v>1170.81</v>
      </c>
      <c r="AD56" s="6">
        <v>0</v>
      </c>
      <c r="AE56" s="6">
        <v>0</v>
      </c>
      <c r="AF56" s="6">
        <v>205.16</v>
      </c>
      <c r="AG56" s="6">
        <v>1</v>
      </c>
      <c r="AH56" s="6">
        <v>0</v>
      </c>
      <c r="AI56" s="6">
        <v>0.7</v>
      </c>
      <c r="AJ56" s="6">
        <v>0</v>
      </c>
      <c r="AK56" s="6">
        <v>44.33</v>
      </c>
      <c r="AL56" s="6">
        <v>0</v>
      </c>
      <c r="AM56" s="6">
        <v>19.2</v>
      </c>
      <c r="AN56" s="6">
        <v>0</v>
      </c>
      <c r="AO56" s="6">
        <v>0</v>
      </c>
      <c r="AP56" s="8">
        <v>1.3888888888888888</v>
      </c>
      <c r="AQ56" s="8">
        <v>1.367890568754496</v>
      </c>
      <c r="AR56" s="9">
        <v>0.64034151547491391</v>
      </c>
      <c r="AS56" s="9">
        <v>15.625</v>
      </c>
      <c r="AT56" s="9">
        <v>13.750000000000002</v>
      </c>
      <c r="AU56" s="9">
        <v>-24.431818181818183</v>
      </c>
      <c r="AV56" s="9">
        <v>-2.2222222222222143</v>
      </c>
      <c r="AW56" s="9">
        <v>-5.8267716535433065</v>
      </c>
      <c r="AX56" s="9">
        <v>0.78125000000000067</v>
      </c>
      <c r="AY56" s="9">
        <v>-21.428571428571434</v>
      </c>
      <c r="AZ56" s="9">
        <v>9.5419847328244281</v>
      </c>
      <c r="BA56" s="9">
        <v>8.0516625446551231</v>
      </c>
      <c r="BB56" s="9">
        <v>4.5801526717557222</v>
      </c>
      <c r="BC56" s="9">
        <v>1.1267605633802777</v>
      </c>
      <c r="BD56" s="9">
        <v>-15.107913669064748</v>
      </c>
      <c r="BE56" s="9">
        <v>-7.8947368421052584</v>
      </c>
      <c r="BF56" s="9">
        <v>-6.6115702479338765</v>
      </c>
      <c r="BG56" s="9">
        <v>-20.722891566265066</v>
      </c>
      <c r="BH56" s="9">
        <v>3.2258064516129057</v>
      </c>
      <c r="BI56" s="9">
        <v>-1.7509727626459117</v>
      </c>
      <c r="BJ56" s="9">
        <v>-18.461538461538463</v>
      </c>
      <c r="BK56" s="9">
        <v>-38.636363636363633</v>
      </c>
      <c r="BL56" s="9">
        <v>0</v>
      </c>
      <c r="BM56" s="9">
        <v>-29.82456140350877</v>
      </c>
      <c r="BN56" s="9">
        <v>-43.69747899159664</v>
      </c>
      <c r="BO56" s="9">
        <v>3.125</v>
      </c>
      <c r="BP56" s="9">
        <v>-42.857142857142854</v>
      </c>
      <c r="BQ56" s="10">
        <v>1</v>
      </c>
      <c r="BR56" s="8">
        <v>0.37999999999999901</v>
      </c>
      <c r="BS56" s="6">
        <v>0.59999999999999432</v>
      </c>
      <c r="BT56" s="6">
        <v>20</v>
      </c>
      <c r="BU56" s="6">
        <v>11</v>
      </c>
      <c r="BV56" s="6">
        <v>-86</v>
      </c>
      <c r="BW56" s="6">
        <v>0</v>
      </c>
      <c r="BX56" s="6">
        <v>-9.9999999999999645E-2</v>
      </c>
      <c r="BY56" s="8">
        <f t="shared" si="6"/>
        <v>0.11099999999999999</v>
      </c>
      <c r="BZ56" s="8">
        <f t="shared" si="6"/>
        <v>1.0000000000000009E-2</v>
      </c>
      <c r="CA56" s="8">
        <f t="shared" si="6"/>
        <v>-0.12000000000000005</v>
      </c>
      <c r="CB56" s="8">
        <f t="shared" si="6"/>
        <v>2.5</v>
      </c>
      <c r="CC56" s="11">
        <v>2.9299999999999993E-2</v>
      </c>
      <c r="CD56" s="10">
        <v>1.1999999999999993</v>
      </c>
      <c r="CE56" s="8">
        <f t="shared" si="8"/>
        <v>0.39999999999999858</v>
      </c>
      <c r="CF56" s="8">
        <f t="shared" si="8"/>
        <v>-21</v>
      </c>
      <c r="CG56" s="8">
        <f t="shared" si="8"/>
        <v>-0.59999999999999964</v>
      </c>
      <c r="CH56" s="8">
        <f t="shared" si="8"/>
        <v>-0.79999999999999893</v>
      </c>
      <c r="CI56" s="8">
        <f t="shared" si="8"/>
        <v>-0.86000000000000032</v>
      </c>
      <c r="CJ56" s="8">
        <f t="shared" si="7"/>
        <v>2.0000000000000018E-2</v>
      </c>
      <c r="CK56" s="8">
        <f t="shared" si="7"/>
        <v>-1.7999999999999972</v>
      </c>
      <c r="CL56" s="8">
        <f t="shared" si="7"/>
        <v>-12</v>
      </c>
      <c r="CM56" s="8">
        <f t="shared" si="7"/>
        <v>-34</v>
      </c>
      <c r="CN56" s="8">
        <f t="shared" si="7"/>
        <v>0</v>
      </c>
      <c r="CO56" s="8">
        <f t="shared" si="7"/>
        <v>-68</v>
      </c>
      <c r="CP56" s="8">
        <f t="shared" si="7"/>
        <v>-104</v>
      </c>
      <c r="CQ56" s="8">
        <f t="shared" si="7"/>
        <v>2</v>
      </c>
      <c r="CR56" s="8">
        <f t="shared" si="7"/>
        <v>-63</v>
      </c>
      <c r="CS56" s="6">
        <v>72</v>
      </c>
      <c r="CT56" s="8">
        <v>27.78</v>
      </c>
      <c r="CU56" s="6">
        <v>93.7</v>
      </c>
      <c r="CV56" s="6">
        <v>128</v>
      </c>
      <c r="CW56" s="6">
        <v>80</v>
      </c>
      <c r="CX56" s="6" t="s">
        <v>154</v>
      </c>
      <c r="CY56" s="6">
        <v>4.5</v>
      </c>
      <c r="CZ56" s="8">
        <v>-1.905</v>
      </c>
      <c r="DA56" s="8">
        <v>1.28</v>
      </c>
      <c r="DB56" s="12">
        <v>0.56000000000000005</v>
      </c>
      <c r="DC56" s="6">
        <v>26.2</v>
      </c>
      <c r="DD56" s="9">
        <v>36.39</v>
      </c>
      <c r="DE56" s="6">
        <v>26.2</v>
      </c>
      <c r="DF56" s="6">
        <v>35.5</v>
      </c>
      <c r="DG56" s="6">
        <v>139</v>
      </c>
      <c r="DH56" s="6">
        <v>7.6</v>
      </c>
      <c r="DI56" s="6">
        <v>12.1</v>
      </c>
      <c r="DJ56" s="8">
        <v>4.1500000000000004</v>
      </c>
      <c r="DK56" s="6">
        <v>0.62</v>
      </c>
      <c r="DL56" s="6">
        <v>102.8</v>
      </c>
      <c r="DM56" s="6">
        <v>65</v>
      </c>
      <c r="DN56" s="6">
        <v>88</v>
      </c>
      <c r="DO56" s="6">
        <v>4.4000000000000004</v>
      </c>
      <c r="DP56" s="6">
        <v>228</v>
      </c>
      <c r="DQ56" s="6">
        <v>238</v>
      </c>
      <c r="DR56" s="6">
        <v>64</v>
      </c>
      <c r="DS56" s="6">
        <v>147</v>
      </c>
      <c r="DT56" s="8">
        <v>73</v>
      </c>
      <c r="DU56" s="8">
        <v>28.16</v>
      </c>
      <c r="DV56" s="6">
        <v>94.3</v>
      </c>
      <c r="DW56" s="6">
        <v>148</v>
      </c>
      <c r="DX56" s="6">
        <v>91</v>
      </c>
      <c r="DY56" s="6" t="s">
        <v>154</v>
      </c>
      <c r="DZ56" s="6">
        <v>4.4000000000000004</v>
      </c>
      <c r="EA56" s="8">
        <v>-1.794</v>
      </c>
      <c r="EB56" s="8">
        <v>1.29</v>
      </c>
      <c r="EC56" s="12">
        <v>0.44</v>
      </c>
      <c r="ED56" s="6">
        <v>28.7</v>
      </c>
      <c r="EE56" s="9">
        <v>39.32</v>
      </c>
      <c r="EF56" s="6">
        <v>27.4</v>
      </c>
      <c r="EG56" s="6">
        <v>35.9</v>
      </c>
      <c r="EH56" s="6">
        <v>118</v>
      </c>
      <c r="EI56" s="6">
        <v>7</v>
      </c>
      <c r="EJ56" s="6">
        <v>11.3</v>
      </c>
      <c r="EK56" s="8">
        <v>3.29</v>
      </c>
      <c r="EL56" s="6">
        <v>0.64</v>
      </c>
      <c r="EM56" s="6">
        <v>101</v>
      </c>
      <c r="EN56" s="6">
        <v>53</v>
      </c>
      <c r="EO56" s="6">
        <v>54</v>
      </c>
      <c r="EP56" s="6">
        <v>4.4000000000000004</v>
      </c>
      <c r="EQ56" s="6">
        <v>160</v>
      </c>
      <c r="ER56" s="6">
        <v>134</v>
      </c>
      <c r="ES56" s="6">
        <v>66</v>
      </c>
      <c r="ET56" s="6">
        <v>84</v>
      </c>
      <c r="EU56" s="6">
        <v>2.5</v>
      </c>
      <c r="EV56" s="6">
        <v>0</v>
      </c>
      <c r="EW56" s="6">
        <v>0</v>
      </c>
      <c r="EX56" s="6">
        <v>1</v>
      </c>
      <c r="EY56" s="6">
        <v>6143</v>
      </c>
      <c r="EZ56" s="6">
        <v>0</v>
      </c>
      <c r="FA56" s="6">
        <v>2.5</v>
      </c>
      <c r="FB56" s="6">
        <v>0</v>
      </c>
    </row>
    <row r="57" spans="1:158" s="6" customFormat="1" ht="15.75" customHeight="1" x14ac:dyDescent="0.2">
      <c r="A57" s="6">
        <v>62</v>
      </c>
      <c r="B57" s="6" t="s">
        <v>219</v>
      </c>
      <c r="C57" s="6">
        <v>49</v>
      </c>
      <c r="D57" s="6">
        <v>0</v>
      </c>
      <c r="E57" s="6" t="s">
        <v>158</v>
      </c>
      <c r="F57" s="6">
        <v>1</v>
      </c>
      <c r="G57" s="6">
        <v>0</v>
      </c>
      <c r="H57" s="6">
        <v>1</v>
      </c>
      <c r="I57" s="6">
        <v>1</v>
      </c>
      <c r="J57" s="6">
        <v>0</v>
      </c>
      <c r="K57" s="6">
        <v>0</v>
      </c>
      <c r="L57" s="6">
        <v>0</v>
      </c>
      <c r="M57" s="6">
        <v>0</v>
      </c>
      <c r="N57" s="6" t="s">
        <v>152</v>
      </c>
      <c r="O57" s="6" t="s">
        <v>152</v>
      </c>
      <c r="P57" s="6">
        <v>3</v>
      </c>
      <c r="Q57" s="6">
        <v>3</v>
      </c>
      <c r="R57" s="6">
        <v>1</v>
      </c>
      <c r="S57" s="7">
        <v>2</v>
      </c>
      <c r="T57" s="6" t="s">
        <v>232</v>
      </c>
      <c r="U57" s="6">
        <v>306</v>
      </c>
      <c r="V57" s="6">
        <v>305</v>
      </c>
      <c r="W57" s="6">
        <f t="shared" si="0"/>
        <v>-1</v>
      </c>
      <c r="X57" s="8">
        <f t="shared" si="1"/>
        <v>-0.32679738562091504</v>
      </c>
      <c r="Y57" s="7">
        <v>0</v>
      </c>
      <c r="Z57" s="6">
        <v>1</v>
      </c>
      <c r="AA57" s="8">
        <v>-3.2710280373831746</v>
      </c>
      <c r="AB57" s="9">
        <v>1</v>
      </c>
      <c r="AP57" s="8">
        <v>-9.3717816683831039</v>
      </c>
      <c r="AQ57" s="8">
        <v>-9.3916456405943407</v>
      </c>
      <c r="AR57" s="9">
        <v>-2.5021570319240771</v>
      </c>
      <c r="AS57" s="9">
        <v>-14.728682170542637</v>
      </c>
      <c r="AT57" s="9">
        <v>8.1081081081081088</v>
      </c>
      <c r="AU57" s="9">
        <v>-0.32679738562091504</v>
      </c>
      <c r="AV57" s="9">
        <v>-11.594202898550735</v>
      </c>
      <c r="AW57" s="9">
        <v>-41.830780452224651</v>
      </c>
      <c r="AX57" s="9">
        <v>18.918918918918919</v>
      </c>
      <c r="AY57" s="9">
        <v>17.647058823529409</v>
      </c>
      <c r="AZ57" s="9">
        <v>-1.929260450160776</v>
      </c>
      <c r="BA57" s="9">
        <v>8.2110521386200599</v>
      </c>
      <c r="BB57" s="9">
        <v>-26.139088729016791</v>
      </c>
      <c r="BC57" s="9">
        <v>-3.2710280373831746</v>
      </c>
      <c r="BD57" s="9">
        <v>-3.4482758620689653</v>
      </c>
      <c r="BE57" s="9">
        <v>-11.66666666666667</v>
      </c>
      <c r="BF57" s="9">
        <v>39.51219512195123</v>
      </c>
      <c r="BG57" s="9">
        <v>34.772727272727252</v>
      </c>
      <c r="BH57" s="9">
        <v>-13.48314606741573</v>
      </c>
      <c r="BI57" s="9">
        <v>17.838541666666671</v>
      </c>
      <c r="BJ57" s="9">
        <v>-3.125</v>
      </c>
      <c r="BK57" s="9">
        <v>0</v>
      </c>
      <c r="BL57" s="9">
        <v>-2.3809523809523938</v>
      </c>
      <c r="BM57" s="9">
        <v>-3.4682080924855487</v>
      </c>
      <c r="BN57" s="9">
        <v>-21.461187214611872</v>
      </c>
      <c r="BO57" s="9">
        <v>4.7619047619047619</v>
      </c>
      <c r="BP57" s="9">
        <v>-9.0090090090090094</v>
      </c>
      <c r="BQ57" s="10">
        <v>-9.0999999999999943</v>
      </c>
      <c r="BR57" s="8">
        <v>-3.3500000000000014</v>
      </c>
      <c r="BS57" s="6">
        <v>-2.9000000000000057</v>
      </c>
      <c r="BT57" s="6">
        <v>-19</v>
      </c>
      <c r="BU57" s="6">
        <v>6</v>
      </c>
      <c r="BV57" s="6">
        <v>-1</v>
      </c>
      <c r="BW57" s="6">
        <v>1</v>
      </c>
      <c r="BX57" s="6">
        <v>-0.80000000000000071</v>
      </c>
      <c r="BY57" s="8">
        <f t="shared" si="6"/>
        <v>1.147</v>
      </c>
      <c r="BZ57" s="8">
        <f t="shared" si="6"/>
        <v>0.14000000000000001</v>
      </c>
      <c r="CA57" s="8">
        <f t="shared" si="6"/>
        <v>0.03</v>
      </c>
      <c r="CB57" s="8">
        <f t="shared" si="6"/>
        <v>-0.60000000000000142</v>
      </c>
      <c r="CC57" s="11">
        <v>2.6300000000000046E-2</v>
      </c>
      <c r="CD57" s="10">
        <v>-10.900000000000002</v>
      </c>
      <c r="CE57" s="8">
        <f t="shared" si="8"/>
        <v>-1.3999999999999986</v>
      </c>
      <c r="CF57" s="8">
        <f t="shared" si="8"/>
        <v>-3</v>
      </c>
      <c r="CG57" s="8">
        <f t="shared" si="8"/>
        <v>-0.70000000000000018</v>
      </c>
      <c r="CH57" s="8">
        <f t="shared" si="8"/>
        <v>8.1000000000000014</v>
      </c>
      <c r="CI57" s="8">
        <f t="shared" si="8"/>
        <v>1.5299999999999994</v>
      </c>
      <c r="CJ57" s="8">
        <f t="shared" si="7"/>
        <v>-0.12</v>
      </c>
      <c r="CK57" s="8">
        <f t="shared" si="7"/>
        <v>13.700000000000003</v>
      </c>
      <c r="CL57" s="8">
        <f t="shared" si="7"/>
        <v>-1</v>
      </c>
      <c r="CM57" s="8">
        <f t="shared" si="7"/>
        <v>0</v>
      </c>
      <c r="CN57" s="8">
        <f t="shared" si="7"/>
        <v>-0.10000000000000053</v>
      </c>
      <c r="CO57" s="8">
        <f t="shared" si="7"/>
        <v>-6</v>
      </c>
      <c r="CP57" s="8">
        <f t="shared" si="7"/>
        <v>-47</v>
      </c>
      <c r="CQ57" s="8">
        <f t="shared" si="7"/>
        <v>2</v>
      </c>
      <c r="CR57" s="8">
        <f t="shared" si="7"/>
        <v>-10</v>
      </c>
      <c r="CS57" s="6">
        <v>97.1</v>
      </c>
      <c r="CT57" s="8">
        <v>35.67</v>
      </c>
      <c r="CU57" s="6">
        <v>115.9</v>
      </c>
      <c r="CV57" s="6">
        <v>129</v>
      </c>
      <c r="CW57" s="6">
        <v>74</v>
      </c>
      <c r="CX57" s="6" t="s">
        <v>156</v>
      </c>
      <c r="CY57" s="6">
        <v>6.9</v>
      </c>
      <c r="CZ57" s="8">
        <v>-2.742</v>
      </c>
      <c r="DA57" s="8">
        <v>0.74</v>
      </c>
      <c r="DB57" s="12">
        <v>0.17</v>
      </c>
      <c r="DC57" s="6">
        <v>31.1</v>
      </c>
      <c r="DD57" s="9">
        <v>32.029999999999994</v>
      </c>
      <c r="DE57" s="6">
        <v>41.7</v>
      </c>
      <c r="DF57" s="6">
        <v>42.8</v>
      </c>
      <c r="DG57" s="6">
        <v>87</v>
      </c>
      <c r="DH57" s="6">
        <v>6</v>
      </c>
      <c r="DI57" s="6">
        <v>20.5</v>
      </c>
      <c r="DJ57" s="8">
        <v>4.4000000000000004</v>
      </c>
      <c r="DK57" s="6">
        <v>0.89</v>
      </c>
      <c r="DL57" s="6">
        <v>76.8</v>
      </c>
      <c r="DM57" s="6">
        <v>32</v>
      </c>
      <c r="DN57" s="6">
        <v>20</v>
      </c>
      <c r="DO57" s="6">
        <v>4.2</v>
      </c>
      <c r="DP57" s="6">
        <v>173</v>
      </c>
      <c r="DQ57" s="6">
        <v>219</v>
      </c>
      <c r="DR57" s="6">
        <v>42</v>
      </c>
      <c r="DS57" s="6">
        <v>111</v>
      </c>
      <c r="DT57" s="8">
        <v>88</v>
      </c>
      <c r="DU57" s="8">
        <v>32.32</v>
      </c>
      <c r="DV57" s="6">
        <v>113</v>
      </c>
      <c r="DW57" s="6">
        <v>110</v>
      </c>
      <c r="DX57" s="6">
        <v>80</v>
      </c>
      <c r="DY57" s="6" t="s">
        <v>154</v>
      </c>
      <c r="DZ57" s="6">
        <v>6.1</v>
      </c>
      <c r="EA57" s="8">
        <v>-1.595</v>
      </c>
      <c r="EB57" s="8">
        <v>0.88</v>
      </c>
      <c r="EC57" s="12">
        <v>0.2</v>
      </c>
      <c r="ED57" s="6">
        <v>30.5</v>
      </c>
      <c r="EE57" s="9">
        <v>34.660000000000004</v>
      </c>
      <c r="EF57" s="6">
        <v>30.8</v>
      </c>
      <c r="EG57" s="6">
        <v>41.4</v>
      </c>
      <c r="EH57" s="6">
        <v>84</v>
      </c>
      <c r="EI57" s="6">
        <v>5.3</v>
      </c>
      <c r="EJ57" s="6">
        <v>28.6</v>
      </c>
      <c r="EK57" s="8">
        <v>5.93</v>
      </c>
      <c r="EL57" s="6">
        <v>0.77</v>
      </c>
      <c r="EM57" s="6">
        <v>90.5</v>
      </c>
      <c r="EN57" s="6">
        <v>31</v>
      </c>
      <c r="EO57" s="6">
        <v>20</v>
      </c>
      <c r="EP57" s="6">
        <v>4.0999999999999996</v>
      </c>
      <c r="EQ57" s="6">
        <v>167</v>
      </c>
      <c r="ER57" s="6">
        <v>172</v>
      </c>
      <c r="ES57" s="6">
        <v>44</v>
      </c>
      <c r="ET57" s="6">
        <v>101</v>
      </c>
      <c r="EY57" s="6">
        <v>3218</v>
      </c>
      <c r="EZ57" s="6">
        <v>0</v>
      </c>
      <c r="FA57" s="6">
        <v>3</v>
      </c>
      <c r="FB57" s="6">
        <v>0</v>
      </c>
    </row>
    <row r="58" spans="1:158" s="6" customFormat="1" ht="15.75" customHeight="1" x14ac:dyDescent="0.2">
      <c r="A58" s="6">
        <v>63</v>
      </c>
      <c r="B58" s="6" t="s">
        <v>220</v>
      </c>
      <c r="C58" s="6">
        <v>39</v>
      </c>
      <c r="D58" s="6">
        <v>1</v>
      </c>
      <c r="E58" s="6" t="s">
        <v>158</v>
      </c>
      <c r="F58" s="6">
        <v>1</v>
      </c>
      <c r="G58" s="6">
        <v>0</v>
      </c>
      <c r="H58" s="6">
        <v>1</v>
      </c>
      <c r="I58" s="6">
        <v>1</v>
      </c>
      <c r="J58" s="6">
        <v>0</v>
      </c>
      <c r="K58" s="6">
        <v>0</v>
      </c>
      <c r="L58" s="6">
        <v>0</v>
      </c>
      <c r="M58" s="6">
        <v>1</v>
      </c>
      <c r="N58" s="6" t="s">
        <v>152</v>
      </c>
      <c r="O58" s="6" t="s">
        <v>153</v>
      </c>
      <c r="P58" s="6">
        <v>3</v>
      </c>
      <c r="Q58" s="6">
        <v>2</v>
      </c>
      <c r="R58" s="6">
        <v>1</v>
      </c>
      <c r="S58" s="7">
        <v>2</v>
      </c>
      <c r="T58" s="6" t="s">
        <v>232</v>
      </c>
      <c r="U58" s="6">
        <v>304</v>
      </c>
      <c r="V58" s="6">
        <v>279</v>
      </c>
      <c r="W58" s="6">
        <f t="shared" si="0"/>
        <v>-25</v>
      </c>
      <c r="X58" s="8">
        <f t="shared" si="1"/>
        <v>-8.223684210526315</v>
      </c>
      <c r="Y58" s="7">
        <v>0</v>
      </c>
      <c r="Z58" s="6">
        <v>1</v>
      </c>
      <c r="AA58" s="8">
        <v>-5.4347826086956523</v>
      </c>
      <c r="AB58" s="9">
        <v>1</v>
      </c>
      <c r="AC58" s="6">
        <v>1187.02</v>
      </c>
      <c r="AD58" s="6">
        <v>0</v>
      </c>
      <c r="AE58" s="6">
        <v>0</v>
      </c>
      <c r="AF58" s="6">
        <v>127.48</v>
      </c>
      <c r="AG58" s="6">
        <v>0</v>
      </c>
      <c r="AH58" s="6">
        <v>1</v>
      </c>
      <c r="AI58" s="6">
        <v>0.7</v>
      </c>
      <c r="AJ58" s="6">
        <v>0</v>
      </c>
      <c r="AK58" s="6">
        <v>59.99</v>
      </c>
      <c r="AL58" s="6">
        <v>0</v>
      </c>
      <c r="AM58" s="6">
        <v>48.56</v>
      </c>
      <c r="AN58" s="6">
        <v>1</v>
      </c>
      <c r="AO58" s="6">
        <v>1</v>
      </c>
      <c r="AP58" s="8">
        <v>-4.7897196261682176</v>
      </c>
      <c r="AQ58" s="8">
        <v>-4.79427549194991</v>
      </c>
      <c r="AR58" s="9">
        <v>-2.1668472372697725</v>
      </c>
      <c r="AS58" s="9">
        <v>-2.112676056338028</v>
      </c>
      <c r="AT58" s="9">
        <v>-4.8192771084337354</v>
      </c>
      <c r="AU58" s="9">
        <v>-8.2236842105263168</v>
      </c>
      <c r="AV58" s="9">
        <v>-34.666666666666664</v>
      </c>
      <c r="AW58" s="9">
        <v>-3.1147050014974571</v>
      </c>
      <c r="AX58" s="9">
        <v>28.571428571428587</v>
      </c>
      <c r="AY58" s="9">
        <v>16.666666666666664</v>
      </c>
      <c r="AZ58" s="9">
        <v>-2.5714285714285672</v>
      </c>
      <c r="BA58" s="9">
        <v>2.3233064318904399</v>
      </c>
      <c r="BB58" s="9">
        <v>-10.126582278481006</v>
      </c>
      <c r="BC58" s="9">
        <v>-5.4347826086956523</v>
      </c>
      <c r="BD58" s="9">
        <v>-1.0204081632653061</v>
      </c>
      <c r="BE58" s="9">
        <v>1.6666666666666607</v>
      </c>
      <c r="BF58" s="9">
        <v>-53.684210526315788</v>
      </c>
      <c r="BG58" s="9">
        <v>-54.1501976284585</v>
      </c>
      <c r="BH58" s="9">
        <v>-3.7037037037037068</v>
      </c>
      <c r="BI58" s="9">
        <v>4.6511627906976747</v>
      </c>
      <c r="BJ58" s="9">
        <v>16.666666666666664</v>
      </c>
      <c r="BK58" s="9">
        <v>-15.909090909090908</v>
      </c>
      <c r="BL58" s="9">
        <v>4.3478260869565259</v>
      </c>
      <c r="BM58" s="9">
        <v>7.1428571428571423</v>
      </c>
      <c r="BN58" s="9">
        <v>-21.359223300970871</v>
      </c>
      <c r="BO58" s="9">
        <v>9.5238095238095237</v>
      </c>
      <c r="BP58" s="9">
        <v>1.0869565217391304</v>
      </c>
      <c r="BQ58" s="10">
        <v>-4.0999999999999943</v>
      </c>
      <c r="BR58" s="8">
        <v>-1.3399999999999999</v>
      </c>
      <c r="BS58" s="6">
        <v>-2</v>
      </c>
      <c r="BT58" s="6">
        <v>-3</v>
      </c>
      <c r="BU58" s="6">
        <v>-4</v>
      </c>
      <c r="BV58" s="6">
        <v>-25</v>
      </c>
      <c r="BW58" s="6">
        <v>1</v>
      </c>
      <c r="BX58" s="6">
        <v>-2.5999999999999996</v>
      </c>
      <c r="BY58" s="8">
        <f t="shared" si="6"/>
        <v>0.10400000000000009</v>
      </c>
      <c r="BZ58" s="8">
        <f t="shared" si="6"/>
        <v>0.12000000000000005</v>
      </c>
      <c r="CA58" s="8">
        <f t="shared" si="6"/>
        <v>0.03</v>
      </c>
      <c r="CB58" s="8">
        <f t="shared" si="6"/>
        <v>-0.89999999999999858</v>
      </c>
      <c r="CC58" s="11">
        <v>9.5000000000000084E-3</v>
      </c>
      <c r="CD58" s="10">
        <v>-2.3999999999999986</v>
      </c>
      <c r="CE58" s="8">
        <f t="shared" si="8"/>
        <v>-1.5</v>
      </c>
      <c r="CF58" s="8">
        <f t="shared" si="8"/>
        <v>-1</v>
      </c>
      <c r="CG58" s="8">
        <f t="shared" si="8"/>
        <v>9.9999999999999645E-2</v>
      </c>
      <c r="CH58" s="8">
        <f t="shared" si="8"/>
        <v>-11.219999999999999</v>
      </c>
      <c r="CI58" s="8">
        <f t="shared" si="8"/>
        <v>-2.7399999999999998</v>
      </c>
      <c r="CJ58" s="8">
        <f t="shared" si="7"/>
        <v>-4.0000000000000036E-2</v>
      </c>
      <c r="CK58" s="8">
        <f t="shared" si="7"/>
        <v>4</v>
      </c>
      <c r="CL58" s="8">
        <f t="shared" si="7"/>
        <v>4</v>
      </c>
      <c r="CM58" s="8">
        <f t="shared" si="7"/>
        <v>-7</v>
      </c>
      <c r="CN58" s="8">
        <f t="shared" si="7"/>
        <v>0.20000000000000018</v>
      </c>
      <c r="CO58" s="8">
        <f t="shared" si="7"/>
        <v>10</v>
      </c>
      <c r="CP58" s="8">
        <f t="shared" si="7"/>
        <v>-22</v>
      </c>
      <c r="CQ58" s="8">
        <f t="shared" si="7"/>
        <v>4</v>
      </c>
      <c r="CR58" s="8">
        <f t="shared" si="7"/>
        <v>1</v>
      </c>
      <c r="CS58" s="6">
        <v>85.6</v>
      </c>
      <c r="CT58" s="8">
        <v>27.95</v>
      </c>
      <c r="CU58" s="6">
        <v>92.3</v>
      </c>
      <c r="CV58" s="6">
        <v>142</v>
      </c>
      <c r="CW58" s="6">
        <v>83</v>
      </c>
      <c r="CX58" s="6" t="s">
        <v>156</v>
      </c>
      <c r="CY58" s="6">
        <v>7.5</v>
      </c>
      <c r="CZ58" s="8">
        <v>-3.339</v>
      </c>
      <c r="DA58" s="8">
        <v>0.42</v>
      </c>
      <c r="DB58" s="12">
        <v>0.18</v>
      </c>
      <c r="DC58" s="6">
        <v>35</v>
      </c>
      <c r="DD58" s="9">
        <v>40.89</v>
      </c>
      <c r="DE58" s="6">
        <v>23.7</v>
      </c>
      <c r="DF58" s="6">
        <v>27.6</v>
      </c>
      <c r="DG58" s="6">
        <v>98</v>
      </c>
      <c r="DH58" s="6">
        <v>6</v>
      </c>
      <c r="DI58" s="6">
        <v>20.9</v>
      </c>
      <c r="DJ58" s="8">
        <v>5.0599999999999996</v>
      </c>
      <c r="DK58" s="6">
        <v>1.08</v>
      </c>
      <c r="DL58" s="6">
        <v>86</v>
      </c>
      <c r="DM58" s="6">
        <v>24</v>
      </c>
      <c r="DN58" s="6">
        <v>44</v>
      </c>
      <c r="DO58" s="6">
        <v>4.5999999999999996</v>
      </c>
      <c r="DP58" s="6">
        <v>140</v>
      </c>
      <c r="DQ58" s="6">
        <v>103</v>
      </c>
      <c r="DR58" s="6">
        <v>42</v>
      </c>
      <c r="DS58" s="6">
        <v>92</v>
      </c>
      <c r="DT58" s="8">
        <v>81.5</v>
      </c>
      <c r="DU58" s="8">
        <v>26.61</v>
      </c>
      <c r="DV58" s="6">
        <v>90.3</v>
      </c>
      <c r="DW58" s="6">
        <v>139</v>
      </c>
      <c r="DX58" s="6">
        <v>79</v>
      </c>
      <c r="DY58" s="6" t="s">
        <v>154</v>
      </c>
      <c r="DZ58" s="6">
        <v>4.9000000000000004</v>
      </c>
      <c r="EA58" s="8">
        <v>-3.2349999999999999</v>
      </c>
      <c r="EB58" s="8">
        <v>0.54</v>
      </c>
      <c r="EC58" s="12">
        <v>0.21</v>
      </c>
      <c r="ED58" s="6">
        <v>34.1</v>
      </c>
      <c r="EE58" s="9">
        <v>41.839999999999996</v>
      </c>
      <c r="EF58" s="6">
        <v>21.3</v>
      </c>
      <c r="EG58" s="6">
        <v>26.1</v>
      </c>
      <c r="EH58" s="6">
        <v>97</v>
      </c>
      <c r="EI58" s="6">
        <v>6.1</v>
      </c>
      <c r="EJ58" s="6">
        <v>9.68</v>
      </c>
      <c r="EK58" s="8">
        <v>2.3199999999999998</v>
      </c>
      <c r="EL58" s="6">
        <v>1.04</v>
      </c>
      <c r="EM58" s="6">
        <v>90</v>
      </c>
      <c r="EN58" s="6">
        <v>28</v>
      </c>
      <c r="EO58" s="6">
        <v>37</v>
      </c>
      <c r="EP58" s="6">
        <v>4.8</v>
      </c>
      <c r="EQ58" s="6">
        <v>150</v>
      </c>
      <c r="ER58" s="6">
        <v>81</v>
      </c>
      <c r="ES58" s="6">
        <v>46</v>
      </c>
      <c r="ET58" s="6">
        <v>93</v>
      </c>
      <c r="EU58" s="6">
        <v>6</v>
      </c>
      <c r="EV58" s="6">
        <v>2</v>
      </c>
      <c r="EW58" s="6">
        <v>1</v>
      </c>
      <c r="EX58" s="6">
        <v>0</v>
      </c>
      <c r="EY58" s="6">
        <v>9710</v>
      </c>
      <c r="EZ58" s="6">
        <v>1</v>
      </c>
      <c r="FA58" s="6">
        <v>6</v>
      </c>
      <c r="FB58" s="6">
        <v>1</v>
      </c>
    </row>
    <row r="59" spans="1:158" s="6" customFormat="1" ht="15.75" customHeight="1" x14ac:dyDescent="0.2">
      <c r="A59" s="6">
        <v>64</v>
      </c>
      <c r="B59" s="6" t="s">
        <v>221</v>
      </c>
      <c r="C59" s="6">
        <v>45</v>
      </c>
      <c r="D59" s="6">
        <v>0</v>
      </c>
      <c r="E59" s="6" t="s">
        <v>15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>
        <v>1</v>
      </c>
      <c r="L59" s="6">
        <v>0</v>
      </c>
      <c r="M59" s="6">
        <v>1</v>
      </c>
      <c r="N59" s="6" t="s">
        <v>152</v>
      </c>
      <c r="O59" s="6" t="s">
        <v>153</v>
      </c>
      <c r="P59" s="6">
        <v>3</v>
      </c>
      <c r="Q59" s="6">
        <v>2</v>
      </c>
      <c r="R59" s="6">
        <v>0</v>
      </c>
      <c r="S59" s="7">
        <v>1</v>
      </c>
      <c r="T59" s="6" t="s">
        <v>161</v>
      </c>
      <c r="U59" s="6">
        <v>371</v>
      </c>
      <c r="V59" s="6">
        <v>289</v>
      </c>
      <c r="W59" s="6">
        <f t="shared" si="0"/>
        <v>-82</v>
      </c>
      <c r="X59" s="8">
        <f t="shared" si="1"/>
        <v>-22.102425876010781</v>
      </c>
      <c r="Y59" s="7">
        <v>1</v>
      </c>
      <c r="Z59" s="6">
        <v>1</v>
      </c>
      <c r="AA59" s="8">
        <v>6.595744680851066</v>
      </c>
      <c r="AB59" s="9">
        <v>0</v>
      </c>
      <c r="AC59" s="6">
        <v>1530.64</v>
      </c>
      <c r="AD59" s="6">
        <v>2</v>
      </c>
      <c r="AE59" s="6">
        <v>1</v>
      </c>
      <c r="AF59" s="6">
        <v>135.24</v>
      </c>
      <c r="AG59" s="6">
        <v>1</v>
      </c>
      <c r="AH59" s="6">
        <v>0</v>
      </c>
      <c r="AI59" s="6">
        <v>1.3</v>
      </c>
      <c r="AJ59" s="6">
        <v>1</v>
      </c>
      <c r="AK59" s="6">
        <v>83.4</v>
      </c>
      <c r="AL59" s="6">
        <v>1</v>
      </c>
      <c r="AM59" s="6">
        <v>72.89</v>
      </c>
      <c r="AN59" s="6">
        <v>2</v>
      </c>
      <c r="AO59" s="6">
        <v>1</v>
      </c>
      <c r="AP59" s="8">
        <v>-1.803833145434057</v>
      </c>
      <c r="AQ59" s="8">
        <v>-1.8147345612134391</v>
      </c>
      <c r="AR59" s="9">
        <v>0.29440628066731811</v>
      </c>
      <c r="AS59" s="9">
        <v>-14.76510067114094</v>
      </c>
      <c r="AT59" s="9">
        <v>-22.727272727272727</v>
      </c>
      <c r="AU59" s="9">
        <v>-22.102425876010781</v>
      </c>
      <c r="AV59" s="9">
        <v>18.604651162790695</v>
      </c>
      <c r="AW59" s="9">
        <v>-97.761194029850742</v>
      </c>
      <c r="AX59" s="9">
        <v>37.662337662337663</v>
      </c>
      <c r="AY59" s="9">
        <v>25.000000000000007</v>
      </c>
      <c r="AZ59" s="9">
        <v>-5.1181102362204616</v>
      </c>
      <c r="BA59" s="9">
        <v>-3.3868715083798837</v>
      </c>
      <c r="BB59" s="9">
        <v>7.4879227053140136</v>
      </c>
      <c r="BC59" s="9">
        <v>6.595744680851066</v>
      </c>
      <c r="BD59" s="9">
        <v>-48.205128205128204</v>
      </c>
      <c r="BE59" s="9">
        <v>-33.695652173913047</v>
      </c>
      <c r="BF59" s="9">
        <v>14.563106796116504</v>
      </c>
      <c r="BG59" s="9">
        <v>-40.625000000000007</v>
      </c>
      <c r="BH59" s="9">
        <v>-3.3898305084745797</v>
      </c>
      <c r="BI59" s="9">
        <v>1.8181818181818181</v>
      </c>
      <c r="BJ59" s="9">
        <v>31.578947368421051</v>
      </c>
      <c r="BK59" s="9">
        <v>-20</v>
      </c>
      <c r="BL59" s="9">
        <v>-6.8181818181818343</v>
      </c>
      <c r="BM59" s="9">
        <v>-19.607843137254903</v>
      </c>
      <c r="BN59" s="9">
        <v>-23.255813953488371</v>
      </c>
      <c r="BO59" s="9">
        <v>9.8039215686274517</v>
      </c>
      <c r="BP59" s="9">
        <v>-22.131147540983605</v>
      </c>
      <c r="BQ59" s="10">
        <v>-1.6000000000000085</v>
      </c>
      <c r="BR59" s="8">
        <v>-0.67000000000000171</v>
      </c>
      <c r="BS59" s="6">
        <v>0.29999999999999716</v>
      </c>
      <c r="BT59" s="6">
        <v>-22</v>
      </c>
      <c r="BU59" s="6">
        <v>-20</v>
      </c>
      <c r="BV59" s="6">
        <v>-82</v>
      </c>
      <c r="BW59" s="6">
        <v>0</v>
      </c>
      <c r="BX59" s="6">
        <v>0.79999999999999982</v>
      </c>
      <c r="BY59" s="8">
        <f t="shared" si="6"/>
        <v>0.78600000000000003</v>
      </c>
      <c r="BZ59" s="8">
        <f t="shared" si="6"/>
        <v>0.29000000000000004</v>
      </c>
      <c r="CA59" s="8">
        <f t="shared" si="6"/>
        <v>4.0000000000000008E-2</v>
      </c>
      <c r="CB59" s="8">
        <f t="shared" si="6"/>
        <v>-1.2999999999999972</v>
      </c>
      <c r="CC59" s="11">
        <v>-9.6999999999999864E-3</v>
      </c>
      <c r="CD59" s="10">
        <v>3.1000000000000014</v>
      </c>
      <c r="CE59" s="8">
        <f t="shared" si="8"/>
        <v>3.1000000000000014</v>
      </c>
      <c r="CF59" s="8">
        <f t="shared" si="8"/>
        <v>-94</v>
      </c>
      <c r="CG59" s="8">
        <f t="shared" si="8"/>
        <v>-3.0999999999999996</v>
      </c>
      <c r="CH59" s="8">
        <f t="shared" si="8"/>
        <v>3</v>
      </c>
      <c r="CI59" s="8">
        <f t="shared" si="8"/>
        <v>-4.03</v>
      </c>
      <c r="CJ59" s="8">
        <f t="shared" si="7"/>
        <v>-2.0000000000000018E-2</v>
      </c>
      <c r="CK59" s="8">
        <f t="shared" si="7"/>
        <v>2</v>
      </c>
      <c r="CL59" s="8">
        <f t="shared" si="7"/>
        <v>6</v>
      </c>
      <c r="CM59" s="8">
        <f t="shared" si="7"/>
        <v>-3</v>
      </c>
      <c r="CN59" s="8">
        <f t="shared" si="7"/>
        <v>-0.30000000000000071</v>
      </c>
      <c r="CO59" s="8">
        <f t="shared" si="7"/>
        <v>-40</v>
      </c>
      <c r="CP59" s="8">
        <f t="shared" si="7"/>
        <v>-50</v>
      </c>
      <c r="CQ59" s="8">
        <f t="shared" si="7"/>
        <v>5</v>
      </c>
      <c r="CR59" s="8">
        <f t="shared" si="7"/>
        <v>-27</v>
      </c>
      <c r="CS59" s="6">
        <v>88.7</v>
      </c>
      <c r="CT59" s="8">
        <v>36.92</v>
      </c>
      <c r="CU59" s="6">
        <v>101.9</v>
      </c>
      <c r="CV59" s="6">
        <v>149</v>
      </c>
      <c r="CW59" s="6">
        <v>88</v>
      </c>
      <c r="CX59" s="6" t="s">
        <v>154</v>
      </c>
      <c r="CY59" s="6">
        <v>4.3</v>
      </c>
      <c r="CZ59" s="8">
        <v>-0.80400000000000005</v>
      </c>
      <c r="DA59" s="8">
        <v>0.77</v>
      </c>
      <c r="DB59" s="12">
        <v>0.16</v>
      </c>
      <c r="DC59" s="6">
        <v>25.4</v>
      </c>
      <c r="DD59" s="9">
        <v>28.64</v>
      </c>
      <c r="DE59" s="6">
        <v>41.4</v>
      </c>
      <c r="DF59" s="6">
        <v>47</v>
      </c>
      <c r="DG59" s="6">
        <v>195</v>
      </c>
      <c r="DH59" s="6">
        <v>9.1999999999999993</v>
      </c>
      <c r="DI59" s="6">
        <v>20.6</v>
      </c>
      <c r="DJ59" s="8">
        <v>9.92</v>
      </c>
      <c r="DK59" s="6">
        <v>0.59</v>
      </c>
      <c r="DL59" s="6">
        <v>110</v>
      </c>
      <c r="DM59" s="6">
        <v>19</v>
      </c>
      <c r="DN59" s="6">
        <v>15</v>
      </c>
      <c r="DO59" s="6">
        <v>4.4000000000000004</v>
      </c>
      <c r="DP59" s="6">
        <v>204</v>
      </c>
      <c r="DQ59" s="6">
        <v>215</v>
      </c>
      <c r="DR59" s="6">
        <v>51</v>
      </c>
      <c r="DS59" s="6">
        <v>122</v>
      </c>
      <c r="DT59" s="8">
        <v>87.1</v>
      </c>
      <c r="DU59" s="8">
        <v>36.25</v>
      </c>
      <c r="DV59" s="6">
        <v>102.2</v>
      </c>
      <c r="DW59" s="6">
        <v>127</v>
      </c>
      <c r="DX59" s="6">
        <v>68</v>
      </c>
      <c r="DY59" s="6" t="s">
        <v>154</v>
      </c>
      <c r="DZ59" s="6">
        <v>5.0999999999999996</v>
      </c>
      <c r="EA59" s="8">
        <v>-1.7999999999999999E-2</v>
      </c>
      <c r="EB59" s="8">
        <v>1.06</v>
      </c>
      <c r="EC59" s="12">
        <v>0.2</v>
      </c>
      <c r="ED59" s="6">
        <v>24.1</v>
      </c>
      <c r="EE59" s="9">
        <v>27.67</v>
      </c>
      <c r="EF59" s="6">
        <v>44.5</v>
      </c>
      <c r="EG59" s="6">
        <v>50.1</v>
      </c>
      <c r="EH59" s="6">
        <v>101</v>
      </c>
      <c r="EI59" s="6">
        <v>6.1</v>
      </c>
      <c r="EJ59" s="6">
        <v>23.6</v>
      </c>
      <c r="EK59" s="8">
        <v>5.89</v>
      </c>
      <c r="EL59" s="6">
        <v>0.56999999999999995</v>
      </c>
      <c r="EM59" s="6">
        <v>112</v>
      </c>
      <c r="EN59" s="6">
        <v>25</v>
      </c>
      <c r="EO59" s="6">
        <v>12</v>
      </c>
      <c r="EP59" s="6">
        <v>4.0999999999999996</v>
      </c>
      <c r="EQ59" s="6">
        <v>164</v>
      </c>
      <c r="ER59" s="6">
        <v>165</v>
      </c>
      <c r="ES59" s="6">
        <v>56</v>
      </c>
      <c r="ET59" s="6">
        <v>95</v>
      </c>
      <c r="EU59" s="6">
        <v>2</v>
      </c>
      <c r="EV59" s="6">
        <v>0</v>
      </c>
      <c r="EW59" s="6">
        <v>0</v>
      </c>
      <c r="EX59" s="6">
        <v>1</v>
      </c>
      <c r="EY59" s="6">
        <v>4310</v>
      </c>
      <c r="EZ59" s="6">
        <v>0</v>
      </c>
      <c r="FA59" s="6">
        <v>2</v>
      </c>
      <c r="FB59" s="6">
        <v>0</v>
      </c>
    </row>
    <row r="60" spans="1:158" s="6" customFormat="1" ht="14.25" customHeight="1" x14ac:dyDescent="0.2">
      <c r="A60" s="6">
        <v>65</v>
      </c>
      <c r="B60" s="6" t="s">
        <v>222</v>
      </c>
      <c r="C60" s="6">
        <v>60</v>
      </c>
      <c r="D60" s="6">
        <v>0</v>
      </c>
      <c r="E60" s="6" t="s">
        <v>151</v>
      </c>
      <c r="F60" s="6">
        <v>1</v>
      </c>
      <c r="G60" s="6">
        <v>3</v>
      </c>
      <c r="H60" s="6">
        <v>1</v>
      </c>
      <c r="I60" s="6">
        <v>1</v>
      </c>
      <c r="J60" s="6">
        <v>1</v>
      </c>
      <c r="K60" s="6">
        <v>3</v>
      </c>
      <c r="L60" s="6">
        <v>0</v>
      </c>
      <c r="M60" s="6">
        <v>0</v>
      </c>
      <c r="N60" s="6" t="s">
        <v>171</v>
      </c>
      <c r="O60" s="6" t="s">
        <v>153</v>
      </c>
      <c r="P60" s="6">
        <v>1</v>
      </c>
      <c r="Q60" s="6">
        <v>2</v>
      </c>
      <c r="R60" s="6">
        <v>0</v>
      </c>
      <c r="S60" s="7">
        <v>0</v>
      </c>
      <c r="T60" s="6" t="s">
        <v>161</v>
      </c>
      <c r="U60" s="6">
        <v>251</v>
      </c>
      <c r="V60" s="6">
        <v>263</v>
      </c>
      <c r="W60" s="6">
        <f t="shared" si="0"/>
        <v>12</v>
      </c>
      <c r="X60" s="8">
        <f t="shared" si="1"/>
        <v>4.7808764940239046</v>
      </c>
      <c r="Y60" s="7">
        <v>0</v>
      </c>
      <c r="Z60" s="6">
        <v>0</v>
      </c>
      <c r="AA60" s="8">
        <v>2.9880478087649398</v>
      </c>
      <c r="AB60" s="9">
        <v>0</v>
      </c>
      <c r="AP60" s="8">
        <v>1.1764705882352942</v>
      </c>
      <c r="AQ60" s="8">
        <v>1.1871113623515956</v>
      </c>
      <c r="AR60" s="9">
        <v>0.8205128205128176</v>
      </c>
      <c r="AS60" s="9">
        <v>17.037037037037038</v>
      </c>
      <c r="AT60" s="9">
        <v>10.126582278481013</v>
      </c>
      <c r="AU60" s="9">
        <v>4.7808764940239046</v>
      </c>
      <c r="AV60" s="9">
        <v>-69.892473118279568</v>
      </c>
      <c r="AW60" s="9">
        <v>50.387596899224803</v>
      </c>
      <c r="AX60" s="9">
        <v>-11.67883211678833</v>
      </c>
      <c r="AY60" s="9">
        <v>-15.151515151515147</v>
      </c>
      <c r="AZ60" s="9">
        <v>0.84388185654008141</v>
      </c>
      <c r="BA60" s="9">
        <v>-0.32281205164993254</v>
      </c>
      <c r="BB60" s="9">
        <v>2.488687782805417</v>
      </c>
      <c r="BC60" s="9">
        <v>2.9880478087649398</v>
      </c>
      <c r="BD60" s="9">
        <v>-6.1224489795918364</v>
      </c>
      <c r="BE60" s="9">
        <v>-1.5873015873015817</v>
      </c>
      <c r="BF60" s="9">
        <v>-48.28947368421052</v>
      </c>
      <c r="BG60" s="9">
        <v>-51.358695652173914</v>
      </c>
      <c r="BH60" s="9">
        <v>-2.7397260273972628</v>
      </c>
      <c r="BI60" s="9">
        <v>2.5527192008879149</v>
      </c>
      <c r="BJ60" s="9">
        <v>-8.5714285714285712</v>
      </c>
      <c r="BK60" s="9">
        <v>-6.0606060606060606</v>
      </c>
      <c r="BL60" s="9">
        <v>-4.6511627906976782</v>
      </c>
      <c r="BM60" s="9">
        <v>-12</v>
      </c>
      <c r="BN60" s="9">
        <v>-24.786324786324787</v>
      </c>
      <c r="BO60" s="9">
        <v>-4.6875</v>
      </c>
      <c r="BP60" s="9">
        <v>-14.285714285714285</v>
      </c>
      <c r="BQ60" s="10">
        <v>1</v>
      </c>
      <c r="BR60" s="8">
        <v>0.4199999999999946</v>
      </c>
      <c r="BS60" s="6">
        <v>0.79999999999999716</v>
      </c>
      <c r="BT60" s="6">
        <v>23</v>
      </c>
      <c r="BU60" s="6">
        <v>8</v>
      </c>
      <c r="BV60" s="6">
        <v>12</v>
      </c>
      <c r="BW60" s="6">
        <v>1</v>
      </c>
      <c r="BX60" s="6">
        <v>-6.5000000000000009</v>
      </c>
      <c r="BY60" s="8">
        <f t="shared" si="6"/>
        <v>-0.13</v>
      </c>
      <c r="BZ60" s="8">
        <f t="shared" si="6"/>
        <v>-0.16000000000000014</v>
      </c>
      <c r="CA60" s="8">
        <f t="shared" si="6"/>
        <v>-4.9999999999999989E-2</v>
      </c>
      <c r="CB60" s="8">
        <f t="shared" si="6"/>
        <v>0.19999999999999929</v>
      </c>
      <c r="CC60" s="11">
        <v>-9.000000000000119E-4</v>
      </c>
      <c r="CD60" s="10">
        <v>1.0999999999999943</v>
      </c>
      <c r="CE60" s="8">
        <f t="shared" si="8"/>
        <v>1.5</v>
      </c>
      <c r="CF60" s="8">
        <f t="shared" si="8"/>
        <v>-6</v>
      </c>
      <c r="CG60" s="8">
        <f t="shared" si="8"/>
        <v>-9.9999999999999645E-2</v>
      </c>
      <c r="CH60" s="8">
        <f t="shared" si="8"/>
        <v>-7.339999999999999</v>
      </c>
      <c r="CI60" s="8">
        <f t="shared" si="8"/>
        <v>-1.8900000000000001</v>
      </c>
      <c r="CJ60" s="8">
        <f t="shared" si="7"/>
        <v>-2.0000000000000018E-2</v>
      </c>
      <c r="CK60" s="8">
        <f t="shared" si="7"/>
        <v>2.3000000000000114</v>
      </c>
      <c r="CL60" s="8">
        <f t="shared" si="7"/>
        <v>-3</v>
      </c>
      <c r="CM60" s="8">
        <f t="shared" si="7"/>
        <v>-2</v>
      </c>
      <c r="CN60" s="8">
        <f t="shared" si="7"/>
        <v>-0.20000000000000018</v>
      </c>
      <c r="CO60" s="8">
        <f t="shared" si="7"/>
        <v>-18</v>
      </c>
      <c r="CP60" s="8">
        <f t="shared" si="7"/>
        <v>-29</v>
      </c>
      <c r="CQ60" s="8">
        <f t="shared" si="7"/>
        <v>-3</v>
      </c>
      <c r="CR60" s="8">
        <f t="shared" si="7"/>
        <v>-11</v>
      </c>
      <c r="CS60" s="6">
        <v>85</v>
      </c>
      <c r="CT60" s="8">
        <v>35.380000000000003</v>
      </c>
      <c r="CU60" s="6">
        <v>97.5</v>
      </c>
      <c r="CV60" s="6">
        <v>135</v>
      </c>
      <c r="CW60" s="6">
        <v>79</v>
      </c>
      <c r="CX60" s="6" t="s">
        <v>159</v>
      </c>
      <c r="CY60" s="6">
        <v>9.3000000000000007</v>
      </c>
      <c r="CZ60" s="8">
        <v>-0.25800000000000001</v>
      </c>
      <c r="DA60" s="8">
        <v>1.37</v>
      </c>
      <c r="DB60" s="12">
        <v>0.33</v>
      </c>
      <c r="DC60" s="6">
        <v>23.7</v>
      </c>
      <c r="DD60" s="9">
        <v>27.88</v>
      </c>
      <c r="DE60" s="6">
        <v>44.2</v>
      </c>
      <c r="DF60" s="6">
        <v>50.2</v>
      </c>
      <c r="DG60" s="6">
        <v>98</v>
      </c>
      <c r="DH60" s="6">
        <v>6.3</v>
      </c>
      <c r="DI60" s="6">
        <v>15.2</v>
      </c>
      <c r="DJ60" s="8">
        <v>3.68</v>
      </c>
      <c r="DK60" s="6">
        <v>0.73</v>
      </c>
      <c r="DL60" s="6">
        <v>90.1</v>
      </c>
      <c r="DM60" s="6">
        <v>35</v>
      </c>
      <c r="DN60" s="6">
        <v>33</v>
      </c>
      <c r="DO60" s="6">
        <v>4.3</v>
      </c>
      <c r="DP60" s="6">
        <v>150</v>
      </c>
      <c r="DQ60" s="6">
        <v>117</v>
      </c>
      <c r="DR60" s="6">
        <v>64</v>
      </c>
      <c r="DS60" s="6">
        <v>77</v>
      </c>
      <c r="DT60" s="8">
        <v>86</v>
      </c>
      <c r="DU60" s="8">
        <v>35.799999999999997</v>
      </c>
      <c r="DV60" s="6">
        <v>98.3</v>
      </c>
      <c r="DW60" s="6">
        <v>158</v>
      </c>
      <c r="DX60" s="6">
        <v>87</v>
      </c>
      <c r="DY60" s="6" t="s">
        <v>154</v>
      </c>
      <c r="DZ60" s="6">
        <v>2.8</v>
      </c>
      <c r="EA60" s="8">
        <v>-0.38800000000000001</v>
      </c>
      <c r="EB60" s="8">
        <v>1.21</v>
      </c>
      <c r="EC60" s="12">
        <v>0.28000000000000003</v>
      </c>
      <c r="ED60" s="6">
        <v>23.9</v>
      </c>
      <c r="EE60" s="9">
        <v>27.79</v>
      </c>
      <c r="EF60" s="6">
        <v>45.3</v>
      </c>
      <c r="EG60" s="6">
        <v>51.7</v>
      </c>
      <c r="EH60" s="6">
        <v>92</v>
      </c>
      <c r="EI60" s="6">
        <v>6.2</v>
      </c>
      <c r="EJ60" s="6">
        <v>7.86</v>
      </c>
      <c r="EK60" s="8">
        <v>1.79</v>
      </c>
      <c r="EL60" s="6">
        <v>0.71</v>
      </c>
      <c r="EM60" s="6">
        <v>92.4</v>
      </c>
      <c r="EN60" s="6">
        <v>32</v>
      </c>
      <c r="EO60" s="6">
        <v>31</v>
      </c>
      <c r="EP60" s="6">
        <v>4.0999999999999996</v>
      </c>
      <c r="EQ60" s="6">
        <v>132</v>
      </c>
      <c r="ER60" s="6">
        <v>88</v>
      </c>
      <c r="ES60" s="6">
        <v>61</v>
      </c>
      <c r="ET60" s="6">
        <v>66</v>
      </c>
      <c r="EY60" s="6">
        <v>7759</v>
      </c>
      <c r="EZ60" s="6">
        <v>0</v>
      </c>
      <c r="FA60" s="6">
        <v>3.5</v>
      </c>
      <c r="FB60" s="6">
        <v>0</v>
      </c>
    </row>
    <row r="61" spans="1:158" s="6" customFormat="1" ht="14.25" customHeight="1" x14ac:dyDescent="0.2">
      <c r="A61" s="6">
        <v>66</v>
      </c>
      <c r="B61" s="6" t="s">
        <v>223</v>
      </c>
      <c r="C61" s="6">
        <v>56</v>
      </c>
      <c r="D61" s="6">
        <v>0</v>
      </c>
      <c r="E61" s="6" t="s">
        <v>158</v>
      </c>
      <c r="F61" s="6">
        <v>1</v>
      </c>
      <c r="G61" s="6">
        <v>1</v>
      </c>
      <c r="H61" s="6">
        <v>1</v>
      </c>
      <c r="I61" s="6">
        <v>1</v>
      </c>
      <c r="J61" s="6">
        <v>0</v>
      </c>
      <c r="K61" s="6">
        <v>0</v>
      </c>
      <c r="L61" s="6">
        <v>0</v>
      </c>
      <c r="M61" s="6">
        <v>0</v>
      </c>
      <c r="N61" s="6" t="s">
        <v>152</v>
      </c>
      <c r="O61" s="6" t="s">
        <v>152</v>
      </c>
      <c r="P61" s="6">
        <v>3</v>
      </c>
      <c r="Q61" s="6">
        <v>3</v>
      </c>
      <c r="R61" s="6">
        <v>0</v>
      </c>
      <c r="S61" s="7">
        <v>0</v>
      </c>
      <c r="T61" s="6" t="s">
        <v>161</v>
      </c>
      <c r="U61" s="6">
        <v>399</v>
      </c>
      <c r="V61" s="6">
        <v>305</v>
      </c>
      <c r="W61" s="6">
        <f t="shared" si="0"/>
        <v>-94</v>
      </c>
      <c r="X61" s="8">
        <f t="shared" si="1"/>
        <v>-23.558897243107769</v>
      </c>
      <c r="Y61" s="7">
        <v>1</v>
      </c>
      <c r="Z61" s="6">
        <v>1</v>
      </c>
      <c r="AA61" s="8">
        <v>3.7825059101654879</v>
      </c>
      <c r="AB61" s="9">
        <v>0</v>
      </c>
      <c r="AP61" s="8">
        <v>0</v>
      </c>
      <c r="AQ61" s="8">
        <v>0</v>
      </c>
      <c r="AR61" s="9">
        <v>-1.4070351758794029</v>
      </c>
      <c r="AS61" s="9">
        <v>16.393442622950818</v>
      </c>
      <c r="AT61" s="9">
        <v>2.5641025641025639</v>
      </c>
      <c r="AU61" s="9">
        <v>-23.558897243107769</v>
      </c>
      <c r="AV61" s="9">
        <v>-13.63636363636363</v>
      </c>
      <c r="AW61" s="9">
        <v>-140.80459770114945</v>
      </c>
      <c r="AX61" s="9">
        <v>-14.835164835164836</v>
      </c>
      <c r="AY61" s="9">
        <v>-23.809523809523807</v>
      </c>
      <c r="AZ61" s="9">
        <v>4.2145593869731721</v>
      </c>
      <c r="BA61" s="9">
        <v>4.2241379310344964</v>
      </c>
      <c r="BB61" s="9">
        <v>3.1884057971014532</v>
      </c>
      <c r="BC61" s="9">
        <v>3.7825059101654879</v>
      </c>
      <c r="BD61" s="9">
        <v>14.583333333333334</v>
      </c>
      <c r="BE61" s="9">
        <v>-4.6153846153846132</v>
      </c>
      <c r="BF61" s="9">
        <v>2.8216704288939054</v>
      </c>
      <c r="BG61" s="9">
        <v>17.619047619047624</v>
      </c>
      <c r="BH61" s="9">
        <v>1.3333333333333344</v>
      </c>
      <c r="BI61" s="9">
        <v>-2.7746947835738069</v>
      </c>
      <c r="BJ61" s="9">
        <v>-25</v>
      </c>
      <c r="BK61" s="9">
        <v>-22.222222222222221</v>
      </c>
      <c r="BL61" s="9">
        <v>6.9767441860465071</v>
      </c>
      <c r="BM61" s="9">
        <v>76.470588235294116</v>
      </c>
      <c r="BN61" s="9">
        <v>45.714285714285715</v>
      </c>
      <c r="BO61" s="9">
        <v>167.79661016949152</v>
      </c>
      <c r="BP61" s="9">
        <v>-25.352112676056336</v>
      </c>
      <c r="BQ61" s="10">
        <v>0</v>
      </c>
      <c r="BR61" s="8">
        <v>0</v>
      </c>
      <c r="BS61" s="6">
        <v>-1.4000000000000057</v>
      </c>
      <c r="BT61" s="6">
        <v>20</v>
      </c>
      <c r="BU61" s="6">
        <v>2</v>
      </c>
      <c r="BV61" s="6">
        <v>-94</v>
      </c>
      <c r="BW61" s="6">
        <v>1</v>
      </c>
      <c r="BX61" s="6">
        <v>-0.89999999999999947</v>
      </c>
      <c r="BY61" s="8">
        <f t="shared" si="6"/>
        <v>-0.245</v>
      </c>
      <c r="BZ61" s="8">
        <f t="shared" si="6"/>
        <v>-0.27</v>
      </c>
      <c r="CA61" s="8">
        <f t="shared" si="6"/>
        <v>-9.9999999999999978E-2</v>
      </c>
      <c r="CB61" s="8">
        <f t="shared" si="6"/>
        <v>1.0999999999999979</v>
      </c>
      <c r="CC61" s="11">
        <v>1.4700000000000046E-2</v>
      </c>
      <c r="CD61" s="10">
        <v>1.1000000000000014</v>
      </c>
      <c r="CE61" s="8">
        <f t="shared" si="8"/>
        <v>1.6000000000000014</v>
      </c>
      <c r="CF61" s="8">
        <f t="shared" si="8"/>
        <v>14</v>
      </c>
      <c r="CG61" s="8">
        <f t="shared" si="8"/>
        <v>-0.29999999999999982</v>
      </c>
      <c r="CH61" s="8">
        <f t="shared" si="8"/>
        <v>0.25</v>
      </c>
      <c r="CI61" s="8">
        <f t="shared" si="8"/>
        <v>0.37000000000000011</v>
      </c>
      <c r="CJ61" s="8">
        <f t="shared" si="7"/>
        <v>1.0000000000000009E-2</v>
      </c>
      <c r="CK61" s="8">
        <f t="shared" si="7"/>
        <v>-2.5</v>
      </c>
      <c r="CL61" s="8">
        <f t="shared" si="7"/>
        <v>-9</v>
      </c>
      <c r="CM61" s="8">
        <f t="shared" si="7"/>
        <v>-6</v>
      </c>
      <c r="CN61" s="8">
        <f t="shared" si="7"/>
        <v>0.29999999999999982</v>
      </c>
      <c r="CO61" s="8">
        <f t="shared" si="7"/>
        <v>104</v>
      </c>
      <c r="CP61" s="8">
        <f t="shared" si="7"/>
        <v>32</v>
      </c>
      <c r="CQ61" s="8">
        <f t="shared" si="7"/>
        <v>99</v>
      </c>
      <c r="CR61" s="8">
        <f t="shared" si="7"/>
        <v>-18</v>
      </c>
      <c r="CS61" s="6">
        <v>75</v>
      </c>
      <c r="CT61" s="8">
        <v>31.22</v>
      </c>
      <c r="CU61" s="6">
        <v>99.5</v>
      </c>
      <c r="CV61" s="6">
        <v>122</v>
      </c>
      <c r="CW61" s="6">
        <v>78</v>
      </c>
      <c r="CX61" s="6" t="s">
        <v>156</v>
      </c>
      <c r="CY61" s="6">
        <v>6.6</v>
      </c>
      <c r="CZ61" s="8">
        <v>0.17399999999999999</v>
      </c>
      <c r="DA61" s="8">
        <v>1.82</v>
      </c>
      <c r="DB61" s="12">
        <v>0.42</v>
      </c>
      <c r="DC61" s="6">
        <v>26.1</v>
      </c>
      <c r="DD61" s="9">
        <v>34.799999999999997</v>
      </c>
      <c r="DE61" s="6">
        <v>34.5</v>
      </c>
      <c r="DF61" s="6">
        <v>42.3</v>
      </c>
      <c r="DG61" s="6">
        <v>96</v>
      </c>
      <c r="DH61" s="6">
        <v>6.5</v>
      </c>
      <c r="DI61" s="6">
        <v>8.86</v>
      </c>
      <c r="DJ61" s="8">
        <v>2.1</v>
      </c>
      <c r="DK61" s="6">
        <v>0.75</v>
      </c>
      <c r="DL61" s="6">
        <v>90.1</v>
      </c>
      <c r="DM61" s="6">
        <v>36</v>
      </c>
      <c r="DN61" s="6">
        <v>27</v>
      </c>
      <c r="DO61" s="6">
        <v>4.3</v>
      </c>
      <c r="DP61" s="6">
        <v>136</v>
      </c>
      <c r="DQ61" s="6">
        <v>70</v>
      </c>
      <c r="DR61" s="6">
        <v>59</v>
      </c>
      <c r="DS61" s="6">
        <v>71</v>
      </c>
      <c r="DT61" s="8">
        <v>75</v>
      </c>
      <c r="DU61" s="8">
        <v>31.22</v>
      </c>
      <c r="DV61" s="6">
        <v>98.1</v>
      </c>
      <c r="DW61" s="6">
        <v>142</v>
      </c>
      <c r="DX61" s="6">
        <v>80</v>
      </c>
      <c r="DY61" s="6" t="s">
        <v>154</v>
      </c>
      <c r="DZ61" s="6">
        <v>5.7</v>
      </c>
      <c r="EA61" s="8">
        <v>-7.0999999999999994E-2</v>
      </c>
      <c r="EB61" s="8">
        <v>1.55</v>
      </c>
      <c r="EC61" s="12">
        <v>0.32</v>
      </c>
      <c r="ED61" s="6">
        <v>27.2</v>
      </c>
      <c r="EE61" s="9">
        <v>36.270000000000003</v>
      </c>
      <c r="EF61" s="6">
        <v>35.6</v>
      </c>
      <c r="EG61" s="6">
        <v>43.9</v>
      </c>
      <c r="EH61" s="6">
        <v>110</v>
      </c>
      <c r="EI61" s="6">
        <v>6.2</v>
      </c>
      <c r="EJ61" s="6">
        <v>9.11</v>
      </c>
      <c r="EK61" s="8">
        <v>2.4700000000000002</v>
      </c>
      <c r="EL61" s="6">
        <v>0.76</v>
      </c>
      <c r="EM61" s="6">
        <v>87.6</v>
      </c>
      <c r="EN61" s="6">
        <v>27</v>
      </c>
      <c r="EO61" s="6">
        <v>21</v>
      </c>
      <c r="EP61" s="6">
        <v>4.5999999999999996</v>
      </c>
      <c r="EQ61" s="6">
        <v>240</v>
      </c>
      <c r="ER61" s="6">
        <v>102</v>
      </c>
      <c r="ES61" s="6">
        <v>158</v>
      </c>
      <c r="ET61" s="6">
        <v>53</v>
      </c>
      <c r="FA61" s="6">
        <v>4</v>
      </c>
      <c r="FB61" s="6">
        <v>0</v>
      </c>
    </row>
    <row r="62" spans="1:158" s="6" customFormat="1" ht="15.75" customHeight="1" x14ac:dyDescent="0.2">
      <c r="AB62" s="9"/>
      <c r="AP62" s="11"/>
    </row>
    <row r="63" spans="1:158" s="6" customFormat="1" ht="15.75" customHeight="1" x14ac:dyDescent="0.2">
      <c r="AB63" s="9"/>
      <c r="AP63" s="11"/>
    </row>
    <row r="64" spans="1:158" s="6" customFormat="1" ht="15.75" customHeight="1" x14ac:dyDescent="0.2">
      <c r="AB64" s="9"/>
      <c r="AP64" s="11"/>
    </row>
    <row r="65" spans="28:42" s="6" customFormat="1" ht="15.75" customHeight="1" x14ac:dyDescent="0.2">
      <c r="AB65" s="9"/>
      <c r="AP65" s="11"/>
    </row>
    <row r="66" spans="28:42" s="6" customFormat="1" ht="15.75" customHeight="1" x14ac:dyDescent="0.2">
      <c r="AB66" s="9"/>
      <c r="AP66" s="11"/>
    </row>
    <row r="67" spans="28:42" s="6" customFormat="1" ht="15.75" customHeight="1" x14ac:dyDescent="0.2">
      <c r="AB67" s="9"/>
      <c r="AP67" s="11"/>
    </row>
    <row r="68" spans="28:42" s="6" customFormat="1" ht="15.75" customHeight="1" x14ac:dyDescent="0.2">
      <c r="AB68" s="9"/>
      <c r="AP68" s="11"/>
    </row>
    <row r="69" spans="28:42" s="6" customFormat="1" ht="15.75" customHeight="1" x14ac:dyDescent="0.2">
      <c r="AB69" s="9"/>
      <c r="AP69" s="11"/>
    </row>
    <row r="70" spans="28:42" s="6" customFormat="1" ht="15.75" customHeight="1" x14ac:dyDescent="0.2">
      <c r="AB70" s="9"/>
      <c r="AP70" s="11"/>
    </row>
    <row r="71" spans="28:42" s="6" customFormat="1" ht="15.75" customHeight="1" x14ac:dyDescent="0.2">
      <c r="AB71" s="9"/>
      <c r="AP71" s="11"/>
    </row>
    <row r="72" spans="28:42" s="6" customFormat="1" ht="15.75" customHeight="1" x14ac:dyDescent="0.2">
      <c r="AB72" s="9"/>
      <c r="AP72" s="11"/>
    </row>
    <row r="73" spans="28:42" s="6" customFormat="1" ht="15.75" customHeight="1" x14ac:dyDescent="0.2">
      <c r="AB73" s="9"/>
      <c r="AP73" s="11"/>
    </row>
    <row r="74" spans="28:42" s="6" customFormat="1" ht="15.75" customHeight="1" x14ac:dyDescent="0.2">
      <c r="AB74" s="9"/>
      <c r="AP74" s="11"/>
    </row>
    <row r="75" spans="28:42" s="6" customFormat="1" ht="15.75" customHeight="1" x14ac:dyDescent="0.2">
      <c r="AB75" s="9"/>
      <c r="AP75" s="11"/>
    </row>
    <row r="76" spans="28:42" s="6" customFormat="1" ht="15.75" customHeight="1" x14ac:dyDescent="0.2">
      <c r="AB76" s="9"/>
      <c r="AP76" s="11"/>
    </row>
    <row r="77" spans="28:42" s="6" customFormat="1" ht="15.75" customHeight="1" x14ac:dyDescent="0.2">
      <c r="AB77" s="9"/>
      <c r="AP77" s="11"/>
    </row>
    <row r="78" spans="28:42" s="6" customFormat="1" ht="15.75" customHeight="1" x14ac:dyDescent="0.2">
      <c r="AB78" s="9"/>
      <c r="AP78" s="11"/>
    </row>
    <row r="79" spans="28:42" s="6" customFormat="1" ht="15.75" customHeight="1" x14ac:dyDescent="0.2">
      <c r="AB79" s="9"/>
      <c r="AP79" s="11"/>
    </row>
    <row r="80" spans="28:42" s="6" customFormat="1" ht="15.75" customHeight="1" x14ac:dyDescent="0.2">
      <c r="AB80" s="9"/>
      <c r="AP80" s="11"/>
    </row>
    <row r="81" spans="28:42" s="6" customFormat="1" ht="15.75" customHeight="1" x14ac:dyDescent="0.2">
      <c r="AB81" s="9"/>
      <c r="AP81" s="11"/>
    </row>
    <row r="82" spans="28:42" s="6" customFormat="1" ht="15.75" customHeight="1" x14ac:dyDescent="0.2">
      <c r="AB82" s="9"/>
      <c r="AP82" s="11"/>
    </row>
    <row r="83" spans="28:42" s="6" customFormat="1" ht="15.75" customHeight="1" x14ac:dyDescent="0.2">
      <c r="AB83" s="9"/>
      <c r="AP83" s="11"/>
    </row>
    <row r="84" spans="28:42" s="6" customFormat="1" ht="15.75" customHeight="1" x14ac:dyDescent="0.2">
      <c r="AB84" s="9"/>
      <c r="AP84" s="11"/>
    </row>
    <row r="85" spans="28:42" s="6" customFormat="1" ht="15.75" customHeight="1" x14ac:dyDescent="0.2">
      <c r="AB85" s="9"/>
      <c r="AP85" s="11"/>
    </row>
    <row r="86" spans="28:42" s="6" customFormat="1" ht="15.75" customHeight="1" x14ac:dyDescent="0.2">
      <c r="AB86" s="9"/>
      <c r="AP86" s="11"/>
    </row>
    <row r="87" spans="28:42" s="6" customFormat="1" ht="15.75" customHeight="1" x14ac:dyDescent="0.2">
      <c r="AB87" s="9"/>
      <c r="AP87" s="11"/>
    </row>
    <row r="88" spans="28:42" s="6" customFormat="1" ht="15.75" customHeight="1" x14ac:dyDescent="0.2">
      <c r="AB88" s="9"/>
      <c r="AP88" s="11"/>
    </row>
    <row r="89" spans="28:42" s="6" customFormat="1" ht="15.75" customHeight="1" x14ac:dyDescent="0.2">
      <c r="AB89" s="9"/>
      <c r="AP89" s="11"/>
    </row>
    <row r="90" spans="28:42" s="6" customFormat="1" ht="15.75" customHeight="1" x14ac:dyDescent="0.2">
      <c r="AB90" s="9"/>
      <c r="AP90" s="11"/>
    </row>
    <row r="91" spans="28:42" s="6" customFormat="1" ht="15.75" customHeight="1" x14ac:dyDescent="0.2">
      <c r="AB91" s="9"/>
      <c r="AP91" s="11"/>
    </row>
    <row r="92" spans="28:42" s="6" customFormat="1" ht="15.75" customHeight="1" x14ac:dyDescent="0.2">
      <c r="AB92" s="9"/>
      <c r="AP92" s="11"/>
    </row>
    <row r="93" spans="28:42" s="6" customFormat="1" ht="15.75" customHeight="1" x14ac:dyDescent="0.2">
      <c r="AB93" s="9"/>
      <c r="AP93" s="11"/>
    </row>
    <row r="94" spans="28:42" s="6" customFormat="1" ht="15.75" customHeight="1" x14ac:dyDescent="0.2">
      <c r="AB94" s="9"/>
      <c r="AP94" s="11"/>
    </row>
    <row r="95" spans="28:42" s="6" customFormat="1" ht="15.75" customHeight="1" x14ac:dyDescent="0.2">
      <c r="AB95" s="9"/>
      <c r="AP95" s="11"/>
    </row>
    <row r="96" spans="28:42" s="6" customFormat="1" ht="15.75" customHeight="1" x14ac:dyDescent="0.2">
      <c r="AB96" s="9"/>
      <c r="AP96" s="11"/>
    </row>
    <row r="97" spans="28:42" s="6" customFormat="1" ht="15.75" customHeight="1" x14ac:dyDescent="0.2">
      <c r="AB97" s="9"/>
      <c r="AP97" s="11"/>
    </row>
    <row r="98" spans="28:42" s="6" customFormat="1" ht="15.75" customHeight="1" x14ac:dyDescent="0.2">
      <c r="AB98" s="9"/>
      <c r="AP98" s="11"/>
    </row>
    <row r="99" spans="28:42" s="6" customFormat="1" ht="15.75" customHeight="1" x14ac:dyDescent="0.2">
      <c r="AB99" s="9"/>
      <c r="AP99" s="11"/>
    </row>
    <row r="100" spans="28:42" s="6" customFormat="1" ht="15.75" customHeight="1" x14ac:dyDescent="0.2">
      <c r="AB100" s="9"/>
      <c r="AP100" s="11"/>
    </row>
    <row r="101" spans="28:42" s="6" customFormat="1" ht="15.75" customHeight="1" x14ac:dyDescent="0.2">
      <c r="AB101" s="9"/>
      <c r="AP101" s="11"/>
    </row>
    <row r="102" spans="28:42" s="6" customFormat="1" ht="15.75" customHeight="1" x14ac:dyDescent="0.2">
      <c r="AB102" s="9"/>
      <c r="AP102" s="11"/>
    </row>
    <row r="103" spans="28:42" s="6" customFormat="1" ht="15.75" customHeight="1" x14ac:dyDescent="0.2">
      <c r="AB103" s="9"/>
      <c r="AP103" s="11"/>
    </row>
    <row r="104" spans="28:42" s="6" customFormat="1" ht="15.75" customHeight="1" x14ac:dyDescent="0.2">
      <c r="AB104" s="9"/>
      <c r="AP104" s="11"/>
    </row>
    <row r="105" spans="28:42" s="6" customFormat="1" ht="15.75" customHeight="1" x14ac:dyDescent="0.2">
      <c r="AB105" s="9"/>
      <c r="AP105" s="11"/>
    </row>
    <row r="106" spans="28:42" s="6" customFormat="1" ht="15.75" customHeight="1" x14ac:dyDescent="0.2">
      <c r="AB106" s="9"/>
      <c r="AP106" s="11"/>
    </row>
    <row r="107" spans="28:42" s="6" customFormat="1" ht="15.75" customHeight="1" x14ac:dyDescent="0.2">
      <c r="AB107" s="9"/>
      <c r="AP107" s="11"/>
    </row>
    <row r="108" spans="28:42" s="6" customFormat="1" ht="15.75" customHeight="1" x14ac:dyDescent="0.2">
      <c r="AB108" s="9"/>
      <c r="AP108" s="11"/>
    </row>
    <row r="109" spans="28:42" s="6" customFormat="1" ht="15.75" customHeight="1" x14ac:dyDescent="0.2">
      <c r="AB109" s="9"/>
      <c r="AP109" s="11"/>
    </row>
    <row r="110" spans="28:42" s="6" customFormat="1" ht="15.75" customHeight="1" x14ac:dyDescent="0.2">
      <c r="AB110" s="9"/>
      <c r="AP110" s="11"/>
    </row>
    <row r="111" spans="28:42" s="6" customFormat="1" ht="15.75" customHeight="1" x14ac:dyDescent="0.2">
      <c r="AB111" s="9"/>
      <c r="AP111" s="11"/>
    </row>
    <row r="112" spans="28:42" s="6" customFormat="1" ht="15.75" customHeight="1" x14ac:dyDescent="0.2">
      <c r="AB112" s="9"/>
      <c r="AP112" s="11"/>
    </row>
    <row r="113" spans="28:42" s="6" customFormat="1" ht="15.75" customHeight="1" x14ac:dyDescent="0.2">
      <c r="AB113" s="9"/>
      <c r="AP113" s="11"/>
    </row>
    <row r="114" spans="28:42" s="6" customFormat="1" ht="15.75" customHeight="1" x14ac:dyDescent="0.2">
      <c r="AB114" s="9"/>
      <c r="AP114" s="11"/>
    </row>
    <row r="115" spans="28:42" s="6" customFormat="1" ht="15.75" customHeight="1" x14ac:dyDescent="0.2">
      <c r="AB115" s="9"/>
      <c r="AP115" s="11"/>
    </row>
    <row r="116" spans="28:42" s="6" customFormat="1" ht="15.75" customHeight="1" x14ac:dyDescent="0.2">
      <c r="AB116" s="9"/>
      <c r="AP116" s="11"/>
    </row>
    <row r="117" spans="28:42" s="6" customFormat="1" ht="15.75" customHeight="1" x14ac:dyDescent="0.2">
      <c r="AB117" s="9"/>
      <c r="AP117" s="11"/>
    </row>
    <row r="118" spans="28:42" s="6" customFormat="1" ht="15.75" customHeight="1" x14ac:dyDescent="0.2">
      <c r="AB118" s="9"/>
      <c r="AP118" s="11"/>
    </row>
    <row r="119" spans="28:42" s="6" customFormat="1" ht="15.75" customHeight="1" x14ac:dyDescent="0.2">
      <c r="AB119" s="9"/>
      <c r="AP119" s="11"/>
    </row>
    <row r="120" spans="28:42" s="6" customFormat="1" ht="15.75" customHeight="1" x14ac:dyDescent="0.2">
      <c r="AB120" s="9"/>
      <c r="AP120" s="11"/>
    </row>
    <row r="121" spans="28:42" s="6" customFormat="1" ht="15.75" customHeight="1" x14ac:dyDescent="0.2">
      <c r="AB121" s="9"/>
      <c r="AP121" s="11"/>
    </row>
    <row r="122" spans="28:42" s="6" customFormat="1" ht="15.75" customHeight="1" x14ac:dyDescent="0.2">
      <c r="AB122" s="9"/>
      <c r="AP122" s="11"/>
    </row>
    <row r="123" spans="28:42" s="6" customFormat="1" ht="15.75" customHeight="1" x14ac:dyDescent="0.2">
      <c r="AB123" s="9"/>
      <c r="AP123" s="11"/>
    </row>
    <row r="124" spans="28:42" s="6" customFormat="1" ht="15.75" customHeight="1" x14ac:dyDescent="0.2">
      <c r="AB124" s="9"/>
      <c r="AP124" s="11"/>
    </row>
    <row r="125" spans="28:42" s="6" customFormat="1" ht="15.75" customHeight="1" x14ac:dyDescent="0.2">
      <c r="AB125" s="9"/>
      <c r="AP125" s="11"/>
    </row>
    <row r="126" spans="28:42" s="6" customFormat="1" ht="15.75" customHeight="1" x14ac:dyDescent="0.2">
      <c r="AB126" s="9"/>
      <c r="AP126" s="11"/>
    </row>
    <row r="127" spans="28:42" s="6" customFormat="1" ht="15.75" customHeight="1" x14ac:dyDescent="0.2">
      <c r="AB127" s="9"/>
      <c r="AP127" s="11"/>
    </row>
    <row r="128" spans="28:42" s="6" customFormat="1" ht="15.75" customHeight="1" x14ac:dyDescent="0.2">
      <c r="AB128" s="9"/>
      <c r="AP128" s="11"/>
    </row>
    <row r="129" spans="28:42" s="6" customFormat="1" ht="15.75" customHeight="1" x14ac:dyDescent="0.2">
      <c r="AB129" s="9"/>
      <c r="AP129" s="11"/>
    </row>
    <row r="130" spans="28:42" s="6" customFormat="1" ht="15.75" customHeight="1" x14ac:dyDescent="0.2">
      <c r="AB130" s="9"/>
      <c r="AP130" s="11"/>
    </row>
    <row r="131" spans="28:42" s="6" customFormat="1" ht="15.75" customHeight="1" x14ac:dyDescent="0.2">
      <c r="AB131" s="9"/>
      <c r="AP131" s="11"/>
    </row>
    <row r="132" spans="28:42" s="6" customFormat="1" ht="15.75" customHeight="1" x14ac:dyDescent="0.2">
      <c r="AB132" s="9"/>
      <c r="AP132" s="11"/>
    </row>
    <row r="133" spans="28:42" s="6" customFormat="1" ht="15.75" customHeight="1" x14ac:dyDescent="0.2">
      <c r="AB133" s="9"/>
      <c r="AP133" s="11"/>
    </row>
    <row r="134" spans="28:42" s="6" customFormat="1" ht="15.75" customHeight="1" x14ac:dyDescent="0.2">
      <c r="AB134" s="9"/>
      <c r="AP134" s="11"/>
    </row>
    <row r="135" spans="28:42" s="6" customFormat="1" ht="15.75" customHeight="1" x14ac:dyDescent="0.2">
      <c r="AB135" s="9"/>
      <c r="AP135" s="11"/>
    </row>
    <row r="136" spans="28:42" s="6" customFormat="1" ht="15.75" customHeight="1" x14ac:dyDescent="0.2">
      <c r="AB136" s="9"/>
      <c r="AP136" s="11"/>
    </row>
    <row r="137" spans="28:42" s="6" customFormat="1" ht="15.75" customHeight="1" x14ac:dyDescent="0.2">
      <c r="AB137" s="9"/>
      <c r="AP137" s="11"/>
    </row>
    <row r="138" spans="28:42" s="6" customFormat="1" ht="15.75" customHeight="1" x14ac:dyDescent="0.2">
      <c r="AB138" s="9"/>
      <c r="AP138" s="11"/>
    </row>
    <row r="139" spans="28:42" s="6" customFormat="1" ht="15.75" customHeight="1" x14ac:dyDescent="0.2">
      <c r="AB139" s="9"/>
      <c r="AP139" s="11"/>
    </row>
    <row r="140" spans="28:42" s="6" customFormat="1" ht="15.75" customHeight="1" x14ac:dyDescent="0.2">
      <c r="AB140" s="9"/>
      <c r="AP140" s="11"/>
    </row>
    <row r="141" spans="28:42" s="6" customFormat="1" ht="15.75" customHeight="1" x14ac:dyDescent="0.2">
      <c r="AB141" s="9"/>
      <c r="AP141" s="11"/>
    </row>
    <row r="142" spans="28:42" s="6" customFormat="1" ht="15.75" customHeight="1" x14ac:dyDescent="0.2">
      <c r="AB142" s="9"/>
      <c r="AP142" s="11"/>
    </row>
    <row r="143" spans="28:42" s="6" customFormat="1" ht="15.75" customHeight="1" x14ac:dyDescent="0.2">
      <c r="AB143" s="9"/>
      <c r="AP143" s="11"/>
    </row>
    <row r="144" spans="28:42" s="6" customFormat="1" ht="15.75" customHeight="1" x14ac:dyDescent="0.2">
      <c r="AB144" s="9"/>
      <c r="AP144" s="11"/>
    </row>
    <row r="145" spans="28:42" s="6" customFormat="1" ht="15.75" customHeight="1" x14ac:dyDescent="0.2">
      <c r="AB145" s="9"/>
      <c r="AP145" s="11"/>
    </row>
    <row r="146" spans="28:42" s="6" customFormat="1" ht="15.75" customHeight="1" x14ac:dyDescent="0.2">
      <c r="AB146" s="9"/>
      <c r="AP146" s="11"/>
    </row>
    <row r="147" spans="28:42" s="6" customFormat="1" ht="15.75" customHeight="1" x14ac:dyDescent="0.2">
      <c r="AB147" s="9"/>
      <c r="AP147" s="11"/>
    </row>
    <row r="148" spans="28:42" s="6" customFormat="1" ht="15.75" customHeight="1" x14ac:dyDescent="0.2">
      <c r="AB148" s="9"/>
      <c r="AP148" s="11"/>
    </row>
    <row r="149" spans="28:42" s="6" customFormat="1" ht="15.75" customHeight="1" x14ac:dyDescent="0.2">
      <c r="AB149" s="9"/>
      <c r="AP149" s="11"/>
    </row>
    <row r="150" spans="28:42" s="6" customFormat="1" ht="15.75" customHeight="1" x14ac:dyDescent="0.2">
      <c r="AB150" s="9"/>
      <c r="AP150" s="11"/>
    </row>
    <row r="151" spans="28:42" s="6" customFormat="1" ht="15.75" customHeight="1" x14ac:dyDescent="0.2">
      <c r="AB151" s="9"/>
      <c r="AP151" s="11"/>
    </row>
    <row r="152" spans="28:42" s="6" customFormat="1" ht="15.75" customHeight="1" x14ac:dyDescent="0.2">
      <c r="AB152" s="9"/>
      <c r="AP152" s="11"/>
    </row>
    <row r="153" spans="28:42" s="6" customFormat="1" ht="15.75" customHeight="1" x14ac:dyDescent="0.2">
      <c r="AB153" s="9"/>
      <c r="AP153" s="11"/>
    </row>
    <row r="154" spans="28:42" s="6" customFormat="1" ht="15.75" customHeight="1" x14ac:dyDescent="0.2">
      <c r="AB154" s="9"/>
      <c r="AP154" s="11"/>
    </row>
    <row r="155" spans="28:42" s="6" customFormat="1" ht="15.75" customHeight="1" x14ac:dyDescent="0.2">
      <c r="AB155" s="9"/>
      <c r="AP155" s="11"/>
    </row>
    <row r="156" spans="28:42" s="6" customFormat="1" ht="15.75" customHeight="1" x14ac:dyDescent="0.2">
      <c r="AB156" s="9"/>
      <c r="AP156" s="11"/>
    </row>
    <row r="157" spans="28:42" s="6" customFormat="1" ht="15.75" customHeight="1" x14ac:dyDescent="0.2">
      <c r="AB157" s="9"/>
      <c r="AP157" s="11"/>
    </row>
    <row r="158" spans="28:42" s="6" customFormat="1" ht="15.75" customHeight="1" x14ac:dyDescent="0.2">
      <c r="AB158" s="9"/>
      <c r="AP158" s="11"/>
    </row>
    <row r="159" spans="28:42" s="6" customFormat="1" ht="15.75" customHeight="1" x14ac:dyDescent="0.2">
      <c r="AB159" s="9"/>
      <c r="AP159" s="11"/>
    </row>
    <row r="160" spans="28:42" s="6" customFormat="1" ht="15.75" customHeight="1" x14ac:dyDescent="0.2">
      <c r="AB160" s="9"/>
      <c r="AP160" s="11"/>
    </row>
    <row r="161" spans="28:42" s="6" customFormat="1" ht="15.75" customHeight="1" x14ac:dyDescent="0.2">
      <c r="AB161" s="9"/>
      <c r="AP161" s="11"/>
    </row>
    <row r="162" spans="28:42" s="6" customFormat="1" ht="15.75" customHeight="1" x14ac:dyDescent="0.2">
      <c r="AB162" s="9"/>
      <c r="AP162" s="11"/>
    </row>
    <row r="163" spans="28:42" s="6" customFormat="1" ht="15.75" customHeight="1" x14ac:dyDescent="0.2">
      <c r="AB163" s="9"/>
      <c r="AP163" s="11"/>
    </row>
    <row r="164" spans="28:42" s="6" customFormat="1" ht="15.75" customHeight="1" x14ac:dyDescent="0.2">
      <c r="AB164" s="9"/>
      <c r="AP164" s="11"/>
    </row>
    <row r="165" spans="28:42" s="6" customFormat="1" ht="15.75" customHeight="1" x14ac:dyDescent="0.2">
      <c r="AB165" s="9"/>
      <c r="AP165" s="11"/>
    </row>
    <row r="166" spans="28:42" s="6" customFormat="1" ht="15.75" customHeight="1" x14ac:dyDescent="0.2">
      <c r="AB166" s="9"/>
      <c r="AP166" s="11"/>
    </row>
    <row r="167" spans="28:42" s="6" customFormat="1" ht="15.75" customHeight="1" x14ac:dyDescent="0.2">
      <c r="AB167" s="9"/>
      <c r="AP167" s="11"/>
    </row>
    <row r="168" spans="28:42" s="6" customFormat="1" ht="15.75" customHeight="1" x14ac:dyDescent="0.2">
      <c r="AB168" s="9"/>
      <c r="AP168" s="11"/>
    </row>
    <row r="169" spans="28:42" s="6" customFormat="1" ht="15.75" customHeight="1" x14ac:dyDescent="0.2">
      <c r="AB169" s="9"/>
      <c r="AP169" s="11"/>
    </row>
    <row r="170" spans="28:42" s="6" customFormat="1" ht="15.75" customHeight="1" x14ac:dyDescent="0.2">
      <c r="AB170" s="9"/>
      <c r="AP170" s="11"/>
    </row>
    <row r="171" spans="28:42" s="6" customFormat="1" ht="15.75" customHeight="1" x14ac:dyDescent="0.2">
      <c r="AB171" s="9"/>
      <c r="AP171" s="11"/>
    </row>
    <row r="172" spans="28:42" s="6" customFormat="1" ht="15.75" customHeight="1" x14ac:dyDescent="0.2">
      <c r="AB172" s="9"/>
      <c r="AP172" s="11"/>
    </row>
    <row r="173" spans="28:42" s="6" customFormat="1" ht="15.75" customHeight="1" x14ac:dyDescent="0.2">
      <c r="AB173" s="9"/>
      <c r="AP173" s="11"/>
    </row>
    <row r="174" spans="28:42" s="6" customFormat="1" ht="15.75" customHeight="1" x14ac:dyDescent="0.2">
      <c r="AB174" s="9"/>
      <c r="AP174" s="11"/>
    </row>
    <row r="175" spans="28:42" s="6" customFormat="1" ht="15.75" customHeight="1" x14ac:dyDescent="0.2">
      <c r="AB175" s="9"/>
      <c r="AP175" s="11"/>
    </row>
    <row r="176" spans="28:42" s="6" customFormat="1" ht="15.75" customHeight="1" x14ac:dyDescent="0.2">
      <c r="AB176" s="9"/>
      <c r="AP176" s="11"/>
    </row>
    <row r="177" spans="28:42" s="6" customFormat="1" ht="15.75" customHeight="1" x14ac:dyDescent="0.2">
      <c r="AB177" s="9"/>
      <c r="AP177" s="11"/>
    </row>
    <row r="178" spans="28:42" s="6" customFormat="1" ht="15.75" customHeight="1" x14ac:dyDescent="0.2">
      <c r="AB178" s="9"/>
      <c r="AP178" s="11"/>
    </row>
    <row r="179" spans="28:42" s="6" customFormat="1" ht="15.75" customHeight="1" x14ac:dyDescent="0.2">
      <c r="AB179" s="9"/>
      <c r="AP179" s="11"/>
    </row>
    <row r="180" spans="28:42" s="6" customFormat="1" ht="15.75" customHeight="1" x14ac:dyDescent="0.2">
      <c r="AB180" s="9"/>
      <c r="AP180" s="11"/>
    </row>
    <row r="181" spans="28:42" s="6" customFormat="1" ht="15.75" customHeight="1" x14ac:dyDescent="0.2">
      <c r="AB181" s="9"/>
      <c r="AP181" s="11"/>
    </row>
    <row r="182" spans="28:42" s="6" customFormat="1" ht="15.75" customHeight="1" x14ac:dyDescent="0.2">
      <c r="AB182" s="9"/>
      <c r="AP182" s="11"/>
    </row>
    <row r="183" spans="28:42" s="6" customFormat="1" ht="15.75" customHeight="1" x14ac:dyDescent="0.2">
      <c r="AB183" s="9"/>
      <c r="AP183" s="11"/>
    </row>
    <row r="184" spans="28:42" s="6" customFormat="1" ht="15.75" customHeight="1" x14ac:dyDescent="0.2">
      <c r="AB184" s="9"/>
      <c r="AP184" s="11"/>
    </row>
    <row r="185" spans="28:42" s="6" customFormat="1" ht="15.75" customHeight="1" x14ac:dyDescent="0.2">
      <c r="AB185" s="9"/>
      <c r="AP185" s="11"/>
    </row>
    <row r="186" spans="28:42" s="6" customFormat="1" ht="15.75" customHeight="1" x14ac:dyDescent="0.2">
      <c r="AB186" s="9"/>
      <c r="AP186" s="11"/>
    </row>
    <row r="187" spans="28:42" s="6" customFormat="1" ht="15.75" customHeight="1" x14ac:dyDescent="0.2">
      <c r="AB187" s="9"/>
      <c r="AP187" s="11"/>
    </row>
    <row r="188" spans="28:42" s="6" customFormat="1" ht="15.75" customHeight="1" x14ac:dyDescent="0.2">
      <c r="AB188" s="9"/>
      <c r="AP188" s="11"/>
    </row>
    <row r="189" spans="28:42" s="6" customFormat="1" ht="15.75" customHeight="1" x14ac:dyDescent="0.2">
      <c r="AB189" s="9"/>
      <c r="AP189" s="11"/>
    </row>
    <row r="190" spans="28:42" s="6" customFormat="1" ht="15.75" customHeight="1" x14ac:dyDescent="0.2">
      <c r="AB190" s="9"/>
      <c r="AP190" s="11"/>
    </row>
    <row r="191" spans="28:42" s="6" customFormat="1" ht="15.75" customHeight="1" x14ac:dyDescent="0.2">
      <c r="AB191" s="9"/>
      <c r="AP191" s="11"/>
    </row>
    <row r="192" spans="28:42" s="6" customFormat="1" ht="15.75" customHeight="1" x14ac:dyDescent="0.2">
      <c r="AB192" s="9"/>
      <c r="AP192" s="11"/>
    </row>
    <row r="193" spans="28:42" s="6" customFormat="1" ht="15.75" customHeight="1" x14ac:dyDescent="0.2">
      <c r="AB193" s="9"/>
      <c r="AP193" s="11"/>
    </row>
    <row r="194" spans="28:42" s="6" customFormat="1" ht="15.75" customHeight="1" x14ac:dyDescent="0.2">
      <c r="AB194" s="9"/>
      <c r="AP194" s="11"/>
    </row>
    <row r="195" spans="28:42" s="6" customFormat="1" ht="15.75" customHeight="1" x14ac:dyDescent="0.2">
      <c r="AB195" s="9"/>
      <c r="AP195" s="11"/>
    </row>
    <row r="196" spans="28:42" s="6" customFormat="1" ht="15.75" customHeight="1" x14ac:dyDescent="0.2">
      <c r="AB196" s="9"/>
      <c r="AP196" s="11"/>
    </row>
    <row r="197" spans="28:42" s="6" customFormat="1" ht="15.75" customHeight="1" x14ac:dyDescent="0.2">
      <c r="AB197" s="9"/>
      <c r="AP197" s="11"/>
    </row>
    <row r="198" spans="28:42" s="6" customFormat="1" ht="15.75" customHeight="1" x14ac:dyDescent="0.2">
      <c r="AB198" s="9"/>
      <c r="AP198" s="11"/>
    </row>
    <row r="199" spans="28:42" s="6" customFormat="1" ht="15.75" customHeight="1" x14ac:dyDescent="0.2">
      <c r="AB199" s="9"/>
      <c r="AP199" s="11"/>
    </row>
    <row r="200" spans="28:42" s="6" customFormat="1" ht="15.75" customHeight="1" x14ac:dyDescent="0.2">
      <c r="AB200" s="9"/>
      <c r="AP200" s="11"/>
    </row>
    <row r="201" spans="28:42" s="6" customFormat="1" ht="15.75" customHeight="1" x14ac:dyDescent="0.2">
      <c r="AB201" s="9"/>
      <c r="AP201" s="11"/>
    </row>
    <row r="202" spans="28:42" s="6" customFormat="1" ht="15.75" customHeight="1" x14ac:dyDescent="0.2">
      <c r="AB202" s="9"/>
      <c r="AP202" s="11"/>
    </row>
    <row r="203" spans="28:42" s="6" customFormat="1" ht="15.75" customHeight="1" x14ac:dyDescent="0.2">
      <c r="AB203" s="9"/>
      <c r="AP203" s="11"/>
    </row>
    <row r="204" spans="28:42" s="6" customFormat="1" ht="15.75" customHeight="1" x14ac:dyDescent="0.2">
      <c r="AB204" s="9"/>
      <c r="AP204" s="11"/>
    </row>
    <row r="205" spans="28:42" s="6" customFormat="1" ht="15.75" customHeight="1" x14ac:dyDescent="0.2">
      <c r="AB205" s="9"/>
      <c r="AP205" s="11"/>
    </row>
    <row r="206" spans="28:42" s="6" customFormat="1" ht="15.75" customHeight="1" x14ac:dyDescent="0.2">
      <c r="AB206" s="9"/>
      <c r="AP206" s="11"/>
    </row>
    <row r="207" spans="28:42" s="6" customFormat="1" ht="15.75" customHeight="1" x14ac:dyDescent="0.2">
      <c r="AB207" s="9"/>
      <c r="AP207" s="11"/>
    </row>
    <row r="208" spans="28:42" s="6" customFormat="1" ht="15.75" customHeight="1" x14ac:dyDescent="0.2">
      <c r="AB208" s="9"/>
      <c r="AP208" s="11"/>
    </row>
    <row r="209" spans="28:42" s="6" customFormat="1" ht="15.75" customHeight="1" x14ac:dyDescent="0.2">
      <c r="AB209" s="9"/>
      <c r="AP209" s="11"/>
    </row>
    <row r="210" spans="28:42" s="6" customFormat="1" ht="15.75" customHeight="1" x14ac:dyDescent="0.2">
      <c r="AB210" s="9"/>
      <c r="AP210" s="11"/>
    </row>
    <row r="211" spans="28:42" s="6" customFormat="1" ht="15.75" customHeight="1" x14ac:dyDescent="0.2">
      <c r="AB211" s="9"/>
      <c r="AP211" s="11"/>
    </row>
    <row r="212" spans="28:42" s="6" customFormat="1" ht="15.75" customHeight="1" x14ac:dyDescent="0.2">
      <c r="AB212" s="9"/>
      <c r="AP212" s="11"/>
    </row>
    <row r="213" spans="28:42" s="6" customFormat="1" ht="15.75" customHeight="1" x14ac:dyDescent="0.2">
      <c r="AB213" s="9"/>
      <c r="AP213" s="11"/>
    </row>
    <row r="214" spans="28:42" s="6" customFormat="1" ht="15.75" customHeight="1" x14ac:dyDescent="0.2">
      <c r="AB214" s="9"/>
      <c r="AP214" s="11"/>
    </row>
    <row r="215" spans="28:42" s="6" customFormat="1" ht="15.75" customHeight="1" x14ac:dyDescent="0.2">
      <c r="AB215" s="9"/>
      <c r="AP215" s="11"/>
    </row>
    <row r="216" spans="28:42" s="6" customFormat="1" ht="15.75" customHeight="1" x14ac:dyDescent="0.2">
      <c r="AB216" s="9"/>
      <c r="AP216" s="11"/>
    </row>
    <row r="217" spans="28:42" s="6" customFormat="1" ht="15.75" customHeight="1" x14ac:dyDescent="0.2">
      <c r="AB217" s="9"/>
      <c r="AP217" s="11"/>
    </row>
    <row r="218" spans="28:42" s="6" customFormat="1" ht="15.75" customHeight="1" x14ac:dyDescent="0.2">
      <c r="AB218" s="9"/>
      <c r="AP218" s="11"/>
    </row>
    <row r="219" spans="28:42" s="6" customFormat="1" ht="15.75" customHeight="1" x14ac:dyDescent="0.2">
      <c r="AB219" s="9"/>
      <c r="AP219" s="11"/>
    </row>
    <row r="220" spans="28:42" s="6" customFormat="1" ht="15.75" customHeight="1" x14ac:dyDescent="0.2">
      <c r="AB220" s="9"/>
      <c r="AP220" s="11"/>
    </row>
    <row r="221" spans="28:42" s="6" customFormat="1" ht="15.75" customHeight="1" x14ac:dyDescent="0.2">
      <c r="AB221" s="9"/>
      <c r="AP221" s="11"/>
    </row>
    <row r="222" spans="28:42" s="6" customFormat="1" ht="15.75" customHeight="1" x14ac:dyDescent="0.2">
      <c r="AB222" s="9"/>
      <c r="AP222" s="11"/>
    </row>
    <row r="223" spans="28:42" s="6" customFormat="1" ht="15.75" customHeight="1" x14ac:dyDescent="0.2">
      <c r="AB223" s="9"/>
      <c r="AP223" s="11"/>
    </row>
    <row r="224" spans="28:42" s="6" customFormat="1" ht="15.75" customHeight="1" x14ac:dyDescent="0.2">
      <c r="AB224" s="9"/>
      <c r="AP224" s="11"/>
    </row>
    <row r="225" spans="28:42" s="6" customFormat="1" ht="15.75" customHeight="1" x14ac:dyDescent="0.2">
      <c r="AB225" s="9"/>
      <c r="AP225" s="11"/>
    </row>
    <row r="226" spans="28:42" s="6" customFormat="1" ht="15.75" customHeight="1" x14ac:dyDescent="0.2">
      <c r="AB226" s="9"/>
      <c r="AP226" s="11"/>
    </row>
    <row r="227" spans="28:42" s="6" customFormat="1" ht="15.75" customHeight="1" x14ac:dyDescent="0.2">
      <c r="AB227" s="9"/>
      <c r="AP227" s="11"/>
    </row>
    <row r="228" spans="28:42" s="6" customFormat="1" ht="15.75" customHeight="1" x14ac:dyDescent="0.2">
      <c r="AB228" s="9"/>
      <c r="AP228" s="11"/>
    </row>
    <row r="229" spans="28:42" s="6" customFormat="1" ht="15.75" customHeight="1" x14ac:dyDescent="0.2">
      <c r="AB229" s="9"/>
      <c r="AP229" s="11"/>
    </row>
    <row r="230" spans="28:42" s="6" customFormat="1" ht="15.75" customHeight="1" x14ac:dyDescent="0.2">
      <c r="AB230" s="9"/>
      <c r="AP230" s="11"/>
    </row>
    <row r="231" spans="28:42" s="6" customFormat="1" ht="15.75" customHeight="1" x14ac:dyDescent="0.2">
      <c r="AB231" s="9"/>
      <c r="AP231" s="11"/>
    </row>
    <row r="232" spans="28:42" s="6" customFormat="1" ht="15.75" customHeight="1" x14ac:dyDescent="0.2">
      <c r="AB232" s="9"/>
      <c r="AP232" s="11"/>
    </row>
    <row r="233" spans="28:42" s="6" customFormat="1" ht="15.75" customHeight="1" x14ac:dyDescent="0.2">
      <c r="AB233" s="9"/>
      <c r="AP233" s="11"/>
    </row>
    <row r="234" spans="28:42" s="6" customFormat="1" ht="15.75" customHeight="1" x14ac:dyDescent="0.2">
      <c r="AB234" s="9"/>
      <c r="AP234" s="11"/>
    </row>
    <row r="235" spans="28:42" s="6" customFormat="1" ht="15.75" customHeight="1" x14ac:dyDescent="0.2">
      <c r="AB235" s="9"/>
      <c r="AP235" s="11"/>
    </row>
    <row r="236" spans="28:42" s="6" customFormat="1" ht="15.75" customHeight="1" x14ac:dyDescent="0.2">
      <c r="AB236" s="9"/>
      <c r="AP236" s="11"/>
    </row>
    <row r="237" spans="28:42" s="6" customFormat="1" ht="15.75" customHeight="1" x14ac:dyDescent="0.2">
      <c r="AB237" s="9"/>
      <c r="AP237" s="11"/>
    </row>
    <row r="238" spans="28:42" s="6" customFormat="1" ht="15.75" customHeight="1" x14ac:dyDescent="0.2">
      <c r="AB238" s="9"/>
      <c r="AP238" s="11"/>
    </row>
    <row r="239" spans="28:42" s="6" customFormat="1" ht="15.75" customHeight="1" x14ac:dyDescent="0.2">
      <c r="AB239" s="9"/>
      <c r="AP239" s="11"/>
    </row>
    <row r="240" spans="28:42" s="6" customFormat="1" ht="15.75" customHeight="1" x14ac:dyDescent="0.2">
      <c r="AB240" s="9"/>
      <c r="AP240" s="11"/>
    </row>
    <row r="241" spans="28:42" s="6" customFormat="1" ht="15.75" customHeight="1" x14ac:dyDescent="0.2">
      <c r="AB241" s="9"/>
      <c r="AP241" s="11"/>
    </row>
    <row r="242" spans="28:42" s="6" customFormat="1" ht="15.75" customHeight="1" x14ac:dyDescent="0.2">
      <c r="AB242" s="9"/>
      <c r="AP242" s="11"/>
    </row>
    <row r="243" spans="28:42" s="6" customFormat="1" ht="15.75" customHeight="1" x14ac:dyDescent="0.2">
      <c r="AB243" s="9"/>
      <c r="AP243" s="11"/>
    </row>
    <row r="244" spans="28:42" s="6" customFormat="1" ht="15.75" customHeight="1" x14ac:dyDescent="0.2">
      <c r="AB244" s="9"/>
      <c r="AP244" s="11"/>
    </row>
    <row r="245" spans="28:42" s="6" customFormat="1" ht="15.75" customHeight="1" x14ac:dyDescent="0.2">
      <c r="AB245" s="9"/>
      <c r="AP245" s="11"/>
    </row>
    <row r="246" spans="28:42" s="6" customFormat="1" ht="15.75" customHeight="1" x14ac:dyDescent="0.2">
      <c r="AB246" s="9"/>
      <c r="AP246" s="11"/>
    </row>
    <row r="247" spans="28:42" s="6" customFormat="1" ht="15.75" customHeight="1" x14ac:dyDescent="0.2">
      <c r="AB247" s="9"/>
      <c r="AP247" s="11"/>
    </row>
    <row r="248" spans="28:42" s="6" customFormat="1" ht="15.75" customHeight="1" x14ac:dyDescent="0.2">
      <c r="AB248" s="9"/>
      <c r="AP248" s="11"/>
    </row>
    <row r="249" spans="28:42" s="6" customFormat="1" ht="15.75" customHeight="1" x14ac:dyDescent="0.2">
      <c r="AB249" s="9"/>
      <c r="AP249" s="11"/>
    </row>
    <row r="250" spans="28:42" s="6" customFormat="1" ht="15.75" customHeight="1" x14ac:dyDescent="0.2">
      <c r="AB250" s="9"/>
      <c r="AP250" s="11"/>
    </row>
    <row r="251" spans="28:42" s="6" customFormat="1" ht="15.75" customHeight="1" x14ac:dyDescent="0.2">
      <c r="AB251" s="9"/>
      <c r="AP251" s="11"/>
    </row>
    <row r="252" spans="28:42" s="6" customFormat="1" ht="15.75" customHeight="1" x14ac:dyDescent="0.2">
      <c r="AB252" s="9"/>
      <c r="AP252" s="11"/>
    </row>
    <row r="253" spans="28:42" s="6" customFormat="1" ht="15.75" customHeight="1" x14ac:dyDescent="0.2">
      <c r="AB253" s="9"/>
      <c r="AP253" s="11"/>
    </row>
    <row r="254" spans="28:42" s="6" customFormat="1" ht="15.75" customHeight="1" x14ac:dyDescent="0.2">
      <c r="AB254" s="9"/>
      <c r="AP254" s="11"/>
    </row>
    <row r="255" spans="28:42" s="6" customFormat="1" ht="15.75" customHeight="1" x14ac:dyDescent="0.2">
      <c r="AB255" s="9"/>
      <c r="AP255" s="11"/>
    </row>
    <row r="256" spans="28:42" s="6" customFormat="1" ht="15.75" customHeight="1" x14ac:dyDescent="0.2">
      <c r="AB256" s="9"/>
      <c r="AP256" s="11"/>
    </row>
    <row r="257" spans="28:42" s="6" customFormat="1" ht="15.75" customHeight="1" x14ac:dyDescent="0.2">
      <c r="AB257" s="9"/>
      <c r="AP257" s="11"/>
    </row>
    <row r="258" spans="28:42" s="6" customFormat="1" ht="15.75" customHeight="1" x14ac:dyDescent="0.2">
      <c r="AB258" s="9"/>
      <c r="AP258" s="11"/>
    </row>
    <row r="259" spans="28:42" s="6" customFormat="1" ht="15.75" customHeight="1" x14ac:dyDescent="0.2">
      <c r="AB259" s="9"/>
      <c r="AP259" s="11"/>
    </row>
    <row r="260" spans="28:42" s="6" customFormat="1" ht="15.75" customHeight="1" x14ac:dyDescent="0.2">
      <c r="AB260" s="9"/>
      <c r="AP260" s="11"/>
    </row>
    <row r="261" spans="28:42" s="6" customFormat="1" ht="15.75" customHeight="1" x14ac:dyDescent="0.2">
      <c r="AB261" s="9"/>
      <c r="AP261" s="11"/>
    </row>
    <row r="262" spans="28:42" s="6" customFormat="1" ht="15.75" customHeight="1" x14ac:dyDescent="0.2">
      <c r="AB262" s="9"/>
      <c r="AP262" s="11"/>
    </row>
    <row r="263" spans="28:42" s="6" customFormat="1" ht="15.75" customHeight="1" x14ac:dyDescent="0.2">
      <c r="AB263" s="9"/>
      <c r="AP263" s="11"/>
    </row>
    <row r="264" spans="28:42" s="6" customFormat="1" ht="15.75" customHeight="1" x14ac:dyDescent="0.2">
      <c r="AB264" s="9"/>
      <c r="AP264" s="11"/>
    </row>
    <row r="265" spans="28:42" s="6" customFormat="1" ht="15.75" customHeight="1" x14ac:dyDescent="0.2">
      <c r="AB265" s="9"/>
      <c r="AP265" s="11"/>
    </row>
    <row r="266" spans="28:42" s="6" customFormat="1" ht="15.75" customHeight="1" x14ac:dyDescent="0.2">
      <c r="AB266" s="9"/>
      <c r="AP266" s="11"/>
    </row>
    <row r="267" spans="28:42" s="6" customFormat="1" ht="15.75" customHeight="1" x14ac:dyDescent="0.2">
      <c r="AB267" s="9"/>
      <c r="AP267" s="11"/>
    </row>
    <row r="268" spans="28:42" s="6" customFormat="1" ht="15.75" customHeight="1" x14ac:dyDescent="0.2">
      <c r="AB268" s="9"/>
      <c r="AP268" s="11"/>
    </row>
    <row r="269" spans="28:42" s="6" customFormat="1" ht="15.75" customHeight="1" x14ac:dyDescent="0.2">
      <c r="AB269" s="9"/>
      <c r="AP269" s="11"/>
    </row>
    <row r="270" spans="28:42" s="6" customFormat="1" ht="15.75" customHeight="1" x14ac:dyDescent="0.2">
      <c r="AB270" s="9"/>
      <c r="AP270" s="11"/>
    </row>
    <row r="271" spans="28:42" s="6" customFormat="1" ht="15.75" customHeight="1" x14ac:dyDescent="0.2">
      <c r="AB271" s="9"/>
      <c r="AP271" s="11"/>
    </row>
    <row r="272" spans="28:42" s="6" customFormat="1" ht="15.75" customHeight="1" x14ac:dyDescent="0.2">
      <c r="AB272" s="9"/>
      <c r="AP272" s="11"/>
    </row>
    <row r="273" spans="28:42" s="6" customFormat="1" ht="15.75" customHeight="1" x14ac:dyDescent="0.2">
      <c r="AB273" s="9"/>
      <c r="AP273" s="11"/>
    </row>
    <row r="274" spans="28:42" s="6" customFormat="1" ht="15.75" customHeight="1" x14ac:dyDescent="0.2">
      <c r="AB274" s="9"/>
      <c r="AP274" s="11"/>
    </row>
    <row r="275" spans="28:42" s="6" customFormat="1" ht="15.75" customHeight="1" x14ac:dyDescent="0.2">
      <c r="AB275" s="9"/>
      <c r="AP275" s="11"/>
    </row>
    <row r="276" spans="28:42" s="6" customFormat="1" ht="15.75" customHeight="1" x14ac:dyDescent="0.2">
      <c r="AB276" s="9"/>
      <c r="AP276" s="11"/>
    </row>
    <row r="277" spans="28:42" s="6" customFormat="1" ht="15.75" customHeight="1" x14ac:dyDescent="0.2">
      <c r="AB277" s="9"/>
      <c r="AP277" s="11"/>
    </row>
    <row r="278" spans="28:42" s="6" customFormat="1" ht="15.75" customHeight="1" x14ac:dyDescent="0.2">
      <c r="AB278" s="9"/>
      <c r="AP278" s="11"/>
    </row>
    <row r="279" spans="28:42" s="6" customFormat="1" ht="15.75" customHeight="1" x14ac:dyDescent="0.2">
      <c r="AB279" s="9"/>
      <c r="AP279" s="11"/>
    </row>
    <row r="280" spans="28:42" s="6" customFormat="1" ht="15.75" customHeight="1" x14ac:dyDescent="0.2">
      <c r="AB280" s="9"/>
      <c r="AP280" s="11"/>
    </row>
    <row r="281" spans="28:42" s="6" customFormat="1" ht="15.75" customHeight="1" x14ac:dyDescent="0.2">
      <c r="AB281" s="9"/>
      <c r="AP281" s="11"/>
    </row>
    <row r="282" spans="28:42" s="6" customFormat="1" ht="15.75" customHeight="1" x14ac:dyDescent="0.2">
      <c r="AB282" s="9"/>
      <c r="AP282" s="11"/>
    </row>
    <row r="283" spans="28:42" s="6" customFormat="1" ht="15.75" customHeight="1" x14ac:dyDescent="0.2">
      <c r="AB283" s="9"/>
      <c r="AP283" s="11"/>
    </row>
    <row r="284" spans="28:42" s="6" customFormat="1" ht="15.75" customHeight="1" x14ac:dyDescent="0.2">
      <c r="AB284" s="9"/>
      <c r="AP284" s="11"/>
    </row>
    <row r="285" spans="28:42" s="6" customFormat="1" ht="15.75" customHeight="1" x14ac:dyDescent="0.2">
      <c r="AB285" s="9"/>
      <c r="AP285" s="11"/>
    </row>
    <row r="286" spans="28:42" s="6" customFormat="1" ht="15.75" customHeight="1" x14ac:dyDescent="0.2">
      <c r="AB286" s="9"/>
      <c r="AP286" s="11"/>
    </row>
    <row r="287" spans="28:42" s="6" customFormat="1" ht="15.75" customHeight="1" x14ac:dyDescent="0.2">
      <c r="AB287" s="9"/>
      <c r="AP287" s="11"/>
    </row>
    <row r="288" spans="28:42" s="6" customFormat="1" ht="15.75" customHeight="1" x14ac:dyDescent="0.2">
      <c r="AB288" s="9"/>
      <c r="AP288" s="11"/>
    </row>
    <row r="289" spans="28:42" s="6" customFormat="1" ht="15.75" customHeight="1" x14ac:dyDescent="0.2">
      <c r="AB289" s="9"/>
      <c r="AP289" s="11"/>
    </row>
    <row r="290" spans="28:42" s="6" customFormat="1" ht="15.75" customHeight="1" x14ac:dyDescent="0.2">
      <c r="AB290" s="9"/>
      <c r="AP290" s="11"/>
    </row>
    <row r="291" spans="28:42" s="6" customFormat="1" ht="15.75" customHeight="1" x14ac:dyDescent="0.2">
      <c r="AB291" s="9"/>
      <c r="AP291" s="11"/>
    </row>
    <row r="292" spans="28:42" s="6" customFormat="1" ht="15.75" customHeight="1" x14ac:dyDescent="0.2">
      <c r="AB292" s="9"/>
      <c r="AP292" s="11"/>
    </row>
    <row r="293" spans="28:42" s="6" customFormat="1" ht="15.75" customHeight="1" x14ac:dyDescent="0.2">
      <c r="AB293" s="9"/>
      <c r="AP293" s="11"/>
    </row>
    <row r="294" spans="28:42" s="6" customFormat="1" ht="15.75" customHeight="1" x14ac:dyDescent="0.2">
      <c r="AB294" s="9"/>
      <c r="AP294" s="11"/>
    </row>
    <row r="295" spans="28:42" s="6" customFormat="1" ht="15.75" customHeight="1" x14ac:dyDescent="0.2">
      <c r="AB295" s="9"/>
      <c r="AP295" s="11"/>
    </row>
    <row r="296" spans="28:42" s="6" customFormat="1" ht="15.75" customHeight="1" x14ac:dyDescent="0.2">
      <c r="AB296" s="9"/>
      <c r="AP296" s="11"/>
    </row>
    <row r="297" spans="28:42" s="6" customFormat="1" ht="15.75" customHeight="1" x14ac:dyDescent="0.2">
      <c r="AB297" s="9"/>
      <c r="AP297" s="11"/>
    </row>
    <row r="298" spans="28:42" s="6" customFormat="1" ht="15.75" customHeight="1" x14ac:dyDescent="0.2">
      <c r="AB298" s="9"/>
      <c r="AP298" s="11"/>
    </row>
    <row r="299" spans="28:42" s="6" customFormat="1" ht="15.75" customHeight="1" x14ac:dyDescent="0.2">
      <c r="AB299" s="9"/>
      <c r="AP299" s="11"/>
    </row>
    <row r="300" spans="28:42" s="6" customFormat="1" ht="15.75" customHeight="1" x14ac:dyDescent="0.2">
      <c r="AB300" s="9"/>
      <c r="AP300" s="11"/>
    </row>
    <row r="301" spans="28:42" s="6" customFormat="1" ht="15.75" customHeight="1" x14ac:dyDescent="0.2">
      <c r="AB301" s="9"/>
      <c r="AP301" s="11"/>
    </row>
    <row r="302" spans="28:42" s="6" customFormat="1" ht="15.75" customHeight="1" x14ac:dyDescent="0.2">
      <c r="AB302" s="9"/>
      <c r="AP302" s="11"/>
    </row>
    <row r="303" spans="28:42" s="6" customFormat="1" ht="15.75" customHeight="1" x14ac:dyDescent="0.2">
      <c r="AB303" s="9"/>
      <c r="AP303" s="11"/>
    </row>
    <row r="304" spans="28:42" s="6" customFormat="1" ht="15.75" customHeight="1" x14ac:dyDescent="0.2">
      <c r="AB304" s="9"/>
      <c r="AP304" s="11"/>
    </row>
    <row r="305" spans="28:42" s="6" customFormat="1" ht="15.75" customHeight="1" x14ac:dyDescent="0.2">
      <c r="AB305" s="9"/>
      <c r="AP305" s="11"/>
    </row>
    <row r="306" spans="28:42" s="6" customFormat="1" ht="15.75" customHeight="1" x14ac:dyDescent="0.2">
      <c r="AB306" s="9"/>
      <c r="AP306" s="11"/>
    </row>
    <row r="307" spans="28:42" s="6" customFormat="1" ht="15.75" customHeight="1" x14ac:dyDescent="0.2">
      <c r="AB307" s="9"/>
      <c r="AP307" s="11"/>
    </row>
    <row r="308" spans="28:42" s="6" customFormat="1" ht="15.75" customHeight="1" x14ac:dyDescent="0.2">
      <c r="AB308" s="9"/>
      <c r="AP308" s="11"/>
    </row>
    <row r="309" spans="28:42" s="6" customFormat="1" ht="15.75" customHeight="1" x14ac:dyDescent="0.2">
      <c r="AB309" s="9"/>
      <c r="AP309" s="11"/>
    </row>
    <row r="310" spans="28:42" s="6" customFormat="1" ht="15.75" customHeight="1" x14ac:dyDescent="0.2">
      <c r="AB310" s="9"/>
      <c r="AP310" s="11"/>
    </row>
    <row r="311" spans="28:42" s="6" customFormat="1" ht="15.75" customHeight="1" x14ac:dyDescent="0.2">
      <c r="AB311" s="9"/>
      <c r="AP311" s="11"/>
    </row>
    <row r="312" spans="28:42" s="6" customFormat="1" ht="15.75" customHeight="1" x14ac:dyDescent="0.2">
      <c r="AB312" s="9"/>
      <c r="AP312" s="11"/>
    </row>
    <row r="313" spans="28:42" s="6" customFormat="1" ht="15.75" customHeight="1" x14ac:dyDescent="0.2">
      <c r="AB313" s="9"/>
      <c r="AP313" s="11"/>
    </row>
    <row r="314" spans="28:42" s="6" customFormat="1" ht="15.75" customHeight="1" x14ac:dyDescent="0.2">
      <c r="AB314" s="9"/>
      <c r="AP314" s="11"/>
    </row>
    <row r="315" spans="28:42" s="6" customFormat="1" ht="15.75" customHeight="1" x14ac:dyDescent="0.2">
      <c r="AB315" s="9"/>
      <c r="AP315" s="11"/>
    </row>
    <row r="316" spans="28:42" s="6" customFormat="1" ht="15.75" customHeight="1" x14ac:dyDescent="0.2">
      <c r="AB316" s="9"/>
      <c r="AP316" s="11"/>
    </row>
    <row r="317" spans="28:42" s="6" customFormat="1" ht="15.75" customHeight="1" x14ac:dyDescent="0.2">
      <c r="AB317" s="9"/>
      <c r="AP317" s="11"/>
    </row>
    <row r="318" spans="28:42" s="6" customFormat="1" ht="15.75" customHeight="1" x14ac:dyDescent="0.2">
      <c r="AB318" s="9"/>
      <c r="AP318" s="11"/>
    </row>
    <row r="319" spans="28:42" s="6" customFormat="1" ht="15.75" customHeight="1" x14ac:dyDescent="0.2">
      <c r="AB319" s="9"/>
      <c r="AP319" s="11"/>
    </row>
    <row r="320" spans="28:42" s="6" customFormat="1" ht="15.75" customHeight="1" x14ac:dyDescent="0.2">
      <c r="AB320" s="9"/>
      <c r="AP320" s="11"/>
    </row>
    <row r="321" spans="28:42" s="6" customFormat="1" ht="15.75" customHeight="1" x14ac:dyDescent="0.2">
      <c r="AB321" s="9"/>
      <c r="AP321" s="11"/>
    </row>
    <row r="322" spans="28:42" s="6" customFormat="1" ht="15.75" customHeight="1" x14ac:dyDescent="0.2">
      <c r="AB322" s="9"/>
      <c r="AP322" s="11"/>
    </row>
    <row r="323" spans="28:42" s="6" customFormat="1" ht="15.75" customHeight="1" x14ac:dyDescent="0.2">
      <c r="AB323" s="9"/>
      <c r="AP323" s="11"/>
    </row>
    <row r="324" spans="28:42" s="6" customFormat="1" ht="15.75" customHeight="1" x14ac:dyDescent="0.2">
      <c r="AB324" s="9"/>
      <c r="AP324" s="11"/>
    </row>
    <row r="325" spans="28:42" s="6" customFormat="1" ht="15.75" customHeight="1" x14ac:dyDescent="0.2">
      <c r="AB325" s="9"/>
      <c r="AP325" s="11"/>
    </row>
    <row r="326" spans="28:42" s="6" customFormat="1" ht="15.75" customHeight="1" x14ac:dyDescent="0.2">
      <c r="AB326" s="9"/>
      <c r="AP326" s="11"/>
    </row>
    <row r="327" spans="28:42" s="6" customFormat="1" ht="15.75" customHeight="1" x14ac:dyDescent="0.2">
      <c r="AB327" s="9"/>
      <c r="AP327" s="11"/>
    </row>
    <row r="328" spans="28:42" s="6" customFormat="1" ht="15.75" customHeight="1" x14ac:dyDescent="0.2">
      <c r="AB328" s="9"/>
      <c r="AP328" s="11"/>
    </row>
    <row r="329" spans="28:42" s="6" customFormat="1" ht="15.75" customHeight="1" x14ac:dyDescent="0.2">
      <c r="AB329" s="9"/>
      <c r="AP329" s="11"/>
    </row>
    <row r="330" spans="28:42" s="6" customFormat="1" ht="15.75" customHeight="1" x14ac:dyDescent="0.2">
      <c r="AB330" s="9"/>
      <c r="AP330" s="11"/>
    </row>
    <row r="331" spans="28:42" s="6" customFormat="1" ht="15.75" customHeight="1" x14ac:dyDescent="0.2">
      <c r="AB331" s="9"/>
      <c r="AP331" s="11"/>
    </row>
    <row r="332" spans="28:42" s="6" customFormat="1" ht="15.75" customHeight="1" x14ac:dyDescent="0.2">
      <c r="AB332" s="9"/>
      <c r="AP332" s="11"/>
    </row>
    <row r="333" spans="28:42" s="6" customFormat="1" ht="15.75" customHeight="1" x14ac:dyDescent="0.2">
      <c r="AB333" s="9"/>
      <c r="AP333" s="11"/>
    </row>
    <row r="334" spans="28:42" s="6" customFormat="1" ht="15.75" customHeight="1" x14ac:dyDescent="0.2">
      <c r="AB334" s="9"/>
      <c r="AP334" s="11"/>
    </row>
    <row r="335" spans="28:42" s="6" customFormat="1" ht="15.75" customHeight="1" x14ac:dyDescent="0.2">
      <c r="AB335" s="9"/>
      <c r="AP335" s="11"/>
    </row>
    <row r="336" spans="28:42" s="6" customFormat="1" ht="15.75" customHeight="1" x14ac:dyDescent="0.2">
      <c r="AB336" s="9"/>
      <c r="AP336" s="11"/>
    </row>
    <row r="337" spans="28:42" s="6" customFormat="1" ht="15.75" customHeight="1" x14ac:dyDescent="0.2">
      <c r="AB337" s="9"/>
      <c r="AP337" s="11"/>
    </row>
    <row r="338" spans="28:42" s="6" customFormat="1" ht="15.75" customHeight="1" x14ac:dyDescent="0.2">
      <c r="AB338" s="9"/>
      <c r="AP338" s="11"/>
    </row>
    <row r="339" spans="28:42" s="6" customFormat="1" ht="15.75" customHeight="1" x14ac:dyDescent="0.2">
      <c r="AB339" s="9"/>
      <c r="AP339" s="11"/>
    </row>
    <row r="340" spans="28:42" s="6" customFormat="1" ht="15.75" customHeight="1" x14ac:dyDescent="0.2">
      <c r="AB340" s="9"/>
      <c r="AP340" s="11"/>
    </row>
    <row r="341" spans="28:42" s="6" customFormat="1" ht="15.75" customHeight="1" x14ac:dyDescent="0.2">
      <c r="AB341" s="9"/>
      <c r="AP341" s="11"/>
    </row>
    <row r="342" spans="28:42" s="6" customFormat="1" ht="15.75" customHeight="1" x14ac:dyDescent="0.2">
      <c r="AB342" s="9"/>
      <c r="AP342" s="11"/>
    </row>
    <row r="343" spans="28:42" s="6" customFormat="1" ht="15.75" customHeight="1" x14ac:dyDescent="0.2">
      <c r="AB343" s="9"/>
      <c r="AP343" s="11"/>
    </row>
    <row r="344" spans="28:42" s="6" customFormat="1" ht="15.75" customHeight="1" x14ac:dyDescent="0.2">
      <c r="AB344" s="9"/>
      <c r="AP344" s="11"/>
    </row>
    <row r="345" spans="28:42" s="6" customFormat="1" ht="15.75" customHeight="1" x14ac:dyDescent="0.2">
      <c r="AB345" s="9"/>
      <c r="AP345" s="11"/>
    </row>
    <row r="346" spans="28:42" s="6" customFormat="1" ht="15.75" customHeight="1" x14ac:dyDescent="0.2">
      <c r="AB346" s="9"/>
      <c r="AP346" s="11"/>
    </row>
    <row r="347" spans="28:42" s="6" customFormat="1" ht="15.75" customHeight="1" x14ac:dyDescent="0.2">
      <c r="AB347" s="9"/>
      <c r="AP347" s="11"/>
    </row>
    <row r="348" spans="28:42" s="6" customFormat="1" ht="15.75" customHeight="1" x14ac:dyDescent="0.2">
      <c r="AB348" s="9"/>
      <c r="AP348" s="11"/>
    </row>
    <row r="349" spans="28:42" s="6" customFormat="1" ht="15.75" customHeight="1" x14ac:dyDescent="0.2">
      <c r="AB349" s="9"/>
      <c r="AP349" s="11"/>
    </row>
    <row r="350" spans="28:42" s="6" customFormat="1" ht="15.75" customHeight="1" x14ac:dyDescent="0.2">
      <c r="AB350" s="9"/>
      <c r="AP350" s="11"/>
    </row>
    <row r="351" spans="28:42" s="6" customFormat="1" ht="15.75" customHeight="1" x14ac:dyDescent="0.2">
      <c r="AB351" s="9"/>
      <c r="AP351" s="11"/>
    </row>
    <row r="352" spans="28:42" s="6" customFormat="1" ht="15.75" customHeight="1" x14ac:dyDescent="0.2">
      <c r="AB352" s="9"/>
      <c r="AP352" s="11"/>
    </row>
    <row r="353" spans="28:42" s="6" customFormat="1" ht="15.75" customHeight="1" x14ac:dyDescent="0.2">
      <c r="AB353" s="9"/>
      <c r="AP353" s="11"/>
    </row>
    <row r="354" spans="28:42" s="6" customFormat="1" ht="15.75" customHeight="1" x14ac:dyDescent="0.2">
      <c r="AB354" s="9"/>
      <c r="AP354" s="11"/>
    </row>
    <row r="355" spans="28:42" s="6" customFormat="1" ht="15.75" customHeight="1" x14ac:dyDescent="0.2">
      <c r="AB355" s="9"/>
      <c r="AP355" s="11"/>
    </row>
    <row r="356" spans="28:42" s="6" customFormat="1" ht="15.75" customHeight="1" x14ac:dyDescent="0.2">
      <c r="AB356" s="9"/>
      <c r="AP356" s="11"/>
    </row>
    <row r="357" spans="28:42" s="6" customFormat="1" ht="15.75" customHeight="1" x14ac:dyDescent="0.2">
      <c r="AB357" s="9"/>
      <c r="AP357" s="11"/>
    </row>
    <row r="358" spans="28:42" s="6" customFormat="1" ht="15.75" customHeight="1" x14ac:dyDescent="0.2">
      <c r="AB358" s="9"/>
      <c r="AP358" s="11"/>
    </row>
    <row r="359" spans="28:42" s="6" customFormat="1" ht="15.75" customHeight="1" x14ac:dyDescent="0.2">
      <c r="AB359" s="9"/>
      <c r="AP359" s="11"/>
    </row>
    <row r="360" spans="28:42" s="6" customFormat="1" ht="15.75" customHeight="1" x14ac:dyDescent="0.2">
      <c r="AB360" s="9"/>
      <c r="AP360" s="11"/>
    </row>
    <row r="361" spans="28:42" s="6" customFormat="1" ht="15.75" customHeight="1" x14ac:dyDescent="0.2">
      <c r="AB361" s="9"/>
      <c r="AP361" s="11"/>
    </row>
    <row r="362" spans="28:42" s="6" customFormat="1" ht="15.75" customHeight="1" x14ac:dyDescent="0.2">
      <c r="AB362" s="9"/>
      <c r="AP362" s="11"/>
    </row>
    <row r="363" spans="28:42" s="6" customFormat="1" ht="15.75" customHeight="1" x14ac:dyDescent="0.2">
      <c r="AB363" s="9"/>
      <c r="AP363" s="11"/>
    </row>
    <row r="364" spans="28:42" s="6" customFormat="1" ht="15.75" customHeight="1" x14ac:dyDescent="0.2">
      <c r="AB364" s="9"/>
      <c r="AP364" s="11"/>
    </row>
    <row r="365" spans="28:42" s="6" customFormat="1" ht="15.75" customHeight="1" x14ac:dyDescent="0.2">
      <c r="AB365" s="9"/>
      <c r="AP365" s="11"/>
    </row>
    <row r="366" spans="28:42" s="6" customFormat="1" ht="15.75" customHeight="1" x14ac:dyDescent="0.2">
      <c r="AB366" s="9"/>
      <c r="AP366" s="11"/>
    </row>
    <row r="367" spans="28:42" s="6" customFormat="1" ht="15.75" customHeight="1" x14ac:dyDescent="0.2">
      <c r="AB367" s="9"/>
      <c r="AP367" s="11"/>
    </row>
    <row r="368" spans="28:42" s="6" customFormat="1" ht="15.75" customHeight="1" x14ac:dyDescent="0.2">
      <c r="AB368" s="9"/>
      <c r="AP368" s="11"/>
    </row>
    <row r="369" spans="28:42" s="6" customFormat="1" ht="15.75" customHeight="1" x14ac:dyDescent="0.2">
      <c r="AB369" s="9"/>
      <c r="AP369" s="11"/>
    </row>
    <row r="370" spans="28:42" s="6" customFormat="1" ht="15.75" customHeight="1" x14ac:dyDescent="0.2">
      <c r="AB370" s="9"/>
      <c r="AP370" s="11"/>
    </row>
    <row r="371" spans="28:42" s="6" customFormat="1" ht="15.75" customHeight="1" x14ac:dyDescent="0.2">
      <c r="AB371" s="9"/>
      <c r="AP371" s="11"/>
    </row>
    <row r="372" spans="28:42" s="6" customFormat="1" ht="15.75" customHeight="1" x14ac:dyDescent="0.2">
      <c r="AB372" s="9"/>
      <c r="AP372" s="11"/>
    </row>
    <row r="373" spans="28:42" s="6" customFormat="1" ht="15.75" customHeight="1" x14ac:dyDescent="0.2">
      <c r="AB373" s="9"/>
      <c r="AP373" s="11"/>
    </row>
    <row r="374" spans="28:42" s="6" customFormat="1" ht="15.75" customHeight="1" x14ac:dyDescent="0.2">
      <c r="AB374" s="9"/>
      <c r="AP374" s="11"/>
    </row>
    <row r="375" spans="28:42" s="6" customFormat="1" ht="15.75" customHeight="1" x14ac:dyDescent="0.2">
      <c r="AB375" s="9"/>
      <c r="AP375" s="11"/>
    </row>
    <row r="376" spans="28:42" s="6" customFormat="1" ht="15.75" customHeight="1" x14ac:dyDescent="0.2">
      <c r="AB376" s="9"/>
      <c r="AP376" s="11"/>
    </row>
    <row r="377" spans="28:42" s="6" customFormat="1" ht="15.75" customHeight="1" x14ac:dyDescent="0.2">
      <c r="AB377" s="9"/>
      <c r="AP377" s="11"/>
    </row>
    <row r="378" spans="28:42" s="6" customFormat="1" ht="15.75" customHeight="1" x14ac:dyDescent="0.2">
      <c r="AB378" s="9"/>
      <c r="AP378" s="11"/>
    </row>
    <row r="379" spans="28:42" s="6" customFormat="1" ht="15.75" customHeight="1" x14ac:dyDescent="0.2">
      <c r="AB379" s="9"/>
      <c r="AP379" s="11"/>
    </row>
    <row r="380" spans="28:42" s="6" customFormat="1" ht="15.75" customHeight="1" x14ac:dyDescent="0.2">
      <c r="AB380" s="9"/>
      <c r="AP380" s="11"/>
    </row>
    <row r="381" spans="28:42" s="6" customFormat="1" ht="15.75" customHeight="1" x14ac:dyDescent="0.2">
      <c r="AB381" s="9"/>
      <c r="AP381" s="11"/>
    </row>
    <row r="382" spans="28:42" s="6" customFormat="1" ht="15.75" customHeight="1" x14ac:dyDescent="0.2">
      <c r="AB382" s="9"/>
      <c r="AP382" s="11"/>
    </row>
    <row r="383" spans="28:42" s="6" customFormat="1" ht="15.75" customHeight="1" x14ac:dyDescent="0.2">
      <c r="AB383" s="9"/>
      <c r="AP383" s="11"/>
    </row>
    <row r="384" spans="28:42" s="6" customFormat="1" ht="15.75" customHeight="1" x14ac:dyDescent="0.2">
      <c r="AB384" s="9"/>
      <c r="AP384" s="11"/>
    </row>
    <row r="385" spans="28:42" s="6" customFormat="1" ht="15.75" customHeight="1" x14ac:dyDescent="0.2">
      <c r="AB385" s="9"/>
      <c r="AP385" s="11"/>
    </row>
    <row r="386" spans="28:42" s="6" customFormat="1" ht="15.75" customHeight="1" x14ac:dyDescent="0.2">
      <c r="AB386" s="9"/>
      <c r="AP386" s="11"/>
    </row>
    <row r="387" spans="28:42" s="6" customFormat="1" ht="15.75" customHeight="1" x14ac:dyDescent="0.2">
      <c r="AB387" s="9"/>
      <c r="AP387" s="11"/>
    </row>
    <row r="388" spans="28:42" s="6" customFormat="1" ht="15.75" customHeight="1" x14ac:dyDescent="0.2">
      <c r="AB388" s="9"/>
      <c r="AP388" s="11"/>
    </row>
    <row r="389" spans="28:42" s="6" customFormat="1" ht="15.75" customHeight="1" x14ac:dyDescent="0.2">
      <c r="AB389" s="9"/>
      <c r="AP389" s="11"/>
    </row>
    <row r="390" spans="28:42" s="6" customFormat="1" ht="15.75" customHeight="1" x14ac:dyDescent="0.2">
      <c r="AB390" s="9"/>
      <c r="AP390" s="11"/>
    </row>
    <row r="391" spans="28:42" s="6" customFormat="1" ht="15.75" customHeight="1" x14ac:dyDescent="0.2">
      <c r="AB391" s="9"/>
      <c r="AP391" s="11"/>
    </row>
    <row r="392" spans="28:42" s="6" customFormat="1" ht="15.75" customHeight="1" x14ac:dyDescent="0.2">
      <c r="AB392" s="9"/>
      <c r="AP392" s="11"/>
    </row>
    <row r="393" spans="28:42" s="6" customFormat="1" ht="15.75" customHeight="1" x14ac:dyDescent="0.2">
      <c r="AB393" s="9"/>
      <c r="AP393" s="11"/>
    </row>
    <row r="394" spans="28:42" s="6" customFormat="1" ht="15.75" customHeight="1" x14ac:dyDescent="0.2">
      <c r="AB394" s="9"/>
      <c r="AP394" s="11"/>
    </row>
    <row r="395" spans="28:42" s="6" customFormat="1" ht="15.75" customHeight="1" x14ac:dyDescent="0.2">
      <c r="AB395" s="9"/>
      <c r="AP395" s="11"/>
    </row>
    <row r="396" spans="28:42" s="6" customFormat="1" ht="15.75" customHeight="1" x14ac:dyDescent="0.2">
      <c r="AB396" s="9"/>
      <c r="AP396" s="11"/>
    </row>
    <row r="397" spans="28:42" s="6" customFormat="1" ht="15.75" customHeight="1" x14ac:dyDescent="0.2">
      <c r="AB397" s="9"/>
      <c r="AP397" s="11"/>
    </row>
    <row r="398" spans="28:42" s="6" customFormat="1" ht="15.75" customHeight="1" x14ac:dyDescent="0.2">
      <c r="AB398" s="9"/>
      <c r="AP398" s="11"/>
    </row>
    <row r="399" spans="28:42" s="6" customFormat="1" ht="15.75" customHeight="1" x14ac:dyDescent="0.2">
      <c r="AB399" s="9"/>
      <c r="AP399" s="11"/>
    </row>
    <row r="400" spans="28:42" s="6" customFormat="1" ht="15.75" customHeight="1" x14ac:dyDescent="0.2">
      <c r="AB400" s="9"/>
      <c r="AP400" s="11"/>
    </row>
    <row r="401" spans="28:42" s="6" customFormat="1" ht="15.75" customHeight="1" x14ac:dyDescent="0.2">
      <c r="AB401" s="9"/>
      <c r="AP401" s="11"/>
    </row>
    <row r="402" spans="28:42" s="6" customFormat="1" ht="15.75" customHeight="1" x14ac:dyDescent="0.2">
      <c r="AB402" s="9"/>
      <c r="AP402" s="11"/>
    </row>
    <row r="403" spans="28:42" s="6" customFormat="1" ht="15.75" customHeight="1" x14ac:dyDescent="0.2">
      <c r="AB403" s="9"/>
      <c r="AP403" s="11"/>
    </row>
    <row r="404" spans="28:42" s="6" customFormat="1" ht="15.75" customHeight="1" x14ac:dyDescent="0.2">
      <c r="AB404" s="9"/>
      <c r="AP404" s="11"/>
    </row>
    <row r="405" spans="28:42" s="6" customFormat="1" ht="15.75" customHeight="1" x14ac:dyDescent="0.2">
      <c r="AB405" s="9"/>
      <c r="AP405" s="11"/>
    </row>
    <row r="406" spans="28:42" s="6" customFormat="1" ht="15.75" customHeight="1" x14ac:dyDescent="0.2">
      <c r="AB406" s="9"/>
      <c r="AP406" s="11"/>
    </row>
    <row r="407" spans="28:42" s="6" customFormat="1" ht="15.75" customHeight="1" x14ac:dyDescent="0.2">
      <c r="AB407" s="9"/>
      <c r="AP407" s="11"/>
    </row>
    <row r="408" spans="28:42" s="6" customFormat="1" ht="15.75" customHeight="1" x14ac:dyDescent="0.2">
      <c r="AB408" s="9"/>
      <c r="AP408" s="11"/>
    </row>
    <row r="409" spans="28:42" s="6" customFormat="1" ht="15.75" customHeight="1" x14ac:dyDescent="0.2">
      <c r="AB409" s="9"/>
      <c r="AP409" s="11"/>
    </row>
    <row r="410" spans="28:42" s="6" customFormat="1" ht="15.75" customHeight="1" x14ac:dyDescent="0.2">
      <c r="AB410" s="9"/>
      <c r="AP410" s="11"/>
    </row>
    <row r="411" spans="28:42" s="6" customFormat="1" ht="15.75" customHeight="1" x14ac:dyDescent="0.2">
      <c r="AB411" s="9"/>
      <c r="AP411" s="11"/>
    </row>
    <row r="412" spans="28:42" s="6" customFormat="1" ht="15.75" customHeight="1" x14ac:dyDescent="0.2">
      <c r="AB412" s="9"/>
      <c r="AP412" s="11"/>
    </row>
    <row r="413" spans="28:42" s="6" customFormat="1" ht="15.75" customHeight="1" x14ac:dyDescent="0.2">
      <c r="AB413" s="9"/>
      <c r="AP413" s="11"/>
    </row>
    <row r="414" spans="28:42" s="6" customFormat="1" ht="15.75" customHeight="1" x14ac:dyDescent="0.2">
      <c r="AB414" s="9"/>
      <c r="AP414" s="11"/>
    </row>
    <row r="415" spans="28:42" s="6" customFormat="1" ht="15.75" customHeight="1" x14ac:dyDescent="0.2">
      <c r="AB415" s="9"/>
      <c r="AP415" s="11"/>
    </row>
    <row r="416" spans="28:42" s="6" customFormat="1" ht="15.75" customHeight="1" x14ac:dyDescent="0.2">
      <c r="AB416" s="9"/>
      <c r="AP416" s="11"/>
    </row>
    <row r="417" spans="28:42" s="6" customFormat="1" ht="15.75" customHeight="1" x14ac:dyDescent="0.2">
      <c r="AB417" s="9"/>
      <c r="AP417" s="11"/>
    </row>
    <row r="418" spans="28:42" s="6" customFormat="1" ht="15.75" customHeight="1" x14ac:dyDescent="0.2">
      <c r="AB418" s="9"/>
      <c r="AP418" s="11"/>
    </row>
    <row r="419" spans="28:42" s="6" customFormat="1" ht="15.75" customHeight="1" x14ac:dyDescent="0.2">
      <c r="AB419" s="9"/>
      <c r="AP419" s="11"/>
    </row>
    <row r="420" spans="28:42" s="6" customFormat="1" ht="15.75" customHeight="1" x14ac:dyDescent="0.2">
      <c r="AB420" s="9"/>
      <c r="AP420" s="11"/>
    </row>
    <row r="421" spans="28:42" s="6" customFormat="1" ht="15.75" customHeight="1" x14ac:dyDescent="0.2">
      <c r="AB421" s="9"/>
      <c r="AP421" s="11"/>
    </row>
    <row r="422" spans="28:42" s="6" customFormat="1" ht="15.75" customHeight="1" x14ac:dyDescent="0.2">
      <c r="AB422" s="9"/>
      <c r="AP422" s="11"/>
    </row>
    <row r="423" spans="28:42" s="6" customFormat="1" ht="15.75" customHeight="1" x14ac:dyDescent="0.2">
      <c r="AB423" s="9"/>
      <c r="AP423" s="11"/>
    </row>
    <row r="424" spans="28:42" s="6" customFormat="1" ht="15.75" customHeight="1" x14ac:dyDescent="0.2">
      <c r="AB424" s="9"/>
      <c r="AP424" s="11"/>
    </row>
    <row r="425" spans="28:42" s="6" customFormat="1" ht="15.75" customHeight="1" x14ac:dyDescent="0.2">
      <c r="AB425" s="9"/>
      <c r="AP425" s="11"/>
    </row>
    <row r="426" spans="28:42" s="6" customFormat="1" ht="15.75" customHeight="1" x14ac:dyDescent="0.2">
      <c r="AB426" s="9"/>
      <c r="AP426" s="11"/>
    </row>
    <row r="427" spans="28:42" s="6" customFormat="1" ht="15.75" customHeight="1" x14ac:dyDescent="0.2">
      <c r="AB427" s="9"/>
      <c r="AP427" s="11"/>
    </row>
    <row r="428" spans="28:42" s="6" customFormat="1" ht="15.75" customHeight="1" x14ac:dyDescent="0.2">
      <c r="AB428" s="9"/>
      <c r="AP428" s="11"/>
    </row>
    <row r="429" spans="28:42" s="6" customFormat="1" ht="15.75" customHeight="1" x14ac:dyDescent="0.2">
      <c r="AB429" s="9"/>
      <c r="AP429" s="11"/>
    </row>
    <row r="430" spans="28:42" s="6" customFormat="1" ht="15.75" customHeight="1" x14ac:dyDescent="0.2">
      <c r="AB430" s="9"/>
      <c r="AP430" s="11"/>
    </row>
    <row r="431" spans="28:42" s="6" customFormat="1" ht="15.75" customHeight="1" x14ac:dyDescent="0.2">
      <c r="AB431" s="9"/>
      <c r="AP431" s="11"/>
    </row>
    <row r="432" spans="28:42" s="6" customFormat="1" ht="15.75" customHeight="1" x14ac:dyDescent="0.2">
      <c r="AB432" s="9"/>
      <c r="AP432" s="11"/>
    </row>
    <row r="433" spans="28:42" s="6" customFormat="1" ht="15.75" customHeight="1" x14ac:dyDescent="0.2">
      <c r="AB433" s="9"/>
      <c r="AP433" s="11"/>
    </row>
    <row r="434" spans="28:42" s="6" customFormat="1" ht="15.75" customHeight="1" x14ac:dyDescent="0.2">
      <c r="AB434" s="9"/>
      <c r="AP434" s="11"/>
    </row>
    <row r="435" spans="28:42" s="6" customFormat="1" ht="15.75" customHeight="1" x14ac:dyDescent="0.2">
      <c r="AB435" s="9"/>
      <c r="AP435" s="11"/>
    </row>
    <row r="436" spans="28:42" s="6" customFormat="1" ht="15.75" customHeight="1" x14ac:dyDescent="0.2">
      <c r="AB436" s="9"/>
      <c r="AP436" s="11"/>
    </row>
    <row r="437" spans="28:42" s="6" customFormat="1" ht="15.75" customHeight="1" x14ac:dyDescent="0.2">
      <c r="AB437" s="9"/>
      <c r="AP437" s="11"/>
    </row>
    <row r="438" spans="28:42" s="6" customFormat="1" ht="15.75" customHeight="1" x14ac:dyDescent="0.2">
      <c r="AB438" s="9"/>
      <c r="AP438" s="11"/>
    </row>
    <row r="439" spans="28:42" s="6" customFormat="1" ht="15.75" customHeight="1" x14ac:dyDescent="0.2">
      <c r="AB439" s="9"/>
      <c r="AP439" s="11"/>
    </row>
    <row r="440" spans="28:42" s="6" customFormat="1" ht="15.75" customHeight="1" x14ac:dyDescent="0.2">
      <c r="AB440" s="9"/>
      <c r="AP440" s="11"/>
    </row>
    <row r="441" spans="28:42" s="6" customFormat="1" ht="15.75" customHeight="1" x14ac:dyDescent="0.2">
      <c r="AB441" s="9"/>
      <c r="AP441" s="11"/>
    </row>
    <row r="442" spans="28:42" s="6" customFormat="1" ht="15.75" customHeight="1" x14ac:dyDescent="0.2">
      <c r="AB442" s="9"/>
      <c r="AP442" s="11"/>
    </row>
    <row r="443" spans="28:42" s="6" customFormat="1" ht="15.75" customHeight="1" x14ac:dyDescent="0.2">
      <c r="AB443" s="9"/>
      <c r="AP443" s="11"/>
    </row>
    <row r="444" spans="28:42" s="6" customFormat="1" ht="15.75" customHeight="1" x14ac:dyDescent="0.2">
      <c r="AB444" s="9"/>
      <c r="AP444" s="11"/>
    </row>
    <row r="445" spans="28:42" s="6" customFormat="1" ht="15.75" customHeight="1" x14ac:dyDescent="0.2">
      <c r="AB445" s="9"/>
      <c r="AP445" s="11"/>
    </row>
    <row r="446" spans="28:42" s="6" customFormat="1" ht="15.75" customHeight="1" x14ac:dyDescent="0.2">
      <c r="AB446" s="9"/>
      <c r="AP446" s="11"/>
    </row>
    <row r="447" spans="28:42" s="6" customFormat="1" ht="15.75" customHeight="1" x14ac:dyDescent="0.2">
      <c r="AB447" s="9"/>
      <c r="AP447" s="11"/>
    </row>
    <row r="448" spans="28:42" s="6" customFormat="1" ht="15.75" customHeight="1" x14ac:dyDescent="0.2">
      <c r="AB448" s="9"/>
      <c r="AP448" s="11"/>
    </row>
    <row r="449" spans="28:42" s="6" customFormat="1" ht="15.75" customHeight="1" x14ac:dyDescent="0.2">
      <c r="AB449" s="9"/>
      <c r="AP449" s="11"/>
    </row>
    <row r="450" spans="28:42" s="6" customFormat="1" ht="15.75" customHeight="1" x14ac:dyDescent="0.2">
      <c r="AB450" s="9"/>
      <c r="AP450" s="11"/>
    </row>
    <row r="451" spans="28:42" s="6" customFormat="1" ht="15.75" customHeight="1" x14ac:dyDescent="0.2">
      <c r="AB451" s="9"/>
      <c r="AP451" s="11"/>
    </row>
    <row r="452" spans="28:42" s="6" customFormat="1" ht="15.75" customHeight="1" x14ac:dyDescent="0.2">
      <c r="AB452" s="9"/>
      <c r="AP452" s="11"/>
    </row>
    <row r="453" spans="28:42" s="6" customFormat="1" ht="15.75" customHeight="1" x14ac:dyDescent="0.2">
      <c r="AB453" s="9"/>
      <c r="AP453" s="11"/>
    </row>
    <row r="454" spans="28:42" s="6" customFormat="1" ht="15.75" customHeight="1" x14ac:dyDescent="0.2">
      <c r="AB454" s="9"/>
      <c r="AP454" s="11"/>
    </row>
    <row r="455" spans="28:42" s="6" customFormat="1" ht="15.75" customHeight="1" x14ac:dyDescent="0.2">
      <c r="AB455" s="9"/>
      <c r="AP455" s="11"/>
    </row>
    <row r="456" spans="28:42" s="6" customFormat="1" ht="15.75" customHeight="1" x14ac:dyDescent="0.2">
      <c r="AB456" s="9"/>
      <c r="AP456" s="11"/>
    </row>
    <row r="457" spans="28:42" s="6" customFormat="1" ht="15.75" customHeight="1" x14ac:dyDescent="0.2">
      <c r="AB457" s="9"/>
      <c r="AP457" s="11"/>
    </row>
    <row r="458" spans="28:42" s="6" customFormat="1" ht="15.75" customHeight="1" x14ac:dyDescent="0.2">
      <c r="AB458" s="9"/>
      <c r="AP458" s="11"/>
    </row>
    <row r="459" spans="28:42" s="6" customFormat="1" ht="15.75" customHeight="1" x14ac:dyDescent="0.2">
      <c r="AB459" s="9"/>
      <c r="AP459" s="11"/>
    </row>
    <row r="460" spans="28:42" s="6" customFormat="1" ht="15.75" customHeight="1" x14ac:dyDescent="0.2">
      <c r="AB460" s="9"/>
      <c r="AP460" s="11"/>
    </row>
    <row r="461" spans="28:42" s="6" customFormat="1" ht="15.75" customHeight="1" x14ac:dyDescent="0.2">
      <c r="AB461" s="9"/>
      <c r="AP461" s="11"/>
    </row>
    <row r="462" spans="28:42" s="6" customFormat="1" ht="15.75" customHeight="1" x14ac:dyDescent="0.2">
      <c r="AB462" s="9"/>
      <c r="AP462" s="11"/>
    </row>
    <row r="463" spans="28:42" s="6" customFormat="1" ht="15.75" customHeight="1" x14ac:dyDescent="0.2">
      <c r="AB463" s="9"/>
      <c r="AP463" s="11"/>
    </row>
    <row r="464" spans="28:42" s="6" customFormat="1" ht="15.75" customHeight="1" x14ac:dyDescent="0.2">
      <c r="AB464" s="9"/>
      <c r="AP464" s="11"/>
    </row>
    <row r="465" spans="28:42" s="6" customFormat="1" ht="15.75" customHeight="1" x14ac:dyDescent="0.2">
      <c r="AB465" s="9"/>
      <c r="AP465" s="11"/>
    </row>
    <row r="466" spans="28:42" s="6" customFormat="1" ht="15.75" customHeight="1" x14ac:dyDescent="0.2">
      <c r="AB466" s="9"/>
      <c r="AP466" s="11"/>
    </row>
    <row r="467" spans="28:42" s="6" customFormat="1" ht="15.75" customHeight="1" x14ac:dyDescent="0.2">
      <c r="AB467" s="9"/>
      <c r="AP467" s="11"/>
    </row>
    <row r="468" spans="28:42" s="6" customFormat="1" ht="15.75" customHeight="1" x14ac:dyDescent="0.2">
      <c r="AB468" s="9"/>
      <c r="AP468" s="11"/>
    </row>
    <row r="469" spans="28:42" s="6" customFormat="1" ht="15.75" customHeight="1" x14ac:dyDescent="0.2">
      <c r="AB469" s="9"/>
      <c r="AP469" s="11"/>
    </row>
    <row r="470" spans="28:42" s="6" customFormat="1" ht="15.75" customHeight="1" x14ac:dyDescent="0.2">
      <c r="AB470" s="9"/>
      <c r="AP470" s="11"/>
    </row>
    <row r="471" spans="28:42" s="6" customFormat="1" ht="15.75" customHeight="1" x14ac:dyDescent="0.2">
      <c r="AB471" s="9"/>
      <c r="AP471" s="11"/>
    </row>
    <row r="472" spans="28:42" s="6" customFormat="1" ht="15.75" customHeight="1" x14ac:dyDescent="0.2">
      <c r="AB472" s="9"/>
      <c r="AP472" s="11"/>
    </row>
    <row r="473" spans="28:42" s="6" customFormat="1" ht="15.75" customHeight="1" x14ac:dyDescent="0.2">
      <c r="AB473" s="9"/>
      <c r="AP473" s="11"/>
    </row>
    <row r="474" spans="28:42" s="6" customFormat="1" ht="15.75" customHeight="1" x14ac:dyDescent="0.2">
      <c r="AB474" s="9"/>
      <c r="AP474" s="11"/>
    </row>
    <row r="475" spans="28:42" s="6" customFormat="1" ht="15.75" customHeight="1" x14ac:dyDescent="0.2">
      <c r="AB475" s="9"/>
      <c r="AP475" s="11"/>
    </row>
    <row r="476" spans="28:42" s="6" customFormat="1" ht="15.75" customHeight="1" x14ac:dyDescent="0.2">
      <c r="AB476" s="9"/>
      <c r="AP476" s="11"/>
    </row>
    <row r="477" spans="28:42" s="6" customFormat="1" ht="15.75" customHeight="1" x14ac:dyDescent="0.2">
      <c r="AB477" s="9"/>
      <c r="AP477" s="11"/>
    </row>
    <row r="478" spans="28:42" s="6" customFormat="1" ht="15.75" customHeight="1" x14ac:dyDescent="0.2">
      <c r="AB478" s="9"/>
      <c r="AP478" s="11"/>
    </row>
    <row r="479" spans="28:42" s="6" customFormat="1" ht="15.75" customHeight="1" x14ac:dyDescent="0.2">
      <c r="AB479" s="9"/>
      <c r="AP479" s="11"/>
    </row>
    <row r="480" spans="28:42" s="6" customFormat="1" ht="15.75" customHeight="1" x14ac:dyDescent="0.2">
      <c r="AB480" s="9"/>
      <c r="AP480" s="11"/>
    </row>
    <row r="481" spans="28:42" s="6" customFormat="1" ht="15.75" customHeight="1" x14ac:dyDescent="0.2">
      <c r="AB481" s="9"/>
      <c r="AP481" s="11"/>
    </row>
    <row r="482" spans="28:42" s="6" customFormat="1" ht="15.75" customHeight="1" x14ac:dyDescent="0.2">
      <c r="AB482" s="9"/>
      <c r="AP482" s="11"/>
    </row>
    <row r="483" spans="28:42" s="6" customFormat="1" ht="15.75" customHeight="1" x14ac:dyDescent="0.2">
      <c r="AB483" s="9"/>
      <c r="AP483" s="11"/>
    </row>
    <row r="484" spans="28:42" s="6" customFormat="1" ht="15.75" customHeight="1" x14ac:dyDescent="0.2">
      <c r="AB484" s="9"/>
      <c r="AP484" s="11"/>
    </row>
    <row r="485" spans="28:42" s="6" customFormat="1" ht="15.75" customHeight="1" x14ac:dyDescent="0.2">
      <c r="AB485" s="9"/>
      <c r="AP485" s="11"/>
    </row>
    <row r="486" spans="28:42" s="6" customFormat="1" ht="15.75" customHeight="1" x14ac:dyDescent="0.2">
      <c r="AB486" s="9"/>
      <c r="AP486" s="11"/>
    </row>
    <row r="487" spans="28:42" s="6" customFormat="1" ht="15.75" customHeight="1" x14ac:dyDescent="0.2">
      <c r="AB487" s="9"/>
      <c r="AP487" s="11"/>
    </row>
    <row r="488" spans="28:42" s="6" customFormat="1" ht="15.75" customHeight="1" x14ac:dyDescent="0.2">
      <c r="AB488" s="9"/>
      <c r="AP488" s="11"/>
    </row>
    <row r="489" spans="28:42" s="6" customFormat="1" ht="15.75" customHeight="1" x14ac:dyDescent="0.2">
      <c r="AB489" s="9"/>
      <c r="AP489" s="11"/>
    </row>
    <row r="490" spans="28:42" s="6" customFormat="1" ht="15.75" customHeight="1" x14ac:dyDescent="0.2">
      <c r="AB490" s="9"/>
      <c r="AP490" s="11"/>
    </row>
    <row r="491" spans="28:42" s="6" customFormat="1" ht="15.75" customHeight="1" x14ac:dyDescent="0.2">
      <c r="AB491" s="9"/>
      <c r="AP491" s="11"/>
    </row>
    <row r="492" spans="28:42" s="6" customFormat="1" ht="15.75" customHeight="1" x14ac:dyDescent="0.2">
      <c r="AB492" s="9"/>
      <c r="AP492" s="11"/>
    </row>
    <row r="493" spans="28:42" s="6" customFormat="1" ht="15.75" customHeight="1" x14ac:dyDescent="0.2">
      <c r="AB493" s="9"/>
      <c r="AP493" s="11"/>
    </row>
    <row r="494" spans="28:42" s="6" customFormat="1" ht="15.75" customHeight="1" x14ac:dyDescent="0.2">
      <c r="AB494" s="9"/>
      <c r="AP494" s="11"/>
    </row>
    <row r="495" spans="28:42" s="6" customFormat="1" ht="15.75" customHeight="1" x14ac:dyDescent="0.2">
      <c r="AB495" s="9"/>
      <c r="AP495" s="11"/>
    </row>
    <row r="496" spans="28:42" s="6" customFormat="1" ht="15.75" customHeight="1" x14ac:dyDescent="0.2">
      <c r="AB496" s="9"/>
      <c r="AP496" s="11"/>
    </row>
    <row r="497" spans="28:42" s="6" customFormat="1" ht="15.75" customHeight="1" x14ac:dyDescent="0.2">
      <c r="AB497" s="9"/>
      <c r="AP497" s="11"/>
    </row>
    <row r="498" spans="28:42" s="6" customFormat="1" ht="15.75" customHeight="1" x14ac:dyDescent="0.2">
      <c r="AB498" s="9"/>
      <c r="AP498" s="11"/>
    </row>
    <row r="499" spans="28:42" s="6" customFormat="1" ht="15.75" customHeight="1" x14ac:dyDescent="0.2">
      <c r="AB499" s="9"/>
      <c r="AP499" s="11"/>
    </row>
    <row r="500" spans="28:42" s="6" customFormat="1" ht="15.75" customHeight="1" x14ac:dyDescent="0.2">
      <c r="AB500" s="9"/>
      <c r="AP500" s="11"/>
    </row>
    <row r="501" spans="28:42" s="6" customFormat="1" ht="15.75" customHeight="1" x14ac:dyDescent="0.2">
      <c r="AB501" s="9"/>
      <c r="AP501" s="11"/>
    </row>
    <row r="502" spans="28:42" s="6" customFormat="1" ht="15.75" customHeight="1" x14ac:dyDescent="0.2">
      <c r="AB502" s="9"/>
      <c r="AP502" s="11"/>
    </row>
    <row r="503" spans="28:42" s="6" customFormat="1" ht="15.75" customHeight="1" x14ac:dyDescent="0.2">
      <c r="AB503" s="9"/>
      <c r="AP503" s="11"/>
    </row>
    <row r="504" spans="28:42" s="6" customFormat="1" ht="15.75" customHeight="1" x14ac:dyDescent="0.2">
      <c r="AB504" s="9"/>
      <c r="AP504" s="11"/>
    </row>
    <row r="505" spans="28:42" s="6" customFormat="1" ht="15.75" customHeight="1" x14ac:dyDescent="0.2">
      <c r="AB505" s="9"/>
      <c r="AP505" s="11"/>
    </row>
    <row r="506" spans="28:42" s="6" customFormat="1" ht="15.75" customHeight="1" x14ac:dyDescent="0.2">
      <c r="AB506" s="9"/>
      <c r="AP506" s="11"/>
    </row>
    <row r="507" spans="28:42" s="6" customFormat="1" ht="15.75" customHeight="1" x14ac:dyDescent="0.2">
      <c r="AB507" s="9"/>
      <c r="AP507" s="11"/>
    </row>
    <row r="508" spans="28:42" s="6" customFormat="1" ht="15.75" customHeight="1" x14ac:dyDescent="0.2">
      <c r="AB508" s="9"/>
      <c r="AP508" s="11"/>
    </row>
    <row r="509" spans="28:42" s="6" customFormat="1" ht="15.75" customHeight="1" x14ac:dyDescent="0.2">
      <c r="AB509" s="9"/>
      <c r="AP509" s="11"/>
    </row>
    <row r="510" spans="28:42" s="6" customFormat="1" ht="15.75" customHeight="1" x14ac:dyDescent="0.2">
      <c r="AB510" s="9"/>
      <c r="AP510" s="11"/>
    </row>
    <row r="511" spans="28:42" s="6" customFormat="1" ht="15.75" customHeight="1" x14ac:dyDescent="0.2">
      <c r="AB511" s="9"/>
      <c r="AP511" s="11"/>
    </row>
    <row r="512" spans="28:42" s="6" customFormat="1" ht="15.75" customHeight="1" x14ac:dyDescent="0.2">
      <c r="AB512" s="9"/>
      <c r="AP512" s="11"/>
    </row>
    <row r="513" spans="28:42" s="6" customFormat="1" ht="15.75" customHeight="1" x14ac:dyDescent="0.2">
      <c r="AB513" s="9"/>
      <c r="AP513" s="11"/>
    </row>
    <row r="514" spans="28:42" s="6" customFormat="1" ht="15.75" customHeight="1" x14ac:dyDescent="0.2">
      <c r="AB514" s="9"/>
      <c r="AP514" s="11"/>
    </row>
    <row r="515" spans="28:42" s="6" customFormat="1" ht="15.75" customHeight="1" x14ac:dyDescent="0.2">
      <c r="AB515" s="9"/>
      <c r="AP515" s="11"/>
    </row>
    <row r="516" spans="28:42" s="6" customFormat="1" ht="15.75" customHeight="1" x14ac:dyDescent="0.2">
      <c r="AB516" s="9"/>
      <c r="AP516" s="11"/>
    </row>
    <row r="517" spans="28:42" s="6" customFormat="1" ht="15.75" customHeight="1" x14ac:dyDescent="0.2">
      <c r="AB517" s="9"/>
      <c r="AP517" s="11"/>
    </row>
    <row r="518" spans="28:42" s="6" customFormat="1" ht="15.75" customHeight="1" x14ac:dyDescent="0.2">
      <c r="AB518" s="9"/>
      <c r="AP518" s="11"/>
    </row>
    <row r="519" spans="28:42" s="6" customFormat="1" ht="15.75" customHeight="1" x14ac:dyDescent="0.2">
      <c r="AB519" s="9"/>
      <c r="AP519" s="11"/>
    </row>
    <row r="520" spans="28:42" s="6" customFormat="1" ht="15.75" customHeight="1" x14ac:dyDescent="0.2">
      <c r="AB520" s="9"/>
      <c r="AP520" s="11"/>
    </row>
    <row r="521" spans="28:42" s="6" customFormat="1" ht="15.75" customHeight="1" x14ac:dyDescent="0.2">
      <c r="AB521" s="9"/>
      <c r="AP521" s="11"/>
    </row>
    <row r="522" spans="28:42" s="6" customFormat="1" ht="15.75" customHeight="1" x14ac:dyDescent="0.2">
      <c r="AB522" s="9"/>
      <c r="AP522" s="11"/>
    </row>
    <row r="523" spans="28:42" s="6" customFormat="1" ht="15.75" customHeight="1" x14ac:dyDescent="0.2">
      <c r="AB523" s="9"/>
      <c r="AP523" s="11"/>
    </row>
    <row r="524" spans="28:42" s="6" customFormat="1" ht="15.75" customHeight="1" x14ac:dyDescent="0.2">
      <c r="AB524" s="9"/>
      <c r="AP524" s="11"/>
    </row>
    <row r="525" spans="28:42" s="6" customFormat="1" ht="15.75" customHeight="1" x14ac:dyDescent="0.2">
      <c r="AB525" s="9"/>
      <c r="AP525" s="11"/>
    </row>
    <row r="526" spans="28:42" s="6" customFormat="1" ht="15.75" customHeight="1" x14ac:dyDescent="0.2">
      <c r="AB526" s="9"/>
      <c r="AP526" s="11"/>
    </row>
    <row r="527" spans="28:42" s="6" customFormat="1" ht="15.75" customHeight="1" x14ac:dyDescent="0.2">
      <c r="AB527" s="9"/>
      <c r="AP527" s="11"/>
    </row>
    <row r="528" spans="28:42" s="6" customFormat="1" ht="15.75" customHeight="1" x14ac:dyDescent="0.2">
      <c r="AB528" s="9"/>
      <c r="AP528" s="11"/>
    </row>
    <row r="529" spans="28:42" s="6" customFormat="1" ht="15.75" customHeight="1" x14ac:dyDescent="0.2">
      <c r="AB529" s="9"/>
      <c r="AP529" s="11"/>
    </row>
    <row r="530" spans="28:42" s="6" customFormat="1" ht="15.75" customHeight="1" x14ac:dyDescent="0.2">
      <c r="AB530" s="9"/>
      <c r="AP530" s="11"/>
    </row>
    <row r="531" spans="28:42" s="6" customFormat="1" ht="15.75" customHeight="1" x14ac:dyDescent="0.2">
      <c r="AB531" s="9"/>
      <c r="AP531" s="11"/>
    </row>
    <row r="532" spans="28:42" s="6" customFormat="1" ht="15.75" customHeight="1" x14ac:dyDescent="0.2">
      <c r="AB532" s="9"/>
      <c r="AP532" s="11"/>
    </row>
    <row r="533" spans="28:42" s="6" customFormat="1" ht="15.75" customHeight="1" x14ac:dyDescent="0.2">
      <c r="AB533" s="9"/>
      <c r="AP533" s="11"/>
    </row>
    <row r="534" spans="28:42" s="6" customFormat="1" ht="15.75" customHeight="1" x14ac:dyDescent="0.2">
      <c r="AB534" s="9"/>
      <c r="AP534" s="11"/>
    </row>
    <row r="535" spans="28:42" s="6" customFormat="1" ht="15.75" customHeight="1" x14ac:dyDescent="0.2">
      <c r="AB535" s="9"/>
      <c r="AP535" s="11"/>
    </row>
    <row r="536" spans="28:42" s="6" customFormat="1" ht="15.75" customHeight="1" x14ac:dyDescent="0.2">
      <c r="AB536" s="9"/>
      <c r="AP536" s="11"/>
    </row>
    <row r="537" spans="28:42" s="6" customFormat="1" ht="15.75" customHeight="1" x14ac:dyDescent="0.2">
      <c r="AB537" s="9"/>
      <c r="AP537" s="11"/>
    </row>
    <row r="538" spans="28:42" s="6" customFormat="1" ht="15.75" customHeight="1" x14ac:dyDescent="0.2">
      <c r="AB538" s="9"/>
      <c r="AP538" s="11"/>
    </row>
    <row r="539" spans="28:42" s="6" customFormat="1" ht="15.75" customHeight="1" x14ac:dyDescent="0.2">
      <c r="AB539" s="9"/>
      <c r="AP539" s="11"/>
    </row>
    <row r="540" spans="28:42" s="6" customFormat="1" ht="15.75" customHeight="1" x14ac:dyDescent="0.2">
      <c r="AB540" s="9"/>
      <c r="AP540" s="11"/>
    </row>
    <row r="541" spans="28:42" s="6" customFormat="1" ht="15.75" customHeight="1" x14ac:dyDescent="0.2">
      <c r="AB541" s="9"/>
      <c r="AP541" s="11"/>
    </row>
    <row r="542" spans="28:42" s="6" customFormat="1" ht="15.75" customHeight="1" x14ac:dyDescent="0.2">
      <c r="AB542" s="9"/>
      <c r="AP542" s="11"/>
    </row>
    <row r="543" spans="28:42" s="6" customFormat="1" ht="15.75" customHeight="1" x14ac:dyDescent="0.2">
      <c r="AB543" s="9"/>
      <c r="AP543" s="11"/>
    </row>
    <row r="544" spans="28:42" s="6" customFormat="1" ht="15.75" customHeight="1" x14ac:dyDescent="0.2">
      <c r="AB544" s="9"/>
      <c r="AP544" s="11"/>
    </row>
    <row r="545" spans="28:42" s="6" customFormat="1" ht="15.75" customHeight="1" x14ac:dyDescent="0.2">
      <c r="AB545" s="9"/>
      <c r="AP545" s="11"/>
    </row>
    <row r="546" spans="28:42" s="6" customFormat="1" ht="15.75" customHeight="1" x14ac:dyDescent="0.2">
      <c r="AB546" s="9"/>
      <c r="AP546" s="11"/>
    </row>
    <row r="547" spans="28:42" s="6" customFormat="1" ht="15.75" customHeight="1" x14ac:dyDescent="0.2">
      <c r="AB547" s="9"/>
      <c r="AP547" s="11"/>
    </row>
    <row r="548" spans="28:42" s="6" customFormat="1" ht="15.75" customHeight="1" x14ac:dyDescent="0.2">
      <c r="AB548" s="9"/>
      <c r="AP548" s="11"/>
    </row>
    <row r="549" spans="28:42" s="6" customFormat="1" ht="15.75" customHeight="1" x14ac:dyDescent="0.2">
      <c r="AB549" s="9"/>
      <c r="AP549" s="11"/>
    </row>
    <row r="550" spans="28:42" s="6" customFormat="1" ht="15.75" customHeight="1" x14ac:dyDescent="0.2">
      <c r="AB550" s="9"/>
      <c r="AP550" s="11"/>
    </row>
    <row r="551" spans="28:42" s="6" customFormat="1" ht="15.75" customHeight="1" x14ac:dyDescent="0.2">
      <c r="AB551" s="9"/>
      <c r="AP551" s="11"/>
    </row>
    <row r="552" spans="28:42" s="6" customFormat="1" ht="15.75" customHeight="1" x14ac:dyDescent="0.2">
      <c r="AB552" s="9"/>
      <c r="AP552" s="11"/>
    </row>
    <row r="553" spans="28:42" s="6" customFormat="1" ht="15.75" customHeight="1" x14ac:dyDescent="0.2">
      <c r="AB553" s="9"/>
      <c r="AP553" s="11"/>
    </row>
    <row r="554" spans="28:42" s="6" customFormat="1" ht="15.75" customHeight="1" x14ac:dyDescent="0.2">
      <c r="AB554" s="9"/>
      <c r="AP554" s="11"/>
    </row>
    <row r="555" spans="28:42" s="6" customFormat="1" ht="15.75" customHeight="1" x14ac:dyDescent="0.2">
      <c r="AB555" s="9"/>
      <c r="AP555" s="11"/>
    </row>
    <row r="556" spans="28:42" s="6" customFormat="1" ht="15.75" customHeight="1" x14ac:dyDescent="0.2">
      <c r="AB556" s="9"/>
      <c r="AP556" s="11"/>
    </row>
    <row r="557" spans="28:42" s="6" customFormat="1" ht="15.75" customHeight="1" x14ac:dyDescent="0.2">
      <c r="AB557" s="9"/>
      <c r="AP557" s="11"/>
    </row>
    <row r="558" spans="28:42" s="6" customFormat="1" ht="15.75" customHeight="1" x14ac:dyDescent="0.2">
      <c r="AB558" s="9"/>
      <c r="AP558" s="11"/>
    </row>
    <row r="559" spans="28:42" s="6" customFormat="1" ht="15.75" customHeight="1" x14ac:dyDescent="0.2">
      <c r="AB559" s="9"/>
      <c r="AP559" s="11"/>
    </row>
    <row r="560" spans="28:42" s="6" customFormat="1" ht="15.75" customHeight="1" x14ac:dyDescent="0.2">
      <c r="AB560" s="9"/>
      <c r="AP560" s="11"/>
    </row>
    <row r="561" spans="28:42" s="6" customFormat="1" ht="15.75" customHeight="1" x14ac:dyDescent="0.2">
      <c r="AB561" s="9"/>
      <c r="AP561" s="11"/>
    </row>
    <row r="562" spans="28:42" s="6" customFormat="1" ht="15.75" customHeight="1" x14ac:dyDescent="0.2">
      <c r="AB562" s="9"/>
      <c r="AP562" s="11"/>
    </row>
    <row r="563" spans="28:42" s="6" customFormat="1" ht="15.75" customHeight="1" x14ac:dyDescent="0.2">
      <c r="AB563" s="9"/>
      <c r="AP563" s="11"/>
    </row>
    <row r="564" spans="28:42" s="6" customFormat="1" ht="15.75" customHeight="1" x14ac:dyDescent="0.2">
      <c r="AB564" s="9"/>
      <c r="AP564" s="11"/>
    </row>
    <row r="565" spans="28:42" s="6" customFormat="1" ht="15.75" customHeight="1" x14ac:dyDescent="0.2">
      <c r="AB565" s="9"/>
      <c r="AP565" s="11"/>
    </row>
    <row r="566" spans="28:42" s="6" customFormat="1" ht="15.75" customHeight="1" x14ac:dyDescent="0.2">
      <c r="AB566" s="9"/>
      <c r="AP566" s="11"/>
    </row>
    <row r="567" spans="28:42" s="6" customFormat="1" ht="15.75" customHeight="1" x14ac:dyDescent="0.2">
      <c r="AB567" s="9"/>
      <c r="AP567" s="11"/>
    </row>
    <row r="568" spans="28:42" s="6" customFormat="1" ht="15.75" customHeight="1" x14ac:dyDescent="0.2">
      <c r="AB568" s="9"/>
      <c r="AP568" s="11"/>
    </row>
    <row r="569" spans="28:42" s="6" customFormat="1" ht="15.75" customHeight="1" x14ac:dyDescent="0.2">
      <c r="AB569" s="9"/>
      <c r="AP569" s="11"/>
    </row>
    <row r="570" spans="28:42" s="6" customFormat="1" ht="15.75" customHeight="1" x14ac:dyDescent="0.2">
      <c r="AB570" s="9"/>
      <c r="AP570" s="11"/>
    </row>
    <row r="571" spans="28:42" s="6" customFormat="1" ht="15.75" customHeight="1" x14ac:dyDescent="0.2">
      <c r="AB571" s="9"/>
      <c r="AP571" s="11"/>
    </row>
    <row r="572" spans="28:42" s="6" customFormat="1" ht="15.75" customHeight="1" x14ac:dyDescent="0.2">
      <c r="AB572" s="9"/>
      <c r="AP572" s="11"/>
    </row>
    <row r="573" spans="28:42" s="6" customFormat="1" ht="15.75" customHeight="1" x14ac:dyDescent="0.2">
      <c r="AB573" s="9"/>
      <c r="AP573" s="11"/>
    </row>
    <row r="574" spans="28:42" s="6" customFormat="1" ht="15.75" customHeight="1" x14ac:dyDescent="0.2">
      <c r="AB574" s="9"/>
      <c r="AP574" s="11"/>
    </row>
    <row r="575" spans="28:42" s="6" customFormat="1" ht="15.75" customHeight="1" x14ac:dyDescent="0.2">
      <c r="AB575" s="9"/>
      <c r="AP575" s="11"/>
    </row>
    <row r="576" spans="28:42" s="6" customFormat="1" ht="15.75" customHeight="1" x14ac:dyDescent="0.2">
      <c r="AB576" s="9"/>
      <c r="AP576" s="11"/>
    </row>
    <row r="577" spans="28:42" s="6" customFormat="1" ht="15.75" customHeight="1" x14ac:dyDescent="0.2">
      <c r="AB577" s="9"/>
      <c r="AP577" s="11"/>
    </row>
    <row r="578" spans="28:42" s="6" customFormat="1" ht="15.75" customHeight="1" x14ac:dyDescent="0.2">
      <c r="AB578" s="9"/>
      <c r="AP578" s="11"/>
    </row>
    <row r="579" spans="28:42" s="6" customFormat="1" ht="15.75" customHeight="1" x14ac:dyDescent="0.2">
      <c r="AB579" s="9"/>
      <c r="AP579" s="11"/>
    </row>
    <row r="580" spans="28:42" s="6" customFormat="1" ht="15.75" customHeight="1" x14ac:dyDescent="0.2">
      <c r="AB580" s="9"/>
      <c r="AP580" s="11"/>
    </row>
    <row r="581" spans="28:42" s="6" customFormat="1" ht="15.75" customHeight="1" x14ac:dyDescent="0.2">
      <c r="AB581" s="9"/>
      <c r="AP581" s="11"/>
    </row>
    <row r="582" spans="28:42" s="6" customFormat="1" ht="15.75" customHeight="1" x14ac:dyDescent="0.2">
      <c r="AB582" s="9"/>
      <c r="AP582" s="11"/>
    </row>
    <row r="583" spans="28:42" s="6" customFormat="1" ht="15.75" customHeight="1" x14ac:dyDescent="0.2">
      <c r="AB583" s="9"/>
      <c r="AP583" s="11"/>
    </row>
    <row r="584" spans="28:42" s="6" customFormat="1" ht="15.75" customHeight="1" x14ac:dyDescent="0.2">
      <c r="AB584" s="9"/>
      <c r="AP584" s="11"/>
    </row>
    <row r="585" spans="28:42" s="6" customFormat="1" ht="15.75" customHeight="1" x14ac:dyDescent="0.2">
      <c r="AB585" s="9"/>
      <c r="AP585" s="11"/>
    </row>
    <row r="586" spans="28:42" s="6" customFormat="1" ht="15.75" customHeight="1" x14ac:dyDescent="0.2">
      <c r="AB586" s="9"/>
      <c r="AP586" s="11"/>
    </row>
    <row r="587" spans="28:42" s="6" customFormat="1" ht="15.75" customHeight="1" x14ac:dyDescent="0.2">
      <c r="AB587" s="9"/>
      <c r="AP587" s="11"/>
    </row>
    <row r="588" spans="28:42" s="6" customFormat="1" ht="15.75" customHeight="1" x14ac:dyDescent="0.2">
      <c r="AB588" s="9"/>
      <c r="AP588" s="11"/>
    </row>
    <row r="589" spans="28:42" s="6" customFormat="1" ht="15.75" customHeight="1" x14ac:dyDescent="0.2">
      <c r="AB589" s="9"/>
      <c r="AP589" s="11"/>
    </row>
    <row r="590" spans="28:42" s="6" customFormat="1" ht="15.75" customHeight="1" x14ac:dyDescent="0.2">
      <c r="AB590" s="9"/>
      <c r="AP590" s="11"/>
    </row>
    <row r="591" spans="28:42" s="6" customFormat="1" ht="15.75" customHeight="1" x14ac:dyDescent="0.2">
      <c r="AB591" s="9"/>
      <c r="AP591" s="11"/>
    </row>
    <row r="592" spans="28:42" s="6" customFormat="1" ht="15.75" customHeight="1" x14ac:dyDescent="0.2">
      <c r="AB592" s="9"/>
      <c r="AP592" s="11"/>
    </row>
    <row r="593" spans="28:42" s="6" customFormat="1" ht="15.75" customHeight="1" x14ac:dyDescent="0.2">
      <c r="AB593" s="9"/>
      <c r="AP593" s="11"/>
    </row>
    <row r="594" spans="28:42" s="6" customFormat="1" ht="15.75" customHeight="1" x14ac:dyDescent="0.2">
      <c r="AB594" s="9"/>
      <c r="AP594" s="11"/>
    </row>
    <row r="595" spans="28:42" s="6" customFormat="1" ht="15.75" customHeight="1" x14ac:dyDescent="0.2">
      <c r="AB595" s="9"/>
      <c r="AP595" s="11"/>
    </row>
    <row r="596" spans="28:42" s="6" customFormat="1" ht="15.75" customHeight="1" x14ac:dyDescent="0.2">
      <c r="AB596" s="9"/>
      <c r="AP596" s="11"/>
    </row>
    <row r="597" spans="28:42" s="6" customFormat="1" ht="15.75" customHeight="1" x14ac:dyDescent="0.2">
      <c r="AB597" s="9"/>
      <c r="AP597" s="11"/>
    </row>
    <row r="598" spans="28:42" s="6" customFormat="1" ht="15.75" customHeight="1" x14ac:dyDescent="0.2">
      <c r="AB598" s="9"/>
      <c r="AP598" s="11"/>
    </row>
    <row r="599" spans="28:42" s="6" customFormat="1" ht="15.75" customHeight="1" x14ac:dyDescent="0.2">
      <c r="AB599" s="9"/>
      <c r="AP599" s="11"/>
    </row>
    <row r="600" spans="28:42" s="6" customFormat="1" ht="15.75" customHeight="1" x14ac:dyDescent="0.2">
      <c r="AB600" s="9"/>
      <c r="AP600" s="11"/>
    </row>
    <row r="601" spans="28:42" s="6" customFormat="1" ht="15.75" customHeight="1" x14ac:dyDescent="0.2">
      <c r="AB601" s="9"/>
      <c r="AP601" s="11"/>
    </row>
    <row r="602" spans="28:42" s="6" customFormat="1" ht="15.75" customHeight="1" x14ac:dyDescent="0.2">
      <c r="AB602" s="9"/>
      <c r="AP602" s="11"/>
    </row>
    <row r="603" spans="28:42" s="6" customFormat="1" ht="15.75" customHeight="1" x14ac:dyDescent="0.2">
      <c r="AB603" s="9"/>
      <c r="AP603" s="11"/>
    </row>
    <row r="604" spans="28:42" s="6" customFormat="1" ht="15.75" customHeight="1" x14ac:dyDescent="0.2">
      <c r="AB604" s="9"/>
      <c r="AP604" s="11"/>
    </row>
    <row r="605" spans="28:42" s="6" customFormat="1" ht="15.75" customHeight="1" x14ac:dyDescent="0.2">
      <c r="AB605" s="9"/>
      <c r="AP605" s="11"/>
    </row>
    <row r="606" spans="28:42" s="6" customFormat="1" ht="15.75" customHeight="1" x14ac:dyDescent="0.2">
      <c r="AB606" s="9"/>
      <c r="AP606" s="11"/>
    </row>
    <row r="607" spans="28:42" s="6" customFormat="1" ht="15.75" customHeight="1" x14ac:dyDescent="0.2">
      <c r="AB607" s="9"/>
      <c r="AP607" s="11"/>
    </row>
    <row r="608" spans="28:42" s="6" customFormat="1" ht="15.75" customHeight="1" x14ac:dyDescent="0.2">
      <c r="AB608" s="9"/>
      <c r="AP608" s="11"/>
    </row>
    <row r="609" spans="28:42" s="6" customFormat="1" ht="15.75" customHeight="1" x14ac:dyDescent="0.2">
      <c r="AB609" s="9"/>
      <c r="AP609" s="11"/>
    </row>
    <row r="610" spans="28:42" s="6" customFormat="1" ht="15.75" customHeight="1" x14ac:dyDescent="0.2">
      <c r="AB610" s="9"/>
      <c r="AP610" s="11"/>
    </row>
    <row r="611" spans="28:42" s="6" customFormat="1" ht="15.75" customHeight="1" x14ac:dyDescent="0.2">
      <c r="AB611" s="9"/>
      <c r="AP611" s="11"/>
    </row>
    <row r="612" spans="28:42" s="6" customFormat="1" ht="15.75" customHeight="1" x14ac:dyDescent="0.2">
      <c r="AB612" s="9"/>
      <c r="AP612" s="11"/>
    </row>
    <row r="613" spans="28:42" s="6" customFormat="1" ht="15.75" customHeight="1" x14ac:dyDescent="0.2">
      <c r="AB613" s="9"/>
      <c r="AP613" s="11"/>
    </row>
    <row r="614" spans="28:42" s="6" customFormat="1" ht="15.75" customHeight="1" x14ac:dyDescent="0.2">
      <c r="AB614" s="9"/>
      <c r="AP614" s="11"/>
    </row>
    <row r="615" spans="28:42" s="6" customFormat="1" ht="15.75" customHeight="1" x14ac:dyDescent="0.2">
      <c r="AB615" s="9"/>
      <c r="AP615" s="11"/>
    </row>
    <row r="616" spans="28:42" s="6" customFormat="1" ht="15.75" customHeight="1" x14ac:dyDescent="0.2">
      <c r="AB616" s="9"/>
      <c r="AP616" s="11"/>
    </row>
    <row r="617" spans="28:42" s="6" customFormat="1" ht="15.75" customHeight="1" x14ac:dyDescent="0.2">
      <c r="AB617" s="9"/>
      <c r="AP617" s="11"/>
    </row>
    <row r="618" spans="28:42" s="6" customFormat="1" ht="15.75" customHeight="1" x14ac:dyDescent="0.2">
      <c r="AB618" s="9"/>
      <c r="AP618" s="11"/>
    </row>
    <row r="619" spans="28:42" s="6" customFormat="1" ht="15.75" customHeight="1" x14ac:dyDescent="0.2">
      <c r="AB619" s="9"/>
      <c r="AP619" s="11"/>
    </row>
    <row r="620" spans="28:42" s="6" customFormat="1" ht="15.75" customHeight="1" x14ac:dyDescent="0.2">
      <c r="AB620" s="9"/>
      <c r="AP620" s="11"/>
    </row>
    <row r="621" spans="28:42" s="6" customFormat="1" ht="15.75" customHeight="1" x14ac:dyDescent="0.2">
      <c r="AB621" s="9"/>
      <c r="AP621" s="11"/>
    </row>
    <row r="622" spans="28:42" s="6" customFormat="1" ht="15.75" customHeight="1" x14ac:dyDescent="0.2">
      <c r="AB622" s="9"/>
      <c r="AP622" s="11"/>
    </row>
    <row r="623" spans="28:42" s="6" customFormat="1" ht="15.75" customHeight="1" x14ac:dyDescent="0.2">
      <c r="AB623" s="9"/>
      <c r="AP623" s="11"/>
    </row>
    <row r="624" spans="28:42" s="6" customFormat="1" ht="15.75" customHeight="1" x14ac:dyDescent="0.2">
      <c r="AB624" s="9"/>
      <c r="AP624" s="11"/>
    </row>
    <row r="625" spans="28:42" s="6" customFormat="1" ht="15.75" customHeight="1" x14ac:dyDescent="0.2">
      <c r="AB625" s="9"/>
      <c r="AP625" s="11"/>
    </row>
    <row r="626" spans="28:42" s="6" customFormat="1" ht="15.75" customHeight="1" x14ac:dyDescent="0.2">
      <c r="AB626" s="9"/>
      <c r="AP626" s="11"/>
    </row>
    <row r="627" spans="28:42" s="6" customFormat="1" ht="15.75" customHeight="1" x14ac:dyDescent="0.2">
      <c r="AB627" s="9"/>
      <c r="AP627" s="11"/>
    </row>
    <row r="628" spans="28:42" s="6" customFormat="1" ht="15.75" customHeight="1" x14ac:dyDescent="0.2">
      <c r="AB628" s="9"/>
      <c r="AP628" s="11"/>
    </row>
    <row r="629" spans="28:42" s="6" customFormat="1" ht="15.75" customHeight="1" x14ac:dyDescent="0.2">
      <c r="AB629" s="9"/>
      <c r="AP629" s="11"/>
    </row>
    <row r="630" spans="28:42" s="6" customFormat="1" ht="15.75" customHeight="1" x14ac:dyDescent="0.2">
      <c r="AB630" s="9"/>
      <c r="AP630" s="11"/>
    </row>
    <row r="631" spans="28:42" s="6" customFormat="1" ht="15.75" customHeight="1" x14ac:dyDescent="0.2">
      <c r="AB631" s="9"/>
      <c r="AP631" s="11"/>
    </row>
    <row r="632" spans="28:42" s="6" customFormat="1" ht="15.75" customHeight="1" x14ac:dyDescent="0.2">
      <c r="AB632" s="9"/>
      <c r="AP632" s="11"/>
    </row>
    <row r="633" spans="28:42" s="6" customFormat="1" ht="15.75" customHeight="1" x14ac:dyDescent="0.2">
      <c r="AB633" s="9"/>
      <c r="AP633" s="11"/>
    </row>
    <row r="634" spans="28:42" s="6" customFormat="1" ht="15.75" customHeight="1" x14ac:dyDescent="0.2">
      <c r="AB634" s="9"/>
      <c r="AP634" s="11"/>
    </row>
    <row r="635" spans="28:42" s="6" customFormat="1" ht="15.75" customHeight="1" x14ac:dyDescent="0.2">
      <c r="AB635" s="9"/>
      <c r="AP635" s="11"/>
    </row>
    <row r="636" spans="28:42" s="6" customFormat="1" ht="15.75" customHeight="1" x14ac:dyDescent="0.2">
      <c r="AB636" s="9"/>
      <c r="AP636" s="11"/>
    </row>
    <row r="637" spans="28:42" s="6" customFormat="1" ht="15.75" customHeight="1" x14ac:dyDescent="0.2">
      <c r="AB637" s="9"/>
      <c r="AP637" s="11"/>
    </row>
    <row r="638" spans="28:42" s="6" customFormat="1" ht="15.75" customHeight="1" x14ac:dyDescent="0.2">
      <c r="AB638" s="9"/>
      <c r="AP638" s="11"/>
    </row>
    <row r="639" spans="28:42" s="6" customFormat="1" ht="15.75" customHeight="1" x14ac:dyDescent="0.2">
      <c r="AB639" s="9"/>
      <c r="AP639" s="11"/>
    </row>
    <row r="640" spans="28:42" s="6" customFormat="1" ht="15.75" customHeight="1" x14ac:dyDescent="0.2">
      <c r="AB640" s="9"/>
      <c r="AP640" s="11"/>
    </row>
    <row r="641" spans="28:42" s="6" customFormat="1" ht="15.75" customHeight="1" x14ac:dyDescent="0.2">
      <c r="AB641" s="9"/>
      <c r="AP641" s="11"/>
    </row>
    <row r="642" spans="28:42" s="6" customFormat="1" ht="15.75" customHeight="1" x14ac:dyDescent="0.2">
      <c r="AB642" s="9"/>
      <c r="AP642" s="11"/>
    </row>
    <row r="643" spans="28:42" s="6" customFormat="1" ht="15.75" customHeight="1" x14ac:dyDescent="0.2">
      <c r="AB643" s="9"/>
      <c r="AP643" s="11"/>
    </row>
    <row r="644" spans="28:42" s="6" customFormat="1" ht="15.75" customHeight="1" x14ac:dyDescent="0.2">
      <c r="AB644" s="9"/>
      <c r="AP644" s="11"/>
    </row>
    <row r="645" spans="28:42" s="6" customFormat="1" ht="15.75" customHeight="1" x14ac:dyDescent="0.2">
      <c r="AB645" s="9"/>
      <c r="AP645" s="11"/>
    </row>
    <row r="646" spans="28:42" s="6" customFormat="1" ht="15.75" customHeight="1" x14ac:dyDescent="0.2">
      <c r="AB646" s="9"/>
      <c r="AP646" s="11"/>
    </row>
    <row r="647" spans="28:42" s="6" customFormat="1" ht="15.75" customHeight="1" x14ac:dyDescent="0.2">
      <c r="AB647" s="9"/>
      <c r="AP647" s="11"/>
    </row>
    <row r="648" spans="28:42" s="6" customFormat="1" ht="15.75" customHeight="1" x14ac:dyDescent="0.2">
      <c r="AB648" s="9"/>
      <c r="AP648" s="11"/>
    </row>
    <row r="649" spans="28:42" s="6" customFormat="1" ht="15.75" customHeight="1" x14ac:dyDescent="0.2">
      <c r="AB649" s="9"/>
      <c r="AP649" s="11"/>
    </row>
    <row r="650" spans="28:42" s="6" customFormat="1" ht="15.75" customHeight="1" x14ac:dyDescent="0.2">
      <c r="AB650" s="9"/>
      <c r="AP650" s="11"/>
    </row>
    <row r="651" spans="28:42" s="6" customFormat="1" ht="15.75" customHeight="1" x14ac:dyDescent="0.2">
      <c r="AB651" s="9"/>
      <c r="AP651" s="11"/>
    </row>
    <row r="652" spans="28:42" s="6" customFormat="1" ht="15.75" customHeight="1" x14ac:dyDescent="0.2">
      <c r="AB652" s="9"/>
      <c r="AP652" s="11"/>
    </row>
    <row r="653" spans="28:42" s="6" customFormat="1" ht="15.75" customHeight="1" x14ac:dyDescent="0.2">
      <c r="AB653" s="9"/>
      <c r="AP653" s="11"/>
    </row>
    <row r="654" spans="28:42" s="6" customFormat="1" ht="15.75" customHeight="1" x14ac:dyDescent="0.2">
      <c r="AB654" s="9"/>
      <c r="AP654" s="11"/>
    </row>
    <row r="655" spans="28:42" s="6" customFormat="1" ht="15.75" customHeight="1" x14ac:dyDescent="0.2">
      <c r="AB655" s="9"/>
      <c r="AP655" s="11"/>
    </row>
    <row r="656" spans="28:42" s="6" customFormat="1" ht="15.75" customHeight="1" x14ac:dyDescent="0.2">
      <c r="AB656" s="9"/>
      <c r="AP656" s="11"/>
    </row>
    <row r="657" spans="28:42" s="6" customFormat="1" ht="15.75" customHeight="1" x14ac:dyDescent="0.2">
      <c r="AB657" s="9"/>
      <c r="AP657" s="11"/>
    </row>
    <row r="658" spans="28:42" s="6" customFormat="1" ht="15.75" customHeight="1" x14ac:dyDescent="0.2">
      <c r="AB658" s="9"/>
      <c r="AP658" s="11"/>
    </row>
    <row r="659" spans="28:42" s="6" customFormat="1" ht="15.75" customHeight="1" x14ac:dyDescent="0.2">
      <c r="AB659" s="9"/>
      <c r="AP659" s="11"/>
    </row>
    <row r="660" spans="28:42" s="6" customFormat="1" ht="15.75" customHeight="1" x14ac:dyDescent="0.2">
      <c r="AB660" s="9"/>
      <c r="AP660" s="11"/>
    </row>
    <row r="661" spans="28:42" s="6" customFormat="1" ht="15.75" customHeight="1" x14ac:dyDescent="0.2">
      <c r="AB661" s="9"/>
      <c r="AP661" s="11"/>
    </row>
    <row r="662" spans="28:42" s="6" customFormat="1" ht="15.75" customHeight="1" x14ac:dyDescent="0.2">
      <c r="AB662" s="9"/>
      <c r="AP662" s="11"/>
    </row>
    <row r="663" spans="28:42" s="6" customFormat="1" ht="15.75" customHeight="1" x14ac:dyDescent="0.2">
      <c r="AB663" s="9"/>
      <c r="AP663" s="11"/>
    </row>
    <row r="664" spans="28:42" s="6" customFormat="1" ht="15.75" customHeight="1" x14ac:dyDescent="0.2">
      <c r="AB664" s="9"/>
      <c r="AP664" s="11"/>
    </row>
    <row r="665" spans="28:42" s="6" customFormat="1" ht="15.75" customHeight="1" x14ac:dyDescent="0.2">
      <c r="AB665" s="9"/>
      <c r="AP665" s="11"/>
    </row>
    <row r="666" spans="28:42" s="6" customFormat="1" ht="15.75" customHeight="1" x14ac:dyDescent="0.2">
      <c r="AB666" s="9"/>
      <c r="AP666" s="11"/>
    </row>
    <row r="667" spans="28:42" s="6" customFormat="1" ht="15.75" customHeight="1" x14ac:dyDescent="0.2">
      <c r="AB667" s="9"/>
      <c r="AP667" s="11"/>
    </row>
    <row r="668" spans="28:42" s="6" customFormat="1" ht="15.75" customHeight="1" x14ac:dyDescent="0.2">
      <c r="AB668" s="9"/>
      <c r="AP668" s="11"/>
    </row>
    <row r="669" spans="28:42" s="6" customFormat="1" ht="15.75" customHeight="1" x14ac:dyDescent="0.2">
      <c r="AB669" s="9"/>
      <c r="AP669" s="11"/>
    </row>
    <row r="670" spans="28:42" s="6" customFormat="1" ht="15.75" customHeight="1" x14ac:dyDescent="0.2">
      <c r="AB670" s="9"/>
      <c r="AP670" s="11"/>
    </row>
    <row r="671" spans="28:42" s="6" customFormat="1" ht="15.75" customHeight="1" x14ac:dyDescent="0.2">
      <c r="AB671" s="9"/>
      <c r="AP671" s="11"/>
    </row>
    <row r="672" spans="28:42" s="6" customFormat="1" ht="15.75" customHeight="1" x14ac:dyDescent="0.2">
      <c r="AB672" s="9"/>
      <c r="AP672" s="11"/>
    </row>
    <row r="673" spans="28:42" s="6" customFormat="1" ht="15.75" customHeight="1" x14ac:dyDescent="0.2">
      <c r="AB673" s="9"/>
      <c r="AP673" s="11"/>
    </row>
    <row r="674" spans="28:42" s="6" customFormat="1" ht="15.75" customHeight="1" x14ac:dyDescent="0.2">
      <c r="AB674" s="9"/>
      <c r="AP674" s="11"/>
    </row>
    <row r="675" spans="28:42" s="6" customFormat="1" ht="15.75" customHeight="1" x14ac:dyDescent="0.2">
      <c r="AB675" s="9"/>
      <c r="AP675" s="11"/>
    </row>
    <row r="676" spans="28:42" s="6" customFormat="1" ht="15.75" customHeight="1" x14ac:dyDescent="0.2">
      <c r="AB676" s="9"/>
      <c r="AP676" s="11"/>
    </row>
    <row r="677" spans="28:42" s="6" customFormat="1" ht="15.75" customHeight="1" x14ac:dyDescent="0.2">
      <c r="AB677" s="9"/>
      <c r="AP677" s="11"/>
    </row>
    <row r="678" spans="28:42" s="6" customFormat="1" ht="15.75" customHeight="1" x14ac:dyDescent="0.2">
      <c r="AB678" s="9"/>
      <c r="AP678" s="11"/>
    </row>
    <row r="679" spans="28:42" s="6" customFormat="1" ht="15.75" customHeight="1" x14ac:dyDescent="0.2">
      <c r="AB679" s="9"/>
      <c r="AP679" s="11"/>
    </row>
    <row r="680" spans="28:42" s="6" customFormat="1" ht="15.75" customHeight="1" x14ac:dyDescent="0.2">
      <c r="AB680" s="9"/>
      <c r="AP680" s="11"/>
    </row>
    <row r="681" spans="28:42" s="6" customFormat="1" ht="15.75" customHeight="1" x14ac:dyDescent="0.2">
      <c r="AB681" s="9"/>
      <c r="AP681" s="11"/>
    </row>
    <row r="682" spans="28:42" s="6" customFormat="1" ht="15.75" customHeight="1" x14ac:dyDescent="0.2">
      <c r="AB682" s="9"/>
      <c r="AP682" s="11"/>
    </row>
    <row r="683" spans="28:42" s="6" customFormat="1" ht="15.75" customHeight="1" x14ac:dyDescent="0.2">
      <c r="AB683" s="9"/>
      <c r="AP683" s="11"/>
    </row>
    <row r="684" spans="28:42" s="6" customFormat="1" ht="15.75" customHeight="1" x14ac:dyDescent="0.2">
      <c r="AB684" s="9"/>
      <c r="AP684" s="11"/>
    </row>
    <row r="685" spans="28:42" s="6" customFormat="1" ht="15.75" customHeight="1" x14ac:dyDescent="0.2">
      <c r="AB685" s="9"/>
      <c r="AP685" s="11"/>
    </row>
    <row r="686" spans="28:42" s="6" customFormat="1" ht="15.75" customHeight="1" x14ac:dyDescent="0.2">
      <c r="AB686" s="9"/>
      <c r="AP686" s="11"/>
    </row>
    <row r="687" spans="28:42" s="6" customFormat="1" ht="15.75" customHeight="1" x14ac:dyDescent="0.2">
      <c r="AB687" s="9"/>
      <c r="AP687" s="11"/>
    </row>
    <row r="688" spans="28:42" s="6" customFormat="1" ht="15.75" customHeight="1" x14ac:dyDescent="0.2">
      <c r="AB688" s="9"/>
      <c r="AP688" s="11"/>
    </row>
    <row r="689" spans="28:42" s="6" customFormat="1" ht="15.75" customHeight="1" x14ac:dyDescent="0.2">
      <c r="AB689" s="9"/>
      <c r="AP689" s="11"/>
    </row>
    <row r="690" spans="28:42" s="6" customFormat="1" ht="15.75" customHeight="1" x14ac:dyDescent="0.2">
      <c r="AB690" s="9"/>
      <c r="AP690" s="11"/>
    </row>
    <row r="691" spans="28:42" s="6" customFormat="1" ht="15.75" customHeight="1" x14ac:dyDescent="0.2">
      <c r="AB691" s="9"/>
      <c r="AP691" s="11"/>
    </row>
    <row r="692" spans="28:42" s="6" customFormat="1" ht="15.75" customHeight="1" x14ac:dyDescent="0.2">
      <c r="AB692" s="9"/>
      <c r="AP692" s="11"/>
    </row>
    <row r="693" spans="28:42" s="6" customFormat="1" ht="15.75" customHeight="1" x14ac:dyDescent="0.2">
      <c r="AB693" s="9"/>
      <c r="AP693" s="11"/>
    </row>
    <row r="694" spans="28:42" s="6" customFormat="1" ht="15.75" customHeight="1" x14ac:dyDescent="0.2">
      <c r="AB694" s="9"/>
      <c r="AP694" s="11"/>
    </row>
    <row r="695" spans="28:42" s="6" customFormat="1" ht="15.75" customHeight="1" x14ac:dyDescent="0.2">
      <c r="AB695" s="9"/>
      <c r="AP695" s="11"/>
    </row>
    <row r="696" spans="28:42" s="6" customFormat="1" ht="15.75" customHeight="1" x14ac:dyDescent="0.2">
      <c r="AB696" s="9"/>
      <c r="AP696" s="11"/>
    </row>
    <row r="697" spans="28:42" s="6" customFormat="1" ht="15.75" customHeight="1" x14ac:dyDescent="0.2">
      <c r="AB697" s="9"/>
      <c r="AP697" s="11"/>
    </row>
    <row r="698" spans="28:42" s="6" customFormat="1" ht="15.75" customHeight="1" x14ac:dyDescent="0.2">
      <c r="AB698" s="9"/>
      <c r="AP698" s="11"/>
    </row>
    <row r="699" spans="28:42" s="6" customFormat="1" ht="15.75" customHeight="1" x14ac:dyDescent="0.2">
      <c r="AB699" s="9"/>
      <c r="AP699" s="11"/>
    </row>
    <row r="700" spans="28:42" s="6" customFormat="1" ht="15.75" customHeight="1" x14ac:dyDescent="0.2">
      <c r="AB700" s="9"/>
      <c r="AP700" s="11"/>
    </row>
    <row r="701" spans="28:42" s="6" customFormat="1" ht="15.75" customHeight="1" x14ac:dyDescent="0.2">
      <c r="AB701" s="9"/>
      <c r="AP701" s="11"/>
    </row>
    <row r="702" spans="28:42" s="6" customFormat="1" ht="15.75" customHeight="1" x14ac:dyDescent="0.2">
      <c r="AB702" s="9"/>
      <c r="AP702" s="11"/>
    </row>
    <row r="703" spans="28:42" s="6" customFormat="1" ht="15.75" customHeight="1" x14ac:dyDescent="0.2">
      <c r="AB703" s="9"/>
      <c r="AP703" s="11"/>
    </row>
    <row r="704" spans="28:42" s="6" customFormat="1" ht="15.75" customHeight="1" x14ac:dyDescent="0.2">
      <c r="AB704" s="9"/>
      <c r="AP704" s="11"/>
    </row>
    <row r="705" spans="28:42" s="6" customFormat="1" ht="15.75" customHeight="1" x14ac:dyDescent="0.2">
      <c r="AB705" s="9"/>
      <c r="AP705" s="11"/>
    </row>
    <row r="706" spans="28:42" s="6" customFormat="1" ht="15.75" customHeight="1" x14ac:dyDescent="0.2">
      <c r="AB706" s="9"/>
      <c r="AP706" s="11"/>
    </row>
    <row r="707" spans="28:42" s="6" customFormat="1" ht="15.75" customHeight="1" x14ac:dyDescent="0.2">
      <c r="AB707" s="9"/>
      <c r="AP707" s="11"/>
    </row>
    <row r="708" spans="28:42" s="6" customFormat="1" ht="15.75" customHeight="1" x14ac:dyDescent="0.2">
      <c r="AB708" s="9"/>
      <c r="AP708" s="11"/>
    </row>
    <row r="709" spans="28:42" s="6" customFormat="1" ht="15.75" customHeight="1" x14ac:dyDescent="0.2">
      <c r="AB709" s="9"/>
      <c r="AP709" s="11"/>
    </row>
    <row r="710" spans="28:42" s="6" customFormat="1" ht="15.75" customHeight="1" x14ac:dyDescent="0.2">
      <c r="AB710" s="9"/>
      <c r="AP710" s="11"/>
    </row>
    <row r="711" spans="28:42" s="6" customFormat="1" ht="15.75" customHeight="1" x14ac:dyDescent="0.2">
      <c r="AB711" s="9"/>
      <c r="AP711" s="11"/>
    </row>
    <row r="712" spans="28:42" s="6" customFormat="1" ht="15.75" customHeight="1" x14ac:dyDescent="0.2">
      <c r="AB712" s="9"/>
      <c r="AP712" s="11"/>
    </row>
    <row r="713" spans="28:42" s="6" customFormat="1" ht="15.75" customHeight="1" x14ac:dyDescent="0.2">
      <c r="AB713" s="9"/>
      <c r="AP713" s="11"/>
    </row>
    <row r="714" spans="28:42" s="6" customFormat="1" ht="15.75" customHeight="1" x14ac:dyDescent="0.2">
      <c r="AB714" s="9"/>
      <c r="AP714" s="11"/>
    </row>
    <row r="715" spans="28:42" s="6" customFormat="1" ht="15.75" customHeight="1" x14ac:dyDescent="0.2">
      <c r="AB715" s="9"/>
      <c r="AP715" s="11"/>
    </row>
    <row r="716" spans="28:42" s="6" customFormat="1" ht="15.75" customHeight="1" x14ac:dyDescent="0.2">
      <c r="AB716" s="9"/>
      <c r="AP716" s="11"/>
    </row>
    <row r="717" spans="28:42" s="6" customFormat="1" ht="15.75" customHeight="1" x14ac:dyDescent="0.2">
      <c r="AB717" s="9"/>
      <c r="AP717" s="11"/>
    </row>
    <row r="718" spans="28:42" s="6" customFormat="1" ht="15.75" customHeight="1" x14ac:dyDescent="0.2">
      <c r="AB718" s="9"/>
      <c r="AP718" s="11"/>
    </row>
    <row r="719" spans="28:42" s="6" customFormat="1" ht="15.75" customHeight="1" x14ac:dyDescent="0.2">
      <c r="AB719" s="9"/>
      <c r="AP719" s="11"/>
    </row>
    <row r="720" spans="28:42" s="6" customFormat="1" ht="15.75" customHeight="1" x14ac:dyDescent="0.2">
      <c r="AB720" s="9"/>
      <c r="AP720" s="11"/>
    </row>
    <row r="721" spans="28:42" s="6" customFormat="1" ht="15.75" customHeight="1" x14ac:dyDescent="0.2">
      <c r="AB721" s="9"/>
      <c r="AP721" s="11"/>
    </row>
    <row r="722" spans="28:42" s="6" customFormat="1" ht="15.75" customHeight="1" x14ac:dyDescent="0.2">
      <c r="AB722" s="9"/>
      <c r="AP722" s="11"/>
    </row>
    <row r="723" spans="28:42" s="6" customFormat="1" ht="15.75" customHeight="1" x14ac:dyDescent="0.2">
      <c r="AB723" s="9"/>
      <c r="AP723" s="11"/>
    </row>
    <row r="724" spans="28:42" s="6" customFormat="1" ht="15.75" customHeight="1" x14ac:dyDescent="0.2">
      <c r="AB724" s="9"/>
      <c r="AP724" s="11"/>
    </row>
    <row r="725" spans="28:42" s="6" customFormat="1" ht="15.75" customHeight="1" x14ac:dyDescent="0.2">
      <c r="AB725" s="9"/>
      <c r="AP725" s="11"/>
    </row>
    <row r="726" spans="28:42" s="6" customFormat="1" ht="15.75" customHeight="1" x14ac:dyDescent="0.2">
      <c r="AB726" s="9"/>
      <c r="AP726" s="11"/>
    </row>
    <row r="727" spans="28:42" s="6" customFormat="1" ht="15.75" customHeight="1" x14ac:dyDescent="0.2">
      <c r="AB727" s="9"/>
      <c r="AP727" s="11"/>
    </row>
    <row r="728" spans="28:42" s="6" customFormat="1" ht="15.75" customHeight="1" x14ac:dyDescent="0.2">
      <c r="AB728" s="9"/>
      <c r="AP728" s="11"/>
    </row>
    <row r="729" spans="28:42" s="6" customFormat="1" ht="15.75" customHeight="1" x14ac:dyDescent="0.2">
      <c r="AB729" s="9"/>
      <c r="AP729" s="11"/>
    </row>
    <row r="730" spans="28:42" s="6" customFormat="1" ht="15.75" customHeight="1" x14ac:dyDescent="0.2">
      <c r="AB730" s="9"/>
      <c r="AP730" s="11"/>
    </row>
    <row r="731" spans="28:42" s="6" customFormat="1" ht="15.75" customHeight="1" x14ac:dyDescent="0.2">
      <c r="AB731" s="9"/>
      <c r="AP731" s="11"/>
    </row>
    <row r="732" spans="28:42" s="6" customFormat="1" ht="15.75" customHeight="1" x14ac:dyDescent="0.2">
      <c r="AB732" s="9"/>
      <c r="AP732" s="11"/>
    </row>
    <row r="733" spans="28:42" s="6" customFormat="1" ht="15.75" customHeight="1" x14ac:dyDescent="0.2">
      <c r="AB733" s="9"/>
      <c r="AP733" s="11"/>
    </row>
    <row r="734" spans="28:42" s="6" customFormat="1" ht="15.75" customHeight="1" x14ac:dyDescent="0.2">
      <c r="AB734" s="9"/>
      <c r="AP734" s="11"/>
    </row>
    <row r="735" spans="28:42" s="6" customFormat="1" ht="15.75" customHeight="1" x14ac:dyDescent="0.2">
      <c r="AB735" s="9"/>
      <c r="AP735" s="11"/>
    </row>
    <row r="736" spans="28:42" s="6" customFormat="1" ht="15.75" customHeight="1" x14ac:dyDescent="0.2">
      <c r="AB736" s="9"/>
      <c r="AP736" s="11"/>
    </row>
    <row r="737" spans="28:42" s="6" customFormat="1" ht="15.75" customHeight="1" x14ac:dyDescent="0.2">
      <c r="AB737" s="9"/>
      <c r="AP737" s="11"/>
    </row>
    <row r="738" spans="28:42" s="6" customFormat="1" ht="15.75" customHeight="1" x14ac:dyDescent="0.2">
      <c r="AB738" s="9"/>
      <c r="AP738" s="11"/>
    </row>
    <row r="739" spans="28:42" s="6" customFormat="1" ht="15.75" customHeight="1" x14ac:dyDescent="0.2">
      <c r="AB739" s="9"/>
      <c r="AP739" s="11"/>
    </row>
    <row r="740" spans="28:42" s="6" customFormat="1" ht="15.75" customHeight="1" x14ac:dyDescent="0.2">
      <c r="AB740" s="9"/>
      <c r="AP740" s="11"/>
    </row>
    <row r="741" spans="28:42" s="6" customFormat="1" ht="15.75" customHeight="1" x14ac:dyDescent="0.2">
      <c r="AB741" s="9"/>
      <c r="AP741" s="11"/>
    </row>
    <row r="742" spans="28:42" s="6" customFormat="1" ht="15.75" customHeight="1" x14ac:dyDescent="0.2">
      <c r="AB742" s="9"/>
      <c r="AP742" s="11"/>
    </row>
    <row r="743" spans="28:42" s="6" customFormat="1" ht="15.75" customHeight="1" x14ac:dyDescent="0.2">
      <c r="AB743" s="9"/>
      <c r="AP743" s="11"/>
    </row>
    <row r="744" spans="28:42" s="6" customFormat="1" ht="15.75" customHeight="1" x14ac:dyDescent="0.2">
      <c r="AB744" s="9"/>
      <c r="AP744" s="11"/>
    </row>
    <row r="745" spans="28:42" s="6" customFormat="1" ht="15.75" customHeight="1" x14ac:dyDescent="0.2">
      <c r="AB745" s="9"/>
      <c r="AP745" s="11"/>
    </row>
    <row r="746" spans="28:42" s="6" customFormat="1" ht="15.75" customHeight="1" x14ac:dyDescent="0.2">
      <c r="AB746" s="9"/>
      <c r="AP746" s="11"/>
    </row>
    <row r="747" spans="28:42" s="6" customFormat="1" ht="15.75" customHeight="1" x14ac:dyDescent="0.2">
      <c r="AB747" s="9"/>
      <c r="AP747" s="11"/>
    </row>
    <row r="748" spans="28:42" s="6" customFormat="1" ht="15.75" customHeight="1" x14ac:dyDescent="0.2">
      <c r="AB748" s="9"/>
      <c r="AP748" s="11"/>
    </row>
    <row r="749" spans="28:42" s="6" customFormat="1" ht="15.75" customHeight="1" x14ac:dyDescent="0.2">
      <c r="AB749" s="9"/>
      <c r="AP749" s="11"/>
    </row>
    <row r="750" spans="28:42" s="6" customFormat="1" ht="15.75" customHeight="1" x14ac:dyDescent="0.2">
      <c r="AB750" s="9"/>
      <c r="AP750" s="11"/>
    </row>
    <row r="751" spans="28:42" s="6" customFormat="1" ht="15.75" customHeight="1" x14ac:dyDescent="0.2">
      <c r="AB751" s="9"/>
      <c r="AP751" s="11"/>
    </row>
    <row r="752" spans="28:42" s="6" customFormat="1" ht="15.75" customHeight="1" x14ac:dyDescent="0.2">
      <c r="AB752" s="9"/>
      <c r="AP752" s="11"/>
    </row>
    <row r="753" spans="28:42" s="6" customFormat="1" ht="15.75" customHeight="1" x14ac:dyDescent="0.2">
      <c r="AB753" s="9"/>
      <c r="AP753" s="11"/>
    </row>
    <row r="754" spans="28:42" s="6" customFormat="1" ht="15.75" customHeight="1" x14ac:dyDescent="0.2">
      <c r="AB754" s="9"/>
      <c r="AP754" s="11"/>
    </row>
    <row r="755" spans="28:42" s="6" customFormat="1" ht="15.75" customHeight="1" x14ac:dyDescent="0.2">
      <c r="AB755" s="9"/>
      <c r="AP755" s="11"/>
    </row>
    <row r="756" spans="28:42" s="6" customFormat="1" ht="15.75" customHeight="1" x14ac:dyDescent="0.2">
      <c r="AB756" s="9"/>
      <c r="AP756" s="11"/>
    </row>
    <row r="757" spans="28:42" s="6" customFormat="1" ht="15.75" customHeight="1" x14ac:dyDescent="0.2">
      <c r="AB757" s="9"/>
      <c r="AP757" s="11"/>
    </row>
    <row r="758" spans="28:42" s="6" customFormat="1" ht="15.75" customHeight="1" x14ac:dyDescent="0.2">
      <c r="AB758" s="9"/>
      <c r="AP758" s="11"/>
    </row>
    <row r="759" spans="28:42" s="6" customFormat="1" ht="15.75" customHeight="1" x14ac:dyDescent="0.2">
      <c r="AB759" s="9"/>
      <c r="AP759" s="11"/>
    </row>
    <row r="760" spans="28:42" s="6" customFormat="1" ht="15.75" customHeight="1" x14ac:dyDescent="0.2">
      <c r="AB760" s="9"/>
      <c r="AP760" s="11"/>
    </row>
    <row r="761" spans="28:42" s="6" customFormat="1" ht="15.75" customHeight="1" x14ac:dyDescent="0.2">
      <c r="AB761" s="9"/>
      <c r="AP761" s="11"/>
    </row>
    <row r="762" spans="28:42" s="6" customFormat="1" ht="15.75" customHeight="1" x14ac:dyDescent="0.2">
      <c r="AB762" s="9"/>
      <c r="AP762" s="11"/>
    </row>
    <row r="763" spans="28:42" s="6" customFormat="1" ht="15.75" customHeight="1" x14ac:dyDescent="0.2">
      <c r="AB763" s="9"/>
      <c r="AP763" s="11"/>
    </row>
    <row r="764" spans="28:42" s="6" customFormat="1" ht="15.75" customHeight="1" x14ac:dyDescent="0.2">
      <c r="AB764" s="9"/>
      <c r="AP764" s="11"/>
    </row>
    <row r="765" spans="28:42" s="6" customFormat="1" ht="15.75" customHeight="1" x14ac:dyDescent="0.2">
      <c r="AB765" s="9"/>
      <c r="AP765" s="11"/>
    </row>
    <row r="766" spans="28:42" s="6" customFormat="1" ht="15.75" customHeight="1" x14ac:dyDescent="0.2">
      <c r="AB766" s="9"/>
      <c r="AP766" s="11"/>
    </row>
    <row r="767" spans="28:42" s="6" customFormat="1" ht="15.75" customHeight="1" x14ac:dyDescent="0.2">
      <c r="AB767" s="9"/>
      <c r="AP767" s="11"/>
    </row>
    <row r="768" spans="28:42" s="6" customFormat="1" ht="15.75" customHeight="1" x14ac:dyDescent="0.2">
      <c r="AB768" s="9"/>
      <c r="AP768" s="11"/>
    </row>
    <row r="769" spans="28:42" s="6" customFormat="1" ht="15.75" customHeight="1" x14ac:dyDescent="0.2">
      <c r="AB769" s="9"/>
      <c r="AP769" s="11"/>
    </row>
    <row r="770" spans="28:42" s="6" customFormat="1" ht="15.75" customHeight="1" x14ac:dyDescent="0.2">
      <c r="AB770" s="9"/>
      <c r="AP770" s="11"/>
    </row>
    <row r="771" spans="28:42" s="6" customFormat="1" ht="15.75" customHeight="1" x14ac:dyDescent="0.2">
      <c r="AB771" s="9"/>
      <c r="AP771" s="11"/>
    </row>
    <row r="772" spans="28:42" s="6" customFormat="1" ht="15.75" customHeight="1" x14ac:dyDescent="0.2">
      <c r="AB772" s="9"/>
      <c r="AP772" s="11"/>
    </row>
    <row r="773" spans="28:42" s="6" customFormat="1" ht="15.75" customHeight="1" x14ac:dyDescent="0.2">
      <c r="AB773" s="9"/>
      <c r="AP773" s="11"/>
    </row>
    <row r="774" spans="28:42" s="6" customFormat="1" ht="15.75" customHeight="1" x14ac:dyDescent="0.2">
      <c r="AB774" s="9"/>
      <c r="AP774" s="11"/>
    </row>
    <row r="775" spans="28:42" s="6" customFormat="1" ht="15.75" customHeight="1" x14ac:dyDescent="0.2">
      <c r="AB775" s="9"/>
      <c r="AP775" s="11"/>
    </row>
    <row r="776" spans="28:42" s="6" customFormat="1" ht="15.75" customHeight="1" x14ac:dyDescent="0.2">
      <c r="AB776" s="9"/>
      <c r="AP776" s="11"/>
    </row>
    <row r="777" spans="28:42" s="6" customFormat="1" ht="15.75" customHeight="1" x14ac:dyDescent="0.2">
      <c r="AB777" s="9"/>
      <c r="AP777" s="11"/>
    </row>
    <row r="778" spans="28:42" s="6" customFormat="1" ht="15.75" customHeight="1" x14ac:dyDescent="0.2">
      <c r="AB778" s="9"/>
      <c r="AP778" s="11"/>
    </row>
    <row r="779" spans="28:42" s="6" customFormat="1" ht="15.75" customHeight="1" x14ac:dyDescent="0.2">
      <c r="AB779" s="9"/>
      <c r="AP779" s="11"/>
    </row>
    <row r="780" spans="28:42" s="6" customFormat="1" ht="15.75" customHeight="1" x14ac:dyDescent="0.2">
      <c r="AB780" s="9"/>
      <c r="AP780" s="11"/>
    </row>
    <row r="781" spans="28:42" s="6" customFormat="1" ht="15.75" customHeight="1" x14ac:dyDescent="0.2">
      <c r="AB781" s="9"/>
      <c r="AP781" s="11"/>
    </row>
    <row r="782" spans="28:42" s="6" customFormat="1" ht="15.75" customHeight="1" x14ac:dyDescent="0.2">
      <c r="AB782" s="9"/>
      <c r="AP782" s="11"/>
    </row>
    <row r="783" spans="28:42" s="6" customFormat="1" ht="15.75" customHeight="1" x14ac:dyDescent="0.2">
      <c r="AB783" s="9"/>
      <c r="AP783" s="11"/>
    </row>
    <row r="784" spans="28:42" s="6" customFormat="1" ht="15.75" customHeight="1" x14ac:dyDescent="0.2">
      <c r="AB784" s="9"/>
      <c r="AP784" s="11"/>
    </row>
    <row r="785" spans="28:42" s="6" customFormat="1" ht="15.75" customHeight="1" x14ac:dyDescent="0.2">
      <c r="AB785" s="9"/>
      <c r="AP785" s="11"/>
    </row>
    <row r="786" spans="28:42" s="6" customFormat="1" ht="15.75" customHeight="1" x14ac:dyDescent="0.2">
      <c r="AB786" s="9"/>
      <c r="AP786" s="11"/>
    </row>
    <row r="787" spans="28:42" s="6" customFormat="1" ht="15.75" customHeight="1" x14ac:dyDescent="0.2">
      <c r="AB787" s="9"/>
      <c r="AP787" s="11"/>
    </row>
    <row r="788" spans="28:42" s="6" customFormat="1" ht="15.75" customHeight="1" x14ac:dyDescent="0.2">
      <c r="AB788" s="9"/>
      <c r="AP788" s="11"/>
    </row>
    <row r="789" spans="28:42" s="6" customFormat="1" ht="15.75" customHeight="1" x14ac:dyDescent="0.2">
      <c r="AB789" s="9"/>
      <c r="AP789" s="11"/>
    </row>
    <row r="790" spans="28:42" s="6" customFormat="1" ht="15.75" customHeight="1" x14ac:dyDescent="0.2">
      <c r="AB790" s="9"/>
      <c r="AP790" s="11"/>
    </row>
    <row r="791" spans="28:42" s="6" customFormat="1" ht="15.75" customHeight="1" x14ac:dyDescent="0.2">
      <c r="AB791" s="9"/>
      <c r="AP791" s="11"/>
    </row>
    <row r="792" spans="28:42" s="6" customFormat="1" ht="15.75" customHeight="1" x14ac:dyDescent="0.2">
      <c r="AB792" s="9"/>
      <c r="AP792" s="11"/>
    </row>
    <row r="793" spans="28:42" s="6" customFormat="1" ht="15.75" customHeight="1" x14ac:dyDescent="0.2">
      <c r="AB793" s="9"/>
      <c r="AP793" s="11"/>
    </row>
    <row r="794" spans="28:42" s="6" customFormat="1" ht="15.75" customHeight="1" x14ac:dyDescent="0.2">
      <c r="AB794" s="9"/>
      <c r="AP794" s="11"/>
    </row>
    <row r="795" spans="28:42" s="6" customFormat="1" ht="15.75" customHeight="1" x14ac:dyDescent="0.2">
      <c r="AB795" s="9"/>
      <c r="AP795" s="11"/>
    </row>
    <row r="796" spans="28:42" s="6" customFormat="1" ht="15.75" customHeight="1" x14ac:dyDescent="0.2">
      <c r="AB796" s="9"/>
      <c r="AP796" s="11"/>
    </row>
    <row r="797" spans="28:42" s="6" customFormat="1" ht="15.75" customHeight="1" x14ac:dyDescent="0.2">
      <c r="AB797" s="9"/>
      <c r="AP797" s="11"/>
    </row>
    <row r="798" spans="28:42" s="6" customFormat="1" ht="15.75" customHeight="1" x14ac:dyDescent="0.2">
      <c r="AB798" s="9"/>
      <c r="AP798" s="11"/>
    </row>
    <row r="799" spans="28:42" s="6" customFormat="1" ht="15.75" customHeight="1" x14ac:dyDescent="0.2">
      <c r="AB799" s="9"/>
      <c r="AP799" s="11"/>
    </row>
    <row r="800" spans="28:42" s="6" customFormat="1" ht="15.75" customHeight="1" x14ac:dyDescent="0.2">
      <c r="AB800" s="9"/>
      <c r="AP800" s="11"/>
    </row>
    <row r="801" spans="28:42" s="6" customFormat="1" ht="15.75" customHeight="1" x14ac:dyDescent="0.2">
      <c r="AB801" s="9"/>
      <c r="AP801" s="11"/>
    </row>
    <row r="802" spans="28:42" s="6" customFormat="1" ht="15.75" customHeight="1" x14ac:dyDescent="0.2">
      <c r="AB802" s="9"/>
      <c r="AP802" s="11"/>
    </row>
    <row r="803" spans="28:42" s="6" customFormat="1" ht="15.75" customHeight="1" x14ac:dyDescent="0.2">
      <c r="AB803" s="9"/>
      <c r="AP803" s="11"/>
    </row>
    <row r="804" spans="28:42" s="6" customFormat="1" ht="15.75" customHeight="1" x14ac:dyDescent="0.2">
      <c r="AB804" s="9"/>
      <c r="AP804" s="11"/>
    </row>
    <row r="805" spans="28:42" s="6" customFormat="1" ht="15.75" customHeight="1" x14ac:dyDescent="0.2">
      <c r="AB805" s="9"/>
      <c r="AP805" s="11"/>
    </row>
    <row r="806" spans="28:42" s="6" customFormat="1" ht="15.75" customHeight="1" x14ac:dyDescent="0.2">
      <c r="AB806" s="9"/>
      <c r="AP806" s="11"/>
    </row>
    <row r="807" spans="28:42" s="6" customFormat="1" ht="15.75" customHeight="1" x14ac:dyDescent="0.2">
      <c r="AB807" s="9"/>
      <c r="AP807" s="11"/>
    </row>
    <row r="808" spans="28:42" s="6" customFormat="1" ht="15.75" customHeight="1" x14ac:dyDescent="0.2">
      <c r="AB808" s="9"/>
      <c r="AP808" s="11"/>
    </row>
    <row r="809" spans="28:42" s="6" customFormat="1" ht="15.75" customHeight="1" x14ac:dyDescent="0.2">
      <c r="AB809" s="9"/>
      <c r="AP809" s="11"/>
    </row>
    <row r="810" spans="28:42" s="6" customFormat="1" ht="15.75" customHeight="1" x14ac:dyDescent="0.2">
      <c r="AB810" s="9"/>
      <c r="AP810" s="11"/>
    </row>
    <row r="811" spans="28:42" s="6" customFormat="1" ht="15.75" customHeight="1" x14ac:dyDescent="0.2">
      <c r="AB811" s="9"/>
      <c r="AP811" s="11"/>
    </row>
    <row r="812" spans="28:42" s="6" customFormat="1" ht="15.75" customHeight="1" x14ac:dyDescent="0.2">
      <c r="AB812" s="9"/>
      <c r="AP812" s="11"/>
    </row>
    <row r="813" spans="28:42" s="6" customFormat="1" ht="15.75" customHeight="1" x14ac:dyDescent="0.2">
      <c r="AB813" s="9"/>
      <c r="AP813" s="11"/>
    </row>
    <row r="814" spans="28:42" s="6" customFormat="1" ht="15.75" customHeight="1" x14ac:dyDescent="0.2">
      <c r="AB814" s="9"/>
      <c r="AP814" s="11"/>
    </row>
    <row r="815" spans="28:42" s="6" customFormat="1" ht="15.75" customHeight="1" x14ac:dyDescent="0.2">
      <c r="AB815" s="9"/>
      <c r="AP815" s="11"/>
    </row>
    <row r="816" spans="28:42" s="6" customFormat="1" ht="15.75" customHeight="1" x14ac:dyDescent="0.2">
      <c r="AB816" s="9"/>
      <c r="AP816" s="11"/>
    </row>
    <row r="817" spans="28:42" s="6" customFormat="1" ht="15.75" customHeight="1" x14ac:dyDescent="0.2">
      <c r="AB817" s="9"/>
      <c r="AP817" s="11"/>
    </row>
    <row r="818" spans="28:42" s="6" customFormat="1" ht="15.75" customHeight="1" x14ac:dyDescent="0.2">
      <c r="AB818" s="9"/>
      <c r="AP818" s="11"/>
    </row>
    <row r="819" spans="28:42" s="6" customFormat="1" ht="15.75" customHeight="1" x14ac:dyDescent="0.2">
      <c r="AB819" s="9"/>
      <c r="AP819" s="11"/>
    </row>
    <row r="820" spans="28:42" s="6" customFormat="1" ht="15.75" customHeight="1" x14ac:dyDescent="0.2">
      <c r="AB820" s="9"/>
      <c r="AP820" s="11"/>
    </row>
    <row r="821" spans="28:42" s="6" customFormat="1" ht="15.75" customHeight="1" x14ac:dyDescent="0.2">
      <c r="AB821" s="9"/>
      <c r="AP821" s="11"/>
    </row>
    <row r="822" spans="28:42" s="6" customFormat="1" ht="15.75" customHeight="1" x14ac:dyDescent="0.2">
      <c r="AB822" s="9"/>
      <c r="AP822" s="11"/>
    </row>
    <row r="823" spans="28:42" s="6" customFormat="1" ht="15.75" customHeight="1" x14ac:dyDescent="0.2">
      <c r="AB823" s="9"/>
      <c r="AP823" s="11"/>
    </row>
    <row r="824" spans="28:42" s="6" customFormat="1" ht="15.75" customHeight="1" x14ac:dyDescent="0.2">
      <c r="AB824" s="9"/>
      <c r="AP824" s="11"/>
    </row>
    <row r="825" spans="28:42" s="6" customFormat="1" ht="15.75" customHeight="1" x14ac:dyDescent="0.2">
      <c r="AB825" s="9"/>
      <c r="AP825" s="11"/>
    </row>
    <row r="826" spans="28:42" s="6" customFormat="1" ht="15.75" customHeight="1" x14ac:dyDescent="0.2">
      <c r="AB826" s="9"/>
      <c r="AP826" s="11"/>
    </row>
    <row r="827" spans="28:42" s="6" customFormat="1" ht="15.75" customHeight="1" x14ac:dyDescent="0.2">
      <c r="AB827" s="9"/>
      <c r="AP827" s="11"/>
    </row>
    <row r="828" spans="28:42" s="6" customFormat="1" ht="15.75" customHeight="1" x14ac:dyDescent="0.2">
      <c r="AB828" s="9"/>
      <c r="AP828" s="11"/>
    </row>
    <row r="829" spans="28:42" s="6" customFormat="1" ht="15.75" customHeight="1" x14ac:dyDescent="0.2">
      <c r="AB829" s="9"/>
      <c r="AP829" s="11"/>
    </row>
    <row r="830" spans="28:42" s="6" customFormat="1" ht="15.75" customHeight="1" x14ac:dyDescent="0.2">
      <c r="AB830" s="9"/>
      <c r="AP830" s="11"/>
    </row>
    <row r="831" spans="28:42" s="6" customFormat="1" ht="15.75" customHeight="1" x14ac:dyDescent="0.2">
      <c r="AB831" s="9"/>
      <c r="AP831" s="11"/>
    </row>
    <row r="832" spans="28:42" s="6" customFormat="1" ht="15.75" customHeight="1" x14ac:dyDescent="0.2">
      <c r="AB832" s="9"/>
      <c r="AP832" s="11"/>
    </row>
    <row r="833" spans="28:42" s="6" customFormat="1" ht="15.75" customHeight="1" x14ac:dyDescent="0.2">
      <c r="AB833" s="9"/>
      <c r="AP833" s="11"/>
    </row>
    <row r="834" spans="28:42" s="6" customFormat="1" ht="15.75" customHeight="1" x14ac:dyDescent="0.2">
      <c r="AB834" s="9"/>
      <c r="AP834" s="11"/>
    </row>
    <row r="835" spans="28:42" s="6" customFormat="1" ht="15.75" customHeight="1" x14ac:dyDescent="0.2">
      <c r="AB835" s="9"/>
      <c r="AP835" s="11"/>
    </row>
    <row r="836" spans="28:42" s="6" customFormat="1" ht="15.75" customHeight="1" x14ac:dyDescent="0.2">
      <c r="AB836" s="9"/>
      <c r="AP836" s="11"/>
    </row>
    <row r="837" spans="28:42" s="6" customFormat="1" ht="15.75" customHeight="1" x14ac:dyDescent="0.2">
      <c r="AB837" s="9"/>
      <c r="AP837" s="11"/>
    </row>
    <row r="838" spans="28:42" s="6" customFormat="1" ht="15.75" customHeight="1" x14ac:dyDescent="0.2">
      <c r="AB838" s="9"/>
      <c r="AP838" s="11"/>
    </row>
    <row r="839" spans="28:42" s="6" customFormat="1" ht="15.75" customHeight="1" x14ac:dyDescent="0.2">
      <c r="AB839" s="9"/>
      <c r="AP839" s="11"/>
    </row>
    <row r="840" spans="28:42" s="6" customFormat="1" ht="15.75" customHeight="1" x14ac:dyDescent="0.2">
      <c r="AB840" s="9"/>
      <c r="AP840" s="11"/>
    </row>
    <row r="841" spans="28:42" s="6" customFormat="1" ht="15.75" customHeight="1" x14ac:dyDescent="0.2">
      <c r="AB841" s="9"/>
      <c r="AP841" s="11"/>
    </row>
    <row r="842" spans="28:42" s="6" customFormat="1" ht="15.75" customHeight="1" x14ac:dyDescent="0.2">
      <c r="AB842" s="9"/>
      <c r="AP842" s="11"/>
    </row>
    <row r="843" spans="28:42" s="6" customFormat="1" ht="15.75" customHeight="1" x14ac:dyDescent="0.2">
      <c r="AB843" s="9"/>
      <c r="AP843" s="11"/>
    </row>
    <row r="844" spans="28:42" s="6" customFormat="1" ht="15.75" customHeight="1" x14ac:dyDescent="0.2">
      <c r="AB844" s="9"/>
      <c r="AP844" s="11"/>
    </row>
    <row r="845" spans="28:42" s="6" customFormat="1" ht="15.75" customHeight="1" x14ac:dyDescent="0.2">
      <c r="AB845" s="9"/>
      <c r="AP845" s="11"/>
    </row>
    <row r="846" spans="28:42" s="6" customFormat="1" ht="15.75" customHeight="1" x14ac:dyDescent="0.2">
      <c r="AB846" s="9"/>
      <c r="AP846" s="11"/>
    </row>
    <row r="847" spans="28:42" s="6" customFormat="1" ht="15.75" customHeight="1" x14ac:dyDescent="0.2">
      <c r="AB847" s="9"/>
      <c r="AP847" s="11"/>
    </row>
    <row r="848" spans="28:42" s="6" customFormat="1" ht="15.75" customHeight="1" x14ac:dyDescent="0.2">
      <c r="AB848" s="9"/>
      <c r="AP848" s="11"/>
    </row>
    <row r="849" spans="28:42" s="6" customFormat="1" ht="15.75" customHeight="1" x14ac:dyDescent="0.2">
      <c r="AB849" s="9"/>
      <c r="AP849" s="11"/>
    </row>
    <row r="850" spans="28:42" s="6" customFormat="1" ht="15.75" customHeight="1" x14ac:dyDescent="0.2">
      <c r="AB850" s="9"/>
      <c r="AP850" s="11"/>
    </row>
    <row r="851" spans="28:42" s="6" customFormat="1" ht="15.75" customHeight="1" x14ac:dyDescent="0.2">
      <c r="AB851" s="9"/>
      <c r="AP851" s="11"/>
    </row>
    <row r="852" spans="28:42" s="6" customFormat="1" ht="15.75" customHeight="1" x14ac:dyDescent="0.2">
      <c r="AB852" s="9"/>
      <c r="AP852" s="11"/>
    </row>
    <row r="853" spans="28:42" s="6" customFormat="1" ht="15.75" customHeight="1" x14ac:dyDescent="0.2">
      <c r="AB853" s="9"/>
      <c r="AP853" s="11"/>
    </row>
    <row r="854" spans="28:42" s="6" customFormat="1" ht="15.75" customHeight="1" x14ac:dyDescent="0.2">
      <c r="AB854" s="9"/>
      <c r="AP854" s="11"/>
    </row>
    <row r="855" spans="28:42" s="6" customFormat="1" ht="15.75" customHeight="1" x14ac:dyDescent="0.2">
      <c r="AB855" s="9"/>
      <c r="AP855" s="11"/>
    </row>
    <row r="856" spans="28:42" s="6" customFormat="1" ht="15.75" customHeight="1" x14ac:dyDescent="0.2">
      <c r="AB856" s="9"/>
      <c r="AP856" s="11"/>
    </row>
    <row r="857" spans="28:42" s="6" customFormat="1" ht="15.75" customHeight="1" x14ac:dyDescent="0.2">
      <c r="AB857" s="9"/>
      <c r="AP857" s="11"/>
    </row>
    <row r="858" spans="28:42" s="6" customFormat="1" ht="15.75" customHeight="1" x14ac:dyDescent="0.2">
      <c r="AB858" s="9"/>
      <c r="AP858" s="11"/>
    </row>
    <row r="859" spans="28:42" s="6" customFormat="1" ht="15.75" customHeight="1" x14ac:dyDescent="0.2">
      <c r="AB859" s="9"/>
      <c r="AP859" s="11"/>
    </row>
    <row r="860" spans="28:42" s="6" customFormat="1" ht="15.75" customHeight="1" x14ac:dyDescent="0.2">
      <c r="AB860" s="9"/>
      <c r="AP860" s="11"/>
    </row>
    <row r="861" spans="28:42" s="6" customFormat="1" ht="15.75" customHeight="1" x14ac:dyDescent="0.2">
      <c r="AB861" s="9"/>
      <c r="AP861" s="11"/>
    </row>
    <row r="862" spans="28:42" s="6" customFormat="1" ht="15.75" customHeight="1" x14ac:dyDescent="0.2">
      <c r="AB862" s="9"/>
      <c r="AP862" s="11"/>
    </row>
    <row r="863" spans="28:42" s="6" customFormat="1" ht="15.75" customHeight="1" x14ac:dyDescent="0.2">
      <c r="AB863" s="9"/>
      <c r="AP863" s="11"/>
    </row>
    <row r="864" spans="28:42" s="6" customFormat="1" ht="15.75" customHeight="1" x14ac:dyDescent="0.2">
      <c r="AB864" s="9"/>
      <c r="AP864" s="11"/>
    </row>
    <row r="865" spans="28:42" s="6" customFormat="1" ht="15.75" customHeight="1" x14ac:dyDescent="0.2">
      <c r="AB865" s="9"/>
      <c r="AP865" s="11"/>
    </row>
    <row r="866" spans="28:42" s="6" customFormat="1" ht="15.75" customHeight="1" x14ac:dyDescent="0.2">
      <c r="AB866" s="9"/>
      <c r="AP866" s="11"/>
    </row>
    <row r="867" spans="28:42" s="6" customFormat="1" ht="15.75" customHeight="1" x14ac:dyDescent="0.2">
      <c r="AB867" s="9"/>
      <c r="AP867" s="11"/>
    </row>
    <row r="868" spans="28:42" s="6" customFormat="1" ht="15.75" customHeight="1" x14ac:dyDescent="0.2">
      <c r="AB868" s="9"/>
      <c r="AP868" s="11"/>
    </row>
    <row r="869" spans="28:42" s="6" customFormat="1" ht="15.75" customHeight="1" x14ac:dyDescent="0.2">
      <c r="AB869" s="9"/>
      <c r="AP869" s="11"/>
    </row>
    <row r="870" spans="28:42" s="6" customFormat="1" ht="15.75" customHeight="1" x14ac:dyDescent="0.2">
      <c r="AB870" s="9"/>
      <c r="AP870" s="11"/>
    </row>
    <row r="871" spans="28:42" s="6" customFormat="1" ht="15.75" customHeight="1" x14ac:dyDescent="0.2">
      <c r="AB871" s="9"/>
      <c r="AP871" s="11"/>
    </row>
    <row r="872" spans="28:42" s="6" customFormat="1" ht="15.75" customHeight="1" x14ac:dyDescent="0.2">
      <c r="AB872" s="9"/>
      <c r="AP872" s="11"/>
    </row>
    <row r="873" spans="28:42" s="6" customFormat="1" ht="15.75" customHeight="1" x14ac:dyDescent="0.2">
      <c r="AB873" s="9"/>
      <c r="AP873" s="11"/>
    </row>
    <row r="874" spans="28:42" s="6" customFormat="1" ht="15.75" customHeight="1" x14ac:dyDescent="0.2">
      <c r="AB874" s="9"/>
      <c r="AP874" s="11"/>
    </row>
    <row r="875" spans="28:42" s="6" customFormat="1" ht="15.75" customHeight="1" x14ac:dyDescent="0.2">
      <c r="AB875" s="9"/>
      <c r="AP875" s="11"/>
    </row>
    <row r="876" spans="28:42" s="6" customFormat="1" ht="15.75" customHeight="1" x14ac:dyDescent="0.2">
      <c r="AB876" s="9"/>
      <c r="AP876" s="11"/>
    </row>
    <row r="877" spans="28:42" s="6" customFormat="1" ht="15.75" customHeight="1" x14ac:dyDescent="0.2">
      <c r="AB877" s="9"/>
      <c r="AP877" s="11"/>
    </row>
    <row r="878" spans="28:42" s="6" customFormat="1" ht="15.75" customHeight="1" x14ac:dyDescent="0.2">
      <c r="AB878" s="9"/>
      <c r="AP878" s="11"/>
    </row>
    <row r="879" spans="28:42" s="6" customFormat="1" ht="15.75" customHeight="1" x14ac:dyDescent="0.2">
      <c r="AB879" s="9"/>
      <c r="AP879" s="11"/>
    </row>
    <row r="880" spans="28:42" s="6" customFormat="1" ht="15.75" customHeight="1" x14ac:dyDescent="0.2">
      <c r="AB880" s="9"/>
      <c r="AP880" s="11"/>
    </row>
    <row r="881" spans="28:42" s="6" customFormat="1" ht="15.75" customHeight="1" x14ac:dyDescent="0.2">
      <c r="AB881" s="9"/>
      <c r="AP881" s="11"/>
    </row>
    <row r="882" spans="28:42" s="6" customFormat="1" ht="15.75" customHeight="1" x14ac:dyDescent="0.2">
      <c r="AB882" s="9"/>
      <c r="AP882" s="11"/>
    </row>
    <row r="883" spans="28:42" s="6" customFormat="1" ht="15.75" customHeight="1" x14ac:dyDescent="0.2">
      <c r="AB883" s="9"/>
      <c r="AP883" s="11"/>
    </row>
    <row r="884" spans="28:42" s="6" customFormat="1" ht="15.75" customHeight="1" x14ac:dyDescent="0.2">
      <c r="AB884" s="9"/>
      <c r="AP884" s="11"/>
    </row>
    <row r="885" spans="28:42" s="6" customFormat="1" ht="15.75" customHeight="1" x14ac:dyDescent="0.2">
      <c r="AB885" s="9"/>
      <c r="AP885" s="11"/>
    </row>
    <row r="886" spans="28:42" s="6" customFormat="1" ht="15.75" customHeight="1" x14ac:dyDescent="0.2">
      <c r="AB886" s="9"/>
      <c r="AP886" s="11"/>
    </row>
    <row r="887" spans="28:42" s="6" customFormat="1" ht="15.75" customHeight="1" x14ac:dyDescent="0.2">
      <c r="AB887" s="9"/>
      <c r="AP887" s="11"/>
    </row>
    <row r="888" spans="28:42" s="6" customFormat="1" ht="15.75" customHeight="1" x14ac:dyDescent="0.2">
      <c r="AB888" s="9"/>
      <c r="AP888" s="11"/>
    </row>
    <row r="889" spans="28:42" s="6" customFormat="1" ht="15.75" customHeight="1" x14ac:dyDescent="0.2">
      <c r="AB889" s="9"/>
      <c r="AP889" s="11"/>
    </row>
    <row r="890" spans="28:42" s="6" customFormat="1" ht="15.75" customHeight="1" x14ac:dyDescent="0.2">
      <c r="AB890" s="9"/>
      <c r="AP890" s="11"/>
    </row>
    <row r="891" spans="28:42" s="6" customFormat="1" ht="15.75" customHeight="1" x14ac:dyDescent="0.2">
      <c r="AB891" s="9"/>
      <c r="AP891" s="11"/>
    </row>
    <row r="892" spans="28:42" s="6" customFormat="1" ht="15.75" customHeight="1" x14ac:dyDescent="0.2">
      <c r="AB892" s="9"/>
      <c r="AP892" s="11"/>
    </row>
    <row r="893" spans="28:42" s="6" customFormat="1" ht="15.75" customHeight="1" x14ac:dyDescent="0.2">
      <c r="AB893" s="9"/>
      <c r="AP893" s="11"/>
    </row>
    <row r="894" spans="28:42" s="6" customFormat="1" ht="15.75" customHeight="1" x14ac:dyDescent="0.2">
      <c r="AB894" s="9"/>
      <c r="AP894" s="11"/>
    </row>
    <row r="895" spans="28:42" s="6" customFormat="1" ht="15.75" customHeight="1" x14ac:dyDescent="0.2">
      <c r="AB895" s="9"/>
      <c r="AP895" s="11"/>
    </row>
    <row r="896" spans="28:42" s="6" customFormat="1" ht="15.75" customHeight="1" x14ac:dyDescent="0.2">
      <c r="AB896" s="9"/>
      <c r="AP896" s="11"/>
    </row>
    <row r="897" spans="28:42" s="6" customFormat="1" ht="15.75" customHeight="1" x14ac:dyDescent="0.2">
      <c r="AB897" s="9"/>
      <c r="AP897" s="11"/>
    </row>
    <row r="898" spans="28:42" s="6" customFormat="1" ht="15.75" customHeight="1" x14ac:dyDescent="0.2">
      <c r="AB898" s="9"/>
      <c r="AP898" s="11"/>
    </row>
    <row r="899" spans="28:42" s="6" customFormat="1" ht="15.75" customHeight="1" x14ac:dyDescent="0.2">
      <c r="AB899" s="9"/>
      <c r="AP899" s="11"/>
    </row>
    <row r="900" spans="28:42" s="6" customFormat="1" ht="15.75" customHeight="1" x14ac:dyDescent="0.2">
      <c r="AB900" s="9"/>
      <c r="AP900" s="11"/>
    </row>
    <row r="901" spans="28:42" s="6" customFormat="1" ht="15.75" customHeight="1" x14ac:dyDescent="0.2">
      <c r="AB901" s="9"/>
      <c r="AP901" s="11"/>
    </row>
    <row r="902" spans="28:42" s="6" customFormat="1" ht="15.75" customHeight="1" x14ac:dyDescent="0.2">
      <c r="AB902" s="9"/>
      <c r="AP902" s="11"/>
    </row>
    <row r="903" spans="28:42" s="6" customFormat="1" ht="15.75" customHeight="1" x14ac:dyDescent="0.2">
      <c r="AB903" s="9"/>
      <c r="AP903" s="11"/>
    </row>
    <row r="904" spans="28:42" s="6" customFormat="1" ht="15.75" customHeight="1" x14ac:dyDescent="0.2">
      <c r="AB904" s="9"/>
      <c r="AP904" s="11"/>
    </row>
    <row r="905" spans="28:42" s="6" customFormat="1" ht="15.75" customHeight="1" x14ac:dyDescent="0.2">
      <c r="AB905" s="9"/>
      <c r="AP905" s="11"/>
    </row>
    <row r="906" spans="28:42" s="6" customFormat="1" ht="15.75" customHeight="1" x14ac:dyDescent="0.2">
      <c r="AB906" s="9"/>
      <c r="AP906" s="11"/>
    </row>
    <row r="907" spans="28:42" s="6" customFormat="1" ht="15.75" customHeight="1" x14ac:dyDescent="0.2">
      <c r="AB907" s="9"/>
      <c r="AP907" s="11"/>
    </row>
    <row r="908" spans="28:42" s="6" customFormat="1" ht="15.75" customHeight="1" x14ac:dyDescent="0.2">
      <c r="AB908" s="9"/>
      <c r="AP908" s="11"/>
    </row>
    <row r="909" spans="28:42" s="6" customFormat="1" ht="15.75" customHeight="1" x14ac:dyDescent="0.2">
      <c r="AB909" s="9"/>
      <c r="AP909" s="11"/>
    </row>
    <row r="910" spans="28:42" s="6" customFormat="1" ht="15.75" customHeight="1" x14ac:dyDescent="0.2">
      <c r="AB910" s="9"/>
      <c r="AP910" s="11"/>
    </row>
    <row r="911" spans="28:42" s="6" customFormat="1" ht="15.75" customHeight="1" x14ac:dyDescent="0.2">
      <c r="AB911" s="9"/>
      <c r="AP911" s="11"/>
    </row>
    <row r="912" spans="28:42" s="6" customFormat="1" ht="15.75" customHeight="1" x14ac:dyDescent="0.2">
      <c r="AB912" s="9"/>
      <c r="AP912" s="11"/>
    </row>
    <row r="913" spans="28:42" s="6" customFormat="1" ht="15.75" customHeight="1" x14ac:dyDescent="0.2">
      <c r="AB913" s="9"/>
      <c r="AP913" s="11"/>
    </row>
    <row r="914" spans="28:42" s="6" customFormat="1" ht="15.75" customHeight="1" x14ac:dyDescent="0.2">
      <c r="AB914" s="9"/>
      <c r="AP914" s="11"/>
    </row>
    <row r="915" spans="28:42" s="6" customFormat="1" ht="15.75" customHeight="1" x14ac:dyDescent="0.2">
      <c r="AB915" s="9"/>
      <c r="AP915" s="11"/>
    </row>
    <row r="916" spans="28:42" s="6" customFormat="1" ht="15.75" customHeight="1" x14ac:dyDescent="0.2">
      <c r="AB916" s="9"/>
      <c r="AP916" s="11"/>
    </row>
    <row r="917" spans="28:42" s="6" customFormat="1" ht="15.75" customHeight="1" x14ac:dyDescent="0.2">
      <c r="AB917" s="9"/>
      <c r="AP917" s="11"/>
    </row>
    <row r="918" spans="28:42" s="6" customFormat="1" ht="15.75" customHeight="1" x14ac:dyDescent="0.2">
      <c r="AB918" s="9"/>
      <c r="AP918" s="11"/>
    </row>
    <row r="919" spans="28:42" s="6" customFormat="1" ht="15.75" customHeight="1" x14ac:dyDescent="0.2">
      <c r="AB919" s="9"/>
      <c r="AP919" s="11"/>
    </row>
    <row r="920" spans="28:42" s="6" customFormat="1" ht="15.75" customHeight="1" x14ac:dyDescent="0.2">
      <c r="AB920" s="9"/>
      <c r="AP920" s="11"/>
    </row>
    <row r="921" spans="28:42" s="6" customFormat="1" ht="15.75" customHeight="1" x14ac:dyDescent="0.2">
      <c r="AB921" s="9"/>
      <c r="AP921" s="11"/>
    </row>
    <row r="922" spans="28:42" s="6" customFormat="1" ht="15.75" customHeight="1" x14ac:dyDescent="0.2">
      <c r="AB922" s="9"/>
      <c r="AP922" s="11"/>
    </row>
    <row r="923" spans="28:42" s="6" customFormat="1" ht="15.75" customHeight="1" x14ac:dyDescent="0.2">
      <c r="AB923" s="9"/>
      <c r="AP923" s="11"/>
    </row>
    <row r="924" spans="28:42" s="6" customFormat="1" ht="15.75" customHeight="1" x14ac:dyDescent="0.2">
      <c r="AB924" s="9"/>
      <c r="AP924" s="11"/>
    </row>
    <row r="925" spans="28:42" s="6" customFormat="1" ht="15.75" customHeight="1" x14ac:dyDescent="0.2">
      <c r="AB925" s="9"/>
      <c r="AP925" s="11"/>
    </row>
    <row r="926" spans="28:42" s="6" customFormat="1" ht="15.75" customHeight="1" x14ac:dyDescent="0.2">
      <c r="AB926" s="9"/>
      <c r="AP926" s="11"/>
    </row>
    <row r="927" spans="28:42" s="6" customFormat="1" ht="15.75" customHeight="1" x14ac:dyDescent="0.2">
      <c r="AB927" s="9"/>
      <c r="AP927" s="11"/>
    </row>
    <row r="928" spans="28:42" s="6" customFormat="1" ht="15.75" customHeight="1" x14ac:dyDescent="0.2">
      <c r="AB928" s="9"/>
      <c r="AP928" s="11"/>
    </row>
    <row r="929" spans="28:42" s="6" customFormat="1" ht="15.75" customHeight="1" x14ac:dyDescent="0.2">
      <c r="AB929" s="9"/>
      <c r="AP929" s="11"/>
    </row>
    <row r="930" spans="28:42" s="6" customFormat="1" ht="15.75" customHeight="1" x14ac:dyDescent="0.2">
      <c r="AB930" s="9"/>
      <c r="AP930" s="11"/>
    </row>
    <row r="931" spans="28:42" s="6" customFormat="1" ht="15.75" customHeight="1" x14ac:dyDescent="0.2">
      <c r="AB931" s="9"/>
      <c r="AP931" s="11"/>
    </row>
    <row r="932" spans="28:42" s="6" customFormat="1" ht="15.75" customHeight="1" x14ac:dyDescent="0.2">
      <c r="AB932" s="9"/>
      <c r="AP932" s="11"/>
    </row>
    <row r="933" spans="28:42" s="6" customFormat="1" ht="15.75" customHeight="1" x14ac:dyDescent="0.2">
      <c r="AB933" s="9"/>
      <c r="AP933" s="11"/>
    </row>
    <row r="934" spans="28:42" s="6" customFormat="1" ht="15.75" customHeight="1" x14ac:dyDescent="0.2">
      <c r="AB934" s="9"/>
      <c r="AP934" s="11"/>
    </row>
    <row r="935" spans="28:42" s="6" customFormat="1" ht="15.75" customHeight="1" x14ac:dyDescent="0.2">
      <c r="AB935" s="9"/>
      <c r="AP935" s="11"/>
    </row>
    <row r="936" spans="28:42" s="6" customFormat="1" ht="15.75" customHeight="1" x14ac:dyDescent="0.2">
      <c r="AB936" s="9"/>
      <c r="AP936" s="11"/>
    </row>
    <row r="937" spans="28:42" s="6" customFormat="1" ht="15.75" customHeight="1" x14ac:dyDescent="0.2">
      <c r="AB937" s="9"/>
      <c r="AP937" s="11"/>
    </row>
    <row r="938" spans="28:42" s="6" customFormat="1" ht="15.75" customHeight="1" x14ac:dyDescent="0.2">
      <c r="AB938" s="9"/>
      <c r="AP938" s="11"/>
    </row>
    <row r="939" spans="28:42" s="6" customFormat="1" ht="15.75" customHeight="1" x14ac:dyDescent="0.2">
      <c r="AB939" s="9"/>
      <c r="AP939" s="11"/>
    </row>
    <row r="940" spans="28:42" s="6" customFormat="1" ht="15.75" customHeight="1" x14ac:dyDescent="0.2">
      <c r="AB940" s="9"/>
      <c r="AP940" s="11"/>
    </row>
    <row r="941" spans="28:42" s="6" customFormat="1" ht="15.75" customHeight="1" x14ac:dyDescent="0.2">
      <c r="AB941" s="9"/>
      <c r="AP941" s="11"/>
    </row>
    <row r="942" spans="28:42" s="6" customFormat="1" ht="15.75" customHeight="1" x14ac:dyDescent="0.2">
      <c r="AB942" s="9"/>
      <c r="AP942" s="11"/>
    </row>
    <row r="943" spans="28:42" s="6" customFormat="1" ht="15.75" customHeight="1" x14ac:dyDescent="0.2">
      <c r="AB943" s="9"/>
      <c r="AP943" s="11"/>
    </row>
    <row r="944" spans="28:42" s="6" customFormat="1" ht="15.75" customHeight="1" x14ac:dyDescent="0.2">
      <c r="AB944" s="9"/>
      <c r="AP944" s="11"/>
    </row>
    <row r="945" spans="28:42" s="6" customFormat="1" ht="15.75" customHeight="1" x14ac:dyDescent="0.2">
      <c r="AB945" s="9"/>
      <c r="AP945" s="11"/>
    </row>
    <row r="946" spans="28:42" s="6" customFormat="1" ht="15.75" customHeight="1" x14ac:dyDescent="0.2">
      <c r="AB946" s="9"/>
      <c r="AP946" s="11"/>
    </row>
    <row r="947" spans="28:42" s="6" customFormat="1" ht="15.75" customHeight="1" x14ac:dyDescent="0.2">
      <c r="AB947" s="9"/>
      <c r="AP947" s="11"/>
    </row>
    <row r="948" spans="28:42" s="6" customFormat="1" ht="15.75" customHeight="1" x14ac:dyDescent="0.2">
      <c r="AB948" s="9"/>
      <c r="AP948" s="11"/>
    </row>
    <row r="949" spans="28:42" s="6" customFormat="1" ht="15.75" customHeight="1" x14ac:dyDescent="0.2">
      <c r="AB949" s="9"/>
      <c r="AP949" s="11"/>
    </row>
    <row r="950" spans="28:42" s="6" customFormat="1" ht="15.75" customHeight="1" x14ac:dyDescent="0.2">
      <c r="AB950" s="9"/>
      <c r="AP950" s="11"/>
    </row>
    <row r="951" spans="28:42" s="6" customFormat="1" ht="15.75" customHeight="1" x14ac:dyDescent="0.2">
      <c r="AB951" s="9"/>
      <c r="AP951" s="11"/>
    </row>
    <row r="952" spans="28:42" s="6" customFormat="1" ht="15.75" customHeight="1" x14ac:dyDescent="0.2">
      <c r="AB952" s="9"/>
      <c r="AP952" s="11"/>
    </row>
    <row r="953" spans="28:42" s="6" customFormat="1" ht="15.75" customHeight="1" x14ac:dyDescent="0.2">
      <c r="AB953" s="9"/>
      <c r="AP953" s="11"/>
    </row>
    <row r="954" spans="28:42" s="6" customFormat="1" ht="15.75" customHeight="1" x14ac:dyDescent="0.2">
      <c r="AB954" s="9"/>
      <c r="AP954" s="11"/>
    </row>
    <row r="955" spans="28:42" s="6" customFormat="1" ht="15.75" customHeight="1" x14ac:dyDescent="0.2">
      <c r="AB955" s="9"/>
      <c r="AP955" s="11"/>
    </row>
    <row r="956" spans="28:42" s="6" customFormat="1" ht="15.75" customHeight="1" x14ac:dyDescent="0.2">
      <c r="AB956" s="9"/>
      <c r="AP956" s="11"/>
    </row>
    <row r="957" spans="28:42" s="6" customFormat="1" ht="15.75" customHeight="1" x14ac:dyDescent="0.2">
      <c r="AB957" s="9"/>
      <c r="AP957" s="11"/>
    </row>
    <row r="958" spans="28:42" s="6" customFormat="1" ht="15.75" customHeight="1" x14ac:dyDescent="0.2">
      <c r="AB958" s="9"/>
      <c r="AP958" s="11"/>
    </row>
    <row r="959" spans="28:42" s="6" customFormat="1" ht="15.75" customHeight="1" x14ac:dyDescent="0.2">
      <c r="AB959" s="9"/>
      <c r="AP959" s="11"/>
    </row>
    <row r="960" spans="28:42" s="6" customFormat="1" ht="15.75" customHeight="1" x14ac:dyDescent="0.2">
      <c r="AB960" s="9"/>
      <c r="AP960" s="11"/>
    </row>
    <row r="961" spans="28:42" s="6" customFormat="1" ht="15.75" customHeight="1" x14ac:dyDescent="0.2">
      <c r="AB961" s="9"/>
      <c r="AP961" s="11"/>
    </row>
    <row r="962" spans="28:42" s="6" customFormat="1" ht="15.75" customHeight="1" x14ac:dyDescent="0.2">
      <c r="AB962" s="9"/>
      <c r="AP962" s="11"/>
    </row>
    <row r="963" spans="28:42" s="6" customFormat="1" ht="15.75" customHeight="1" x14ac:dyDescent="0.2">
      <c r="AB963" s="9"/>
      <c r="AP963" s="11"/>
    </row>
    <row r="964" spans="28:42" s="6" customFormat="1" ht="15.75" customHeight="1" x14ac:dyDescent="0.2">
      <c r="AB964" s="9"/>
      <c r="AP964" s="11"/>
    </row>
    <row r="965" spans="28:42" s="6" customFormat="1" ht="15.75" customHeight="1" x14ac:dyDescent="0.2">
      <c r="AB965" s="9"/>
      <c r="AP965" s="11"/>
    </row>
    <row r="966" spans="28:42" s="6" customFormat="1" ht="15.75" customHeight="1" x14ac:dyDescent="0.2">
      <c r="AB966" s="9"/>
      <c r="AP966" s="11"/>
    </row>
    <row r="967" spans="28:42" s="6" customFormat="1" ht="15.75" customHeight="1" x14ac:dyDescent="0.2">
      <c r="AB967" s="9"/>
      <c r="AP967" s="11"/>
    </row>
    <row r="968" spans="28:42" s="6" customFormat="1" ht="15.75" customHeight="1" x14ac:dyDescent="0.2">
      <c r="AB968" s="9"/>
      <c r="AP968" s="11"/>
    </row>
    <row r="969" spans="28:42" s="6" customFormat="1" ht="15.75" customHeight="1" x14ac:dyDescent="0.2">
      <c r="AB969" s="9"/>
      <c r="AP969" s="11"/>
    </row>
    <row r="970" spans="28:42" s="6" customFormat="1" ht="15.75" customHeight="1" x14ac:dyDescent="0.2">
      <c r="AB970" s="9"/>
      <c r="AP970" s="11"/>
    </row>
    <row r="971" spans="28:42" s="6" customFormat="1" ht="15.75" customHeight="1" x14ac:dyDescent="0.2">
      <c r="AB971" s="9"/>
      <c r="AP971" s="11"/>
    </row>
    <row r="972" spans="28:42" s="6" customFormat="1" ht="15.75" customHeight="1" x14ac:dyDescent="0.2">
      <c r="AB972" s="9"/>
      <c r="AP972" s="11"/>
    </row>
    <row r="973" spans="28:42" s="6" customFormat="1" ht="15.75" customHeight="1" x14ac:dyDescent="0.2">
      <c r="AB973" s="9"/>
      <c r="AP973" s="11"/>
    </row>
    <row r="974" spans="28:42" s="6" customFormat="1" ht="15.75" customHeight="1" x14ac:dyDescent="0.2">
      <c r="AB974" s="9"/>
      <c r="AP974" s="11"/>
    </row>
    <row r="975" spans="28:42" s="6" customFormat="1" ht="15.75" customHeight="1" x14ac:dyDescent="0.2">
      <c r="AB975" s="9"/>
      <c r="AP975" s="11"/>
    </row>
    <row r="976" spans="28:42" s="6" customFormat="1" ht="15.75" customHeight="1" x14ac:dyDescent="0.2">
      <c r="AB976" s="9"/>
      <c r="AP976" s="11"/>
    </row>
    <row r="977" spans="28:42" s="6" customFormat="1" ht="15.75" customHeight="1" x14ac:dyDescent="0.2">
      <c r="AB977" s="9"/>
      <c r="AP977" s="11"/>
    </row>
    <row r="978" spans="28:42" s="6" customFormat="1" ht="15.75" customHeight="1" x14ac:dyDescent="0.2">
      <c r="AB978" s="9"/>
      <c r="AP978" s="11"/>
    </row>
    <row r="979" spans="28:42" s="6" customFormat="1" ht="15.75" customHeight="1" x14ac:dyDescent="0.2">
      <c r="AB979" s="9"/>
      <c r="AP979" s="11"/>
    </row>
    <row r="980" spans="28:42" s="6" customFormat="1" ht="15.75" customHeight="1" x14ac:dyDescent="0.2">
      <c r="AB980" s="9"/>
      <c r="AP980" s="11"/>
    </row>
    <row r="981" spans="28:42" s="6" customFormat="1" ht="15.75" customHeight="1" x14ac:dyDescent="0.2">
      <c r="AB981" s="9"/>
      <c r="AP981" s="11"/>
    </row>
    <row r="982" spans="28:42" s="6" customFormat="1" ht="15.75" customHeight="1" x14ac:dyDescent="0.2">
      <c r="AB982" s="9"/>
      <c r="AP982" s="11"/>
    </row>
    <row r="983" spans="28:42" s="6" customFormat="1" ht="15.75" customHeight="1" x14ac:dyDescent="0.2">
      <c r="AB983" s="9"/>
      <c r="AP983" s="11"/>
    </row>
    <row r="984" spans="28:42" s="6" customFormat="1" ht="15.75" customHeight="1" x14ac:dyDescent="0.2">
      <c r="AB984" s="9"/>
      <c r="AP984" s="11"/>
    </row>
    <row r="985" spans="28:42" s="6" customFormat="1" ht="15.75" customHeight="1" x14ac:dyDescent="0.2">
      <c r="AB985" s="9"/>
      <c r="AP985" s="11"/>
    </row>
    <row r="986" spans="28:42" s="6" customFormat="1" ht="15.75" customHeight="1" x14ac:dyDescent="0.2">
      <c r="AB986" s="9"/>
      <c r="AP986" s="11"/>
    </row>
    <row r="987" spans="28:42" s="6" customFormat="1" ht="15.75" customHeight="1" x14ac:dyDescent="0.2">
      <c r="AB987" s="9"/>
      <c r="AP987" s="11"/>
    </row>
    <row r="988" spans="28:42" s="6" customFormat="1" ht="15.75" customHeight="1" x14ac:dyDescent="0.2">
      <c r="AB988" s="9"/>
      <c r="AP988" s="11"/>
    </row>
    <row r="989" spans="28:42" s="6" customFormat="1" ht="15.75" customHeight="1" x14ac:dyDescent="0.2">
      <c r="AB989" s="9"/>
      <c r="AP989" s="11"/>
    </row>
    <row r="990" spans="28:42" s="6" customFormat="1" ht="15.75" customHeight="1" x14ac:dyDescent="0.2">
      <c r="AB990" s="9"/>
      <c r="AP990" s="11"/>
    </row>
    <row r="991" spans="28:42" s="6" customFormat="1" ht="15.75" customHeight="1" x14ac:dyDescent="0.2">
      <c r="AB991" s="9"/>
      <c r="AP991" s="11"/>
    </row>
    <row r="992" spans="28:42" s="6" customFormat="1" ht="15.75" customHeight="1" x14ac:dyDescent="0.2">
      <c r="AB992" s="9"/>
      <c r="AP992" s="11"/>
    </row>
    <row r="993" spans="28:42" s="6" customFormat="1" ht="15.75" customHeight="1" x14ac:dyDescent="0.2">
      <c r="AB993" s="9"/>
      <c r="AP993" s="11"/>
    </row>
    <row r="994" spans="28:42" s="6" customFormat="1" ht="15.75" customHeight="1" x14ac:dyDescent="0.2">
      <c r="AB994" s="9"/>
      <c r="AP994" s="11"/>
    </row>
    <row r="995" spans="28:42" s="6" customFormat="1" ht="15.75" customHeight="1" x14ac:dyDescent="0.2">
      <c r="AB995" s="9"/>
      <c r="AP995" s="11"/>
    </row>
    <row r="996" spans="28:42" s="6" customFormat="1" ht="15.75" customHeight="1" x14ac:dyDescent="0.2">
      <c r="AB996" s="9"/>
      <c r="AP996" s="11"/>
    </row>
    <row r="997" spans="28:42" s="6" customFormat="1" ht="15.75" customHeight="1" x14ac:dyDescent="0.2">
      <c r="AB997" s="9"/>
      <c r="AP997" s="11"/>
    </row>
    <row r="998" spans="28:42" s="6" customFormat="1" ht="15.75" customHeight="1" x14ac:dyDescent="0.2">
      <c r="AB998" s="9"/>
      <c r="AP998" s="11"/>
    </row>
    <row r="999" spans="28:42" s="6" customFormat="1" ht="15.75" customHeight="1" x14ac:dyDescent="0.2">
      <c r="AB999" s="9"/>
      <c r="AP999" s="11"/>
    </row>
    <row r="1000" spans="28:42" s="6" customFormat="1" ht="15.75" customHeight="1" x14ac:dyDescent="0.2">
      <c r="AB1000" s="9"/>
      <c r="AP1000" s="11"/>
    </row>
  </sheetData>
  <autoFilter ref="A1:FB61" xr:uid="{E3B64770-1C84-4112-A6E5-A6018D0E9C5D}">
    <sortState xmlns:xlrd2="http://schemas.microsoft.com/office/spreadsheetml/2017/richdata2" ref="A2:FB61">
      <sortCondition ref="A1:A61"/>
    </sortState>
  </autoFilter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se data multi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JIRA</dc:creator>
  <cp:lastModifiedBy>Witchakorn Ruamtawee</cp:lastModifiedBy>
  <dcterms:created xsi:type="dcterms:W3CDTF">2015-06-05T18:17:20Z</dcterms:created>
  <dcterms:modified xsi:type="dcterms:W3CDTF">2025-10-20T07:21:23Z</dcterms:modified>
</cp:coreProperties>
</file>